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wchoi/Dropbox/Manuscripts/2020/InsulinMyotube_manuscript/manuscriptV3/"/>
    </mc:Choice>
  </mc:AlternateContent>
  <xr:revisionPtr revIDLastSave="0" documentId="13_ncr:1_{550A71F2-1B53-AF42-805A-A9C494D3E903}" xr6:coauthVersionLast="47" xr6:coauthVersionMax="47" xr10:uidLastSave="{00000000-0000-0000-0000-000000000000}"/>
  <bookViews>
    <workbookView xWindow="18060" yWindow="2460" windowWidth="29720" windowHeight="21140" xr2:uid="{D3C6623B-306C-5146-B58B-390A76842B75}"/>
  </bookViews>
  <sheets>
    <sheet name="TOC" sheetId="4" r:id="rId1"/>
    <sheet name="foldChangeCorrelation" sheetId="5" r:id="rId2"/>
    <sheet name="AllMatch" sheetId="2" r:id="rId3"/>
    <sheet name="InsulinActionMatch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41" uniqueCount="1802">
  <si>
    <t>All phosphoproteome</t>
  </si>
  <si>
    <t>CTRL_batista</t>
  </si>
  <si>
    <t>T2D_batista</t>
  </si>
  <si>
    <t>ALL30_30min</t>
  </si>
  <si>
    <t>CL_30min</t>
  </si>
  <si>
    <t>CO_30min</t>
  </si>
  <si>
    <t>SL_30min</t>
  </si>
  <si>
    <t>Insulin action only</t>
  </si>
  <si>
    <t>GeneName</t>
  </si>
  <si>
    <t>Accession</t>
  </si>
  <si>
    <t>name</t>
  </si>
  <si>
    <t>Descr</t>
  </si>
  <si>
    <t>Family</t>
  </si>
  <si>
    <t>insulin_flag</t>
  </si>
  <si>
    <t>pi3kakt_flag</t>
  </si>
  <si>
    <t>Accnum</t>
  </si>
  <si>
    <t>Position</t>
  </si>
  <si>
    <t>Site</t>
  </si>
  <si>
    <t>Category</t>
  </si>
  <si>
    <t>site</t>
  </si>
  <si>
    <t>pos</t>
  </si>
  <si>
    <t>Male_CTL_Basal</t>
  </si>
  <si>
    <t>Male_CTL_Insulin</t>
  </si>
  <si>
    <t>Male_T2D_Basal</t>
  </si>
  <si>
    <t>Male_T2D_Insulin</t>
  </si>
  <si>
    <t>CTL_fc</t>
  </si>
  <si>
    <t>T2D_fc</t>
  </si>
  <si>
    <t>fc_all30</t>
  </si>
  <si>
    <t>fc_cl30</t>
  </si>
  <si>
    <t>fc_co30</t>
  </si>
  <si>
    <t>fc_sl30</t>
  </si>
  <si>
    <t>NACA</t>
  </si>
  <si>
    <t>E9PAV3</t>
  </si>
  <si>
    <t>E9PAV3_NACA_S585</t>
  </si>
  <si>
    <t>Nascent polypeptide-associated complex subunit alpha, muscle-specific form</t>
  </si>
  <si>
    <t>NA</t>
  </si>
  <si>
    <t>S</t>
  </si>
  <si>
    <t>T2D Up</t>
  </si>
  <si>
    <t>E9PAV3_NACA_S949</t>
  </si>
  <si>
    <t>T</t>
  </si>
  <si>
    <t>E9PAV3_NACA_T941</t>
  </si>
  <si>
    <t>E9PAV3_NACA_S1112</t>
  </si>
  <si>
    <t>T2D Down</t>
  </si>
  <si>
    <t>E9PAV3_NACA_S1135</t>
  </si>
  <si>
    <t>ARVCF</t>
  </si>
  <si>
    <t>O00192</t>
  </si>
  <si>
    <t>O00192_ARVCF_T642</t>
  </si>
  <si>
    <t>Armadillo repeat protein deleted in velo-cardio-facial syndrome</t>
  </si>
  <si>
    <t>Complex</t>
  </si>
  <si>
    <t>BIN1</t>
  </si>
  <si>
    <t>O00499</t>
  </si>
  <si>
    <t>O00499_BIN1_S286</t>
  </si>
  <si>
    <t>Myc box-dependent-interacting protein 1</t>
  </si>
  <si>
    <t>O00499_BIN1_S296</t>
  </si>
  <si>
    <t>TRAFD1</t>
  </si>
  <si>
    <t>O14545</t>
  </si>
  <si>
    <t>O14545_TRAFD1_S415</t>
  </si>
  <si>
    <t>TRAF-type zinc finger domain-containing protein 1</t>
  </si>
  <si>
    <t>ABLIM1</t>
  </si>
  <si>
    <t>O14639</t>
  </si>
  <si>
    <t>O14639_ABLIM1_S587</t>
  </si>
  <si>
    <t>Actin-binding LIM protein 1</t>
  </si>
  <si>
    <t>KMT2D</t>
  </si>
  <si>
    <t>O14686</t>
  </si>
  <si>
    <t>O14686_KMT2D_S1180</t>
  </si>
  <si>
    <t>Histone-lysine N-methyltransferase 2D</t>
  </si>
  <si>
    <t>SLC9A3R1</t>
  </si>
  <si>
    <t>O14745</t>
  </si>
  <si>
    <t>O14745_SLC9A3R1_S269</t>
  </si>
  <si>
    <t>Na(+)/H(+) exchange regulatory cofactor NHE-RF1</t>
  </si>
  <si>
    <t>ZNF609</t>
  </si>
  <si>
    <t>O15014</t>
  </si>
  <si>
    <t>O15014_ZNF609_T746</t>
  </si>
  <si>
    <t>Zinc finger protein 609</t>
  </si>
  <si>
    <t>TRIM24</t>
  </si>
  <si>
    <t>O15164</t>
  </si>
  <si>
    <t>O15164_TRIM24_S811</t>
  </si>
  <si>
    <t>Transcription intermediary factor 1-alpha</t>
  </si>
  <si>
    <t>CASC3</t>
  </si>
  <si>
    <t>O15234</t>
  </si>
  <si>
    <t>O15234_CASC3_S373</t>
  </si>
  <si>
    <t>Protein CASC3</t>
  </si>
  <si>
    <t>PPIP5K2</t>
  </si>
  <si>
    <t>O43314</t>
  </si>
  <si>
    <t>O43314_PPIP5K2_S1006</t>
  </si>
  <si>
    <t>Inositol hexakisphosphate and diphosphoinositol-pentakisphosphate kinase 2</t>
  </si>
  <si>
    <t>Insulin Action</t>
  </si>
  <si>
    <t>O43314_PPIP5K2_S1016</t>
  </si>
  <si>
    <t>HTATSF1</t>
  </si>
  <si>
    <t>O43719</t>
  </si>
  <si>
    <t>O43719_HTATSF1_S387</t>
  </si>
  <si>
    <t>HIV Tat-specific factor 1</t>
  </si>
  <si>
    <t>AKAP8</t>
  </si>
  <si>
    <t>O43823</t>
  </si>
  <si>
    <t>O43823_AKAP8_S328</t>
  </si>
  <si>
    <t>A-kinase anchor protein 8</t>
  </si>
  <si>
    <t>O43823_AKAP8_S323</t>
  </si>
  <si>
    <t>KIF1B</t>
  </si>
  <si>
    <t>O60333</t>
  </si>
  <si>
    <t>O60333_KIF1B_S1057</t>
  </si>
  <si>
    <t>Kinesin-like protein KIF1B</t>
  </si>
  <si>
    <t>TBC1D4</t>
  </si>
  <si>
    <t>O60343</t>
  </si>
  <si>
    <t>O60343_TBC1D4_S591</t>
  </si>
  <si>
    <t>TBC1 domain family member 4</t>
  </si>
  <si>
    <t>O60343_TBC1D4_S588</t>
  </si>
  <si>
    <t>CTNND1</t>
  </si>
  <si>
    <t>O60716</t>
  </si>
  <si>
    <t>O60716_CTNND1_T177</t>
  </si>
  <si>
    <t>Catenin delta-1</t>
  </si>
  <si>
    <t>O60716_CTNND1_S352</t>
  </si>
  <si>
    <t>O60716_CTNND1_S349</t>
  </si>
  <si>
    <t>O60716_CTNND1_S346</t>
  </si>
  <si>
    <t>TOM1</t>
  </si>
  <si>
    <t>O60784</t>
  </si>
  <si>
    <t>O60784_TOM1_S160</t>
  </si>
  <si>
    <t>Target of Myb protein 1</t>
  </si>
  <si>
    <t>LDB3</t>
  </si>
  <si>
    <t>O75112</t>
  </si>
  <si>
    <t>O75112_LDB3_S121</t>
  </si>
  <si>
    <t>LIM domain-binding protein 3</t>
  </si>
  <si>
    <t>O75112_LDB3_S123</t>
  </si>
  <si>
    <t>PHF2</t>
  </si>
  <si>
    <t>O75151</t>
  </si>
  <si>
    <t>O75151_PHF2_S882</t>
  </si>
  <si>
    <t>Lysine-specific demethylase PHF2</t>
  </si>
  <si>
    <t>ZC3H11A</t>
  </si>
  <si>
    <t>O75152</t>
  </si>
  <si>
    <t>O75152_ZC3H11A_S290</t>
  </si>
  <si>
    <t>Zinc finger CCCH domain-containing protein 11A</t>
  </si>
  <si>
    <t>PSIP1</t>
  </si>
  <si>
    <t>O75475</t>
  </si>
  <si>
    <t>O75475_PSIP1_T122</t>
  </si>
  <si>
    <t>PC4 and SFRS1-interacting protein</t>
  </si>
  <si>
    <t>O75475_PSIP1_S129</t>
  </si>
  <si>
    <t>SF3B1</t>
  </si>
  <si>
    <t>O75533</t>
  </si>
  <si>
    <t>O75533_SF3B1_S488</t>
  </si>
  <si>
    <t>Splicing factor 3B subunit 1</t>
  </si>
  <si>
    <t>CCNK</t>
  </si>
  <si>
    <t>O75909</t>
  </si>
  <si>
    <t>O75909_CCNK_S324</t>
  </si>
  <si>
    <t>Cyclin-K</t>
  </si>
  <si>
    <t>O75909_CCNK_S329</t>
  </si>
  <si>
    <t>TRIO</t>
  </si>
  <si>
    <t>O75962</t>
  </si>
  <si>
    <t>O75962_TRIO_S2459</t>
  </si>
  <si>
    <t>Triple functional domain protein</t>
  </si>
  <si>
    <t>CAMK Ser/Thr protein kinase family</t>
  </si>
  <si>
    <t>O75962_TRIO_S2455</t>
  </si>
  <si>
    <t>PHF14</t>
  </si>
  <si>
    <t>O94880</t>
  </si>
  <si>
    <t>O94880_PHF14_S835</t>
  </si>
  <si>
    <t>PHD finger protein 14</t>
  </si>
  <si>
    <t>SASH1</t>
  </si>
  <si>
    <t>O94885</t>
  </si>
  <si>
    <t>O94885_SASH1_S507</t>
  </si>
  <si>
    <t>SAM and SH3 domain-containing protein 1</t>
  </si>
  <si>
    <t>UBXN7</t>
  </si>
  <si>
    <t>O94888</t>
  </si>
  <si>
    <t>O94888_UBXN7_S288</t>
  </si>
  <si>
    <t>UBX domain-containing protein 7</t>
  </si>
  <si>
    <t>PCF11</t>
  </si>
  <si>
    <t>O94913</t>
  </si>
  <si>
    <t>O94913_PCF11_S372</t>
  </si>
  <si>
    <t>Pre-mRNA cleavage complex 2 protein Pcf11</t>
  </si>
  <si>
    <t>LUC7L3</t>
  </si>
  <si>
    <t>O95232</t>
  </si>
  <si>
    <t>O95232_LUC7L3_S425</t>
  </si>
  <si>
    <t>Luc7-like protein 3</t>
  </si>
  <si>
    <t>O95232_LUC7L3_S431</t>
  </si>
  <si>
    <t>KIF4A</t>
  </si>
  <si>
    <t>O95239</t>
  </si>
  <si>
    <t>O95239_KIF4A_S801</t>
  </si>
  <si>
    <t>Chromosome-associated kinesin KIF4A</t>
  </si>
  <si>
    <t>VAPB</t>
  </si>
  <si>
    <t>O95292</t>
  </si>
  <si>
    <t>O95292_VAPB_S158</t>
  </si>
  <si>
    <t>Vesicle-associated membrane protein-associated protein B/C</t>
  </si>
  <si>
    <t>O95292_VAPB_S156</t>
  </si>
  <si>
    <t>BAG3</t>
  </si>
  <si>
    <t>O95817</t>
  </si>
  <si>
    <t>O95817_BAG3_S173</t>
  </si>
  <si>
    <t>BAG family molecular chaperone regulator 3</t>
  </si>
  <si>
    <t>LMNA</t>
  </si>
  <si>
    <t>P02545</t>
  </si>
  <si>
    <t>P02545_LMNA_S12</t>
  </si>
  <si>
    <t>Prelamin-A/C</t>
  </si>
  <si>
    <t>P02545_LMNA_S390</t>
  </si>
  <si>
    <t>P02545_LMNA_S392</t>
  </si>
  <si>
    <t>RAF1</t>
  </si>
  <si>
    <t>P04049</t>
  </si>
  <si>
    <t>P04049_RAF1_S29</t>
  </si>
  <si>
    <t>RAF proto-oncogene serine/threonine-protein kinase</t>
  </si>
  <si>
    <t>TKL Ser/Thr protein kinase family</t>
  </si>
  <si>
    <t>SNRNP70</t>
  </si>
  <si>
    <t>P08621</t>
  </si>
  <si>
    <t>P08621_SNRNP70_S410</t>
  </si>
  <si>
    <t>U1 small nuclear ribonucleoprotein 70 kDa</t>
  </si>
  <si>
    <t>VIM</t>
  </si>
  <si>
    <t>P08670</t>
  </si>
  <si>
    <t>P08670_VIM_S205</t>
  </si>
  <si>
    <t>Vimentin</t>
  </si>
  <si>
    <t>STMN1</t>
  </si>
  <si>
    <t>P16949</t>
  </si>
  <si>
    <t>P16949_STMN1_S16</t>
  </si>
  <si>
    <t>Stathmin</t>
  </si>
  <si>
    <t>ATP2B1</t>
  </si>
  <si>
    <t>P20020</t>
  </si>
  <si>
    <t>P20020_ATP2B1_S1182</t>
  </si>
  <si>
    <t>Plasma membrane calcium-transporting ATPase 1</t>
  </si>
  <si>
    <t>HRC</t>
  </si>
  <si>
    <t>P23327</t>
  </si>
  <si>
    <t>P23327_HRC_S119</t>
  </si>
  <si>
    <t>Sarcoplasmic reticulum histidine-rich calcium-binding protein</t>
  </si>
  <si>
    <t>P23327_HRC_S431</t>
  </si>
  <si>
    <t>P23327_HRC_S563</t>
  </si>
  <si>
    <t>P23327_HRC_S567</t>
  </si>
  <si>
    <t>RPS6KB1</t>
  </si>
  <si>
    <t>P23443</t>
  </si>
  <si>
    <t>P23443_RPS6KB1_S427</t>
  </si>
  <si>
    <t>Ribosomal protein S6 kinase beta-1</t>
  </si>
  <si>
    <t>AGC Ser/Thr protein kinase family</t>
  </si>
  <si>
    <t>P23443_RPS6KB1_T444</t>
  </si>
  <si>
    <t>P23443_RPS6KB1_S447</t>
  </si>
  <si>
    <t>SP100</t>
  </si>
  <si>
    <t>P23497</t>
  </si>
  <si>
    <t>P23497_SP100_S157</t>
  </si>
  <si>
    <t>Nuclear autoantigen Sp-100</t>
  </si>
  <si>
    <t>CFL1</t>
  </si>
  <si>
    <t>P23528</t>
  </si>
  <si>
    <t>P23528_CFL1_S24</t>
  </si>
  <si>
    <t>Cofilin-1</t>
  </si>
  <si>
    <t>P23528_CFL1_T25</t>
  </si>
  <si>
    <t>EIF4B</t>
  </si>
  <si>
    <t>P23588</t>
  </si>
  <si>
    <t>P23588_EIF4B_S422</t>
  </si>
  <si>
    <t>Eukaryotic translation initiation factor 4B</t>
  </si>
  <si>
    <t>P23588_EIF4B_S425</t>
  </si>
  <si>
    <t>P23588_EIF4B_S497</t>
  </si>
  <si>
    <t>P23588_EIF4B_S498</t>
  </si>
  <si>
    <t>POLR2A</t>
  </si>
  <si>
    <t>P24928</t>
  </si>
  <si>
    <t>P24928_POLR2A_S1906</t>
  </si>
  <si>
    <t>DNA-directed RNA polymerase II subunit RPB1</t>
  </si>
  <si>
    <t>DNAJB2</t>
  </si>
  <si>
    <t>P25686</t>
  </si>
  <si>
    <t>P25686_DNAJB2_S311</t>
  </si>
  <si>
    <t>DnaJ homolog subfamily B member 2</t>
  </si>
  <si>
    <t>P25686_DNAJB2_S313</t>
  </si>
  <si>
    <t>MARK3</t>
  </si>
  <si>
    <t>P27448</t>
  </si>
  <si>
    <t>P27448_MARK3_T211</t>
  </si>
  <si>
    <t>MAP/microtubule affinity-regulating kinase 3</t>
  </si>
  <si>
    <t>CAD</t>
  </si>
  <si>
    <t>P27708</t>
  </si>
  <si>
    <t>P27708_CAD_S1859</t>
  </si>
  <si>
    <t>CAD protein</t>
  </si>
  <si>
    <t>MAPK1</t>
  </si>
  <si>
    <t>P28482</t>
  </si>
  <si>
    <t>P28482_MAPK1_T185</t>
  </si>
  <si>
    <t>Mitogen-activated protein kinase 1</t>
  </si>
  <si>
    <t>CMGC Ser/Thr protein kinase family</t>
  </si>
  <si>
    <t>Y</t>
  </si>
  <si>
    <t>ERCC5</t>
  </si>
  <si>
    <t>P28715</t>
  </si>
  <si>
    <t>P28715_ERCC5_S341</t>
  </si>
  <si>
    <t>DNA repair protein complementing XP-G cells</t>
  </si>
  <si>
    <t>TKT</t>
  </si>
  <si>
    <t>P29401</t>
  </si>
  <si>
    <t>P29401_TKT_S295</t>
  </si>
  <si>
    <t>Transketolase</t>
  </si>
  <si>
    <t>PML</t>
  </si>
  <si>
    <t>P29590</t>
  </si>
  <si>
    <t>P29590_PML_S36</t>
  </si>
  <si>
    <t>Protein PML</t>
  </si>
  <si>
    <t>P29590_PML_S38</t>
  </si>
  <si>
    <t>P29590_PML_S40</t>
  </si>
  <si>
    <t>MARCKS</t>
  </si>
  <si>
    <t>P29966</t>
  </si>
  <si>
    <t>P29966_MARCKS_S46</t>
  </si>
  <si>
    <t>Myristoylated alanine-rich C-kinase substrate</t>
  </si>
  <si>
    <t>P29966_MARCKS_S81</t>
  </si>
  <si>
    <t>P29966_MARCKS_S77</t>
  </si>
  <si>
    <t>CLIP1</t>
  </si>
  <si>
    <t>P30622</t>
  </si>
  <si>
    <t>P30622_CLIP1_S200</t>
  </si>
  <si>
    <t>CAP-Gly domain-containing linker protein 1</t>
  </si>
  <si>
    <t>P30622_CLIP1_S204</t>
  </si>
  <si>
    <t>DNAJA1</t>
  </si>
  <si>
    <t>P31689</t>
  </si>
  <si>
    <t>P31689_DNAJA1_S335</t>
  </si>
  <si>
    <t>DnaJ homolog subfamily A member 1</t>
  </si>
  <si>
    <t>SDC2</t>
  </si>
  <si>
    <t>P34741</t>
  </si>
  <si>
    <t>P34741_SDC2_S187</t>
  </si>
  <si>
    <t>Syndecan-2</t>
  </si>
  <si>
    <t>GTF2F1</t>
  </si>
  <si>
    <t>P35269</t>
  </si>
  <si>
    <t>P35269_GTF2F1_T446</t>
  </si>
  <si>
    <t>General transcription factor IIF subunit 1</t>
  </si>
  <si>
    <t>P35269_GTF2F1_S442</t>
  </si>
  <si>
    <t>IRS1</t>
  </si>
  <si>
    <t>P35568</t>
  </si>
  <si>
    <t>P35568_IRS1_S270</t>
  </si>
  <si>
    <t>Insulin receptor substrate 1</t>
  </si>
  <si>
    <t>NUP214</t>
  </si>
  <si>
    <t>P35658</t>
  </si>
  <si>
    <t>P35658_NUP214_S678</t>
  </si>
  <si>
    <t>Nuclear pore complex protein Nup214</t>
  </si>
  <si>
    <t>MAP2K2</t>
  </si>
  <si>
    <t>P36507</t>
  </si>
  <si>
    <t>P36507_MAP2K2_S226</t>
  </si>
  <si>
    <t>Dual specificity mitogen-activated protein kinase kinase 2</t>
  </si>
  <si>
    <t>STE Ser/Thr protein kinase family</t>
  </si>
  <si>
    <t>MTOR</t>
  </si>
  <si>
    <t>P42345</t>
  </si>
  <si>
    <t>P42345_MTOR_S2478</t>
  </si>
  <si>
    <t>Serine/threonine-protein kinase mTOR</t>
  </si>
  <si>
    <t>Atypical: PI3/PI4-kinase family</t>
  </si>
  <si>
    <t>P42345_MTOR_S2481</t>
  </si>
  <si>
    <t>RBM34</t>
  </si>
  <si>
    <t>P42696</t>
  </si>
  <si>
    <t>P42696_RBM34_S14</t>
  </si>
  <si>
    <t>RNA-binding protein 34</t>
  </si>
  <si>
    <t>P42696_RBM34_S28</t>
  </si>
  <si>
    <t>MKI67</t>
  </si>
  <si>
    <t>P46013</t>
  </si>
  <si>
    <t>P46013_MKI67_S357</t>
  </si>
  <si>
    <t>Proliferation marker protein Ki-67</t>
  </si>
  <si>
    <t>MAP1B</t>
  </si>
  <si>
    <t>P46821</t>
  </si>
  <si>
    <t>P46821_MAP1B_T1282</t>
  </si>
  <si>
    <t>Microtubule-associated protein 1B</t>
  </si>
  <si>
    <t>P46821_MAP1B_S1512</t>
  </si>
  <si>
    <t>P46821_MAP1B_S1772</t>
  </si>
  <si>
    <t>YAP1</t>
  </si>
  <si>
    <t>P46937</t>
  </si>
  <si>
    <t>P46937_YAP1_S276</t>
  </si>
  <si>
    <t>Transcriptional coactivator YAP1</t>
  </si>
  <si>
    <t>P46937_YAP1_S274</t>
  </si>
  <si>
    <t>CAPZB</t>
  </si>
  <si>
    <t>P47756</t>
  </si>
  <si>
    <t>P47756_CAPZB_S263</t>
  </si>
  <si>
    <t>F-actin-capping protein subunit beta</t>
  </si>
  <si>
    <t>PRRC2A</t>
  </si>
  <si>
    <t>P48634</t>
  </si>
  <si>
    <t>P48634_PRRC2A_S1004</t>
  </si>
  <si>
    <t>Protein PRRC2A</t>
  </si>
  <si>
    <t>P48634_PRRC2A_S1147</t>
  </si>
  <si>
    <t>NES</t>
  </si>
  <si>
    <t>P48681</t>
  </si>
  <si>
    <t>P48681_NES_T315</t>
  </si>
  <si>
    <t>Nestin</t>
  </si>
  <si>
    <t>P48681_NES_S398</t>
  </si>
  <si>
    <t>P48681_NES_S564</t>
  </si>
  <si>
    <t>P48681_NES_T567</t>
  </si>
  <si>
    <t>P48681_NES_S894</t>
  </si>
  <si>
    <t>P48681_NES_S891</t>
  </si>
  <si>
    <t>FASN</t>
  </si>
  <si>
    <t>P49327</t>
  </si>
  <si>
    <t>P49327_FASN_T2204</t>
  </si>
  <si>
    <t>Fatty acid synthase</t>
  </si>
  <si>
    <t>MCM2</t>
  </si>
  <si>
    <t>P49736</t>
  </si>
  <si>
    <t>P49736_MCM2_S139</t>
  </si>
  <si>
    <t>DNA replication licensing factor MCM2</t>
  </si>
  <si>
    <t>PSEN1</t>
  </si>
  <si>
    <t>P49768</t>
  </si>
  <si>
    <t>P49768_PSEN1_S366</t>
  </si>
  <si>
    <t>Presenilin-1</t>
  </si>
  <si>
    <t>TAF6</t>
  </si>
  <si>
    <t>P49848</t>
  </si>
  <si>
    <t>P49848_TAF6_S653</t>
  </si>
  <si>
    <t>Transcription initiation factor TFIID subunit 6</t>
  </si>
  <si>
    <t>ERF</t>
  </si>
  <si>
    <t>P50548</t>
  </si>
  <si>
    <t>P50548_ERF_T526</t>
  </si>
  <si>
    <t>ETS domain-containing transcription factor ERF</t>
  </si>
  <si>
    <t>HNRNPM</t>
  </si>
  <si>
    <t>P52272</t>
  </si>
  <si>
    <t>P52272_HNRNPM_S618</t>
  </si>
  <si>
    <t>Heterogeneous nuclear ribonucleoprotein M</t>
  </si>
  <si>
    <t>AGFG1</t>
  </si>
  <si>
    <t>P52594</t>
  </si>
  <si>
    <t>P52594_AGFG1_S181</t>
  </si>
  <si>
    <t>Arf-GAP domain and FG repeat-containing protein 1</t>
  </si>
  <si>
    <t>P52594_AGFG1_T177</t>
  </si>
  <si>
    <t>CRIP2</t>
  </si>
  <si>
    <t>P52943</t>
  </si>
  <si>
    <t>P52943_CRIP2_S115</t>
  </si>
  <si>
    <t>Cysteine-rich protein 2</t>
  </si>
  <si>
    <t>USP14</t>
  </si>
  <si>
    <t>P54578</t>
  </si>
  <si>
    <t>P54578_USP14_S143</t>
  </si>
  <si>
    <t>Ubiquitin carboxyl-terminal hydrolase 14</t>
  </si>
  <si>
    <t>AFDN</t>
  </si>
  <si>
    <t>P55196</t>
  </si>
  <si>
    <t>P55196_AFDN_S1182</t>
  </si>
  <si>
    <t>Afadin</t>
  </si>
  <si>
    <t>P55196_AFDN_T1330</t>
  </si>
  <si>
    <t>P55196_AFDN_S1779</t>
  </si>
  <si>
    <t>P55196_AFDN_S1799</t>
  </si>
  <si>
    <t>NAP1L1</t>
  </si>
  <si>
    <t>P55209</t>
  </si>
  <si>
    <t>P55209_NAP1L1_S10</t>
  </si>
  <si>
    <t>Nucleosome assembly protein 1-like 1</t>
  </si>
  <si>
    <t>HNRNPK</t>
  </si>
  <si>
    <t>P61978</t>
  </si>
  <si>
    <t>P61978_HNRNPK_S379</t>
  </si>
  <si>
    <t>Heterogeneous nuclear ribonucleoprotein K</t>
  </si>
  <si>
    <t>RPS6</t>
  </si>
  <si>
    <t>P62753</t>
  </si>
  <si>
    <t>P62753_RPS6_S240</t>
  </si>
  <si>
    <t>40S ribosomal protein S6</t>
  </si>
  <si>
    <t>P62753_RPS6_S235</t>
  </si>
  <si>
    <t>P62753_RPS6_S236</t>
  </si>
  <si>
    <t>P62753_RPS6_S244</t>
  </si>
  <si>
    <t>YBX1</t>
  </si>
  <si>
    <t>P67809</t>
  </si>
  <si>
    <t>P67809_YBX1_S102</t>
  </si>
  <si>
    <t>Nuclease-sensitive element-binding protein 1</t>
  </si>
  <si>
    <t>MAP1A</t>
  </si>
  <si>
    <t>P78559</t>
  </si>
  <si>
    <t>P78559_MAP1A_S1326</t>
  </si>
  <si>
    <t>Microtubule-associated protein 1A</t>
  </si>
  <si>
    <t>P78559_MAP1A_S1797</t>
  </si>
  <si>
    <t>P78559_MAP1A_S1801</t>
  </si>
  <si>
    <t>TMF1</t>
  </si>
  <si>
    <t>P82094</t>
  </si>
  <si>
    <t>P82094_TMF1_S338</t>
  </si>
  <si>
    <t>TATA element modulatory factor</t>
  </si>
  <si>
    <t>P82094_TMF1_S344</t>
  </si>
  <si>
    <t>FOXK1</t>
  </si>
  <si>
    <t>P85037</t>
  </si>
  <si>
    <t>P85037_FOXK1_S101</t>
  </si>
  <si>
    <t>Forkhead box protein K1</t>
  </si>
  <si>
    <t>P85037_FOXK1_S416</t>
  </si>
  <si>
    <t>P85037_FOXK1_S420</t>
  </si>
  <si>
    <t>P85037_FOXK1_S428</t>
  </si>
  <si>
    <t>P85037_FOXK1_S441</t>
  </si>
  <si>
    <t>P85037_FOXK1_T436</t>
  </si>
  <si>
    <t>DAB2</t>
  </si>
  <si>
    <t>P98082</t>
  </si>
  <si>
    <t>P98082_DAB2_S401</t>
  </si>
  <si>
    <t>Disabled homolog 2</t>
  </si>
  <si>
    <t>FGD1</t>
  </si>
  <si>
    <t>P98174</t>
  </si>
  <si>
    <t>P98174_FGD1_T711</t>
  </si>
  <si>
    <t>FYVE, RhoGEF and PH domain-containing protein 1</t>
  </si>
  <si>
    <t>RBM10</t>
  </si>
  <si>
    <t>P98175</t>
  </si>
  <si>
    <t>P98175_RBM10_S736</t>
  </si>
  <si>
    <t>RNA-binding protein 10</t>
  </si>
  <si>
    <t>P98175_RBM10_S738</t>
  </si>
  <si>
    <t>CDC42EP1</t>
  </si>
  <si>
    <t>Q00587</t>
  </si>
  <si>
    <t>Q00587_CDC42EP1_S121</t>
  </si>
  <si>
    <t>Cdc42 effector protein 1</t>
  </si>
  <si>
    <t>Q00587_CDC42EP1_S180</t>
  </si>
  <si>
    <t>SPTBN1</t>
  </si>
  <si>
    <t>Q01082</t>
  </si>
  <si>
    <t>Q01082_SPTBN1_S2102</t>
  </si>
  <si>
    <t>Spectrin beta chain, non-erythrocytic 1</t>
  </si>
  <si>
    <t>Q01082_SPTBN1_S2138</t>
  </si>
  <si>
    <t>Q01082_SPTBN1_T2187</t>
  </si>
  <si>
    <t>Q01082_SPTBN1_S2316</t>
  </si>
  <si>
    <t>SRSF2</t>
  </si>
  <si>
    <t>Q01130</t>
  </si>
  <si>
    <t>Q01130_SRSF2_S189</t>
  </si>
  <si>
    <t>Serine/arginine-rich splicing factor 2</t>
  </si>
  <si>
    <t>Q01130_SRSF2_S191</t>
  </si>
  <si>
    <t>Q01130_SRSF2_S187</t>
  </si>
  <si>
    <t>FOXK2</t>
  </si>
  <si>
    <t>Q01167</t>
  </si>
  <si>
    <t>Q01167_FOXK2_S170</t>
  </si>
  <si>
    <t>Forkhead box protein K2</t>
  </si>
  <si>
    <t>Q01167_FOXK2_S424</t>
  </si>
  <si>
    <t>PFKP</t>
  </si>
  <si>
    <t>Q01813</t>
  </si>
  <si>
    <t>Q01813_PFKP_S386</t>
  </si>
  <si>
    <t>ATP-dependent 6-phosphofructokinase, platelet type</t>
  </si>
  <si>
    <t>RPL18A</t>
  </si>
  <si>
    <t>Q02543</t>
  </si>
  <si>
    <t>Q02543_RPL18A_S123</t>
  </si>
  <si>
    <t>60S ribosomal protein L18a</t>
  </si>
  <si>
    <t>TOP2B</t>
  </si>
  <si>
    <t>Q02880</t>
  </si>
  <si>
    <t>Q02880_TOP2B_S1400</t>
  </si>
  <si>
    <t>DNA topoisomerase 2-beta</t>
  </si>
  <si>
    <t>Q02880_TOP2B_S1413</t>
  </si>
  <si>
    <t>Q02880_TOP2B_S1424</t>
  </si>
  <si>
    <t>Q02880_TOP2B_S1466</t>
  </si>
  <si>
    <t>Q02880_TOP2B_S1461</t>
  </si>
  <si>
    <t>Q02880_TOP2B_S1581</t>
  </si>
  <si>
    <t>TLE4</t>
  </si>
  <si>
    <t>Q04727</t>
  </si>
  <si>
    <t>Q04727_TLE4_S208</t>
  </si>
  <si>
    <t>Transducin-like enhancer protein 4</t>
  </si>
  <si>
    <t>TJP1</t>
  </si>
  <si>
    <t>Q07157</t>
  </si>
  <si>
    <t>Q07157_TJP1_S175</t>
  </si>
  <si>
    <t>Tight junction protein ZO-1</t>
  </si>
  <si>
    <t>Q07157_TJP1_S178</t>
  </si>
  <si>
    <t>Q07157_TJP1_S179</t>
  </si>
  <si>
    <t>Q07157_TJP1_S912</t>
  </si>
  <si>
    <t>ZFP36L1</t>
  </si>
  <si>
    <t>Q07352</t>
  </si>
  <si>
    <t>Q07352_ZFP36L1_S90</t>
  </si>
  <si>
    <t>mRNA decay activator protein ZFP36L1</t>
  </si>
  <si>
    <t>Q07352_ZFP36L1_S92</t>
  </si>
  <si>
    <t>KLC1</t>
  </si>
  <si>
    <t>Q07866</t>
  </si>
  <si>
    <t>Q07866_KLC1_S521</t>
  </si>
  <si>
    <t>Kinesin light chain 1</t>
  </si>
  <si>
    <t>Q07866_KLC1_S524</t>
  </si>
  <si>
    <t>SOS1</t>
  </si>
  <si>
    <t>Q07889</t>
  </si>
  <si>
    <t>Q07889_SOS1_S1078</t>
  </si>
  <si>
    <t>Son of sevenless homolog 1</t>
  </si>
  <si>
    <t>Q07889_SOS1_S1082</t>
  </si>
  <si>
    <t>SLC20A2</t>
  </si>
  <si>
    <t>Q08357</t>
  </si>
  <si>
    <t>Q08357_SLC20A2_S268</t>
  </si>
  <si>
    <t>Sodium-dependent phosphate transporter 2</t>
  </si>
  <si>
    <t>AHNAK</t>
  </si>
  <si>
    <t>Q09666</t>
  </si>
  <si>
    <t>Q09666_AHNAK_S561</t>
  </si>
  <si>
    <t>Neuroblast differentiation-associated protein AHNAK</t>
  </si>
  <si>
    <t>Q09666_AHNAK_S5110</t>
  </si>
  <si>
    <t>Q09666_AHNAK_S5731</t>
  </si>
  <si>
    <t>Q09666_AHNAK_S5735</t>
  </si>
  <si>
    <t>Q09666_AHNAK_S5739</t>
  </si>
  <si>
    <t>Q09666_AHNAK_S5749</t>
  </si>
  <si>
    <t>Q09666_AHNAK_T5824</t>
  </si>
  <si>
    <t>Q09666_AHNAK_S5854</t>
  </si>
  <si>
    <t>Q09666_AHNAK_S5851</t>
  </si>
  <si>
    <t>AKAP13</t>
  </si>
  <si>
    <t>Q12802</t>
  </si>
  <si>
    <t>Q12802_AKAP13_S1932</t>
  </si>
  <si>
    <t>A-kinase anchor protein 13</t>
  </si>
  <si>
    <t>Q12802_AKAP13_S1929</t>
  </si>
  <si>
    <t>TP53BP1</t>
  </si>
  <si>
    <t>Q12888</t>
  </si>
  <si>
    <t>Q12888_TP53BP1_S1028</t>
  </si>
  <si>
    <t>TP53-binding protein 1</t>
  </si>
  <si>
    <t>NFX1</t>
  </si>
  <si>
    <t>Q12986</t>
  </si>
  <si>
    <t>Q12986_NFX1_S150</t>
  </si>
  <si>
    <t>Transcriptional repressor NF-X1</t>
  </si>
  <si>
    <t>PRKAA1</t>
  </si>
  <si>
    <t>Q13131</t>
  </si>
  <si>
    <t>Q13131_PRKAA1_S496</t>
  </si>
  <si>
    <t>5'-AMP-activated protein kinase catalytic subunit alpha-1</t>
  </si>
  <si>
    <t>HNRNPA0</t>
  </si>
  <si>
    <t>Q13151</t>
  </si>
  <si>
    <t>Q13151_HNRNPA0_S88</t>
  </si>
  <si>
    <t>Heterogeneous nuclear ribonucleoprotein A0</t>
  </si>
  <si>
    <t>CBX3</t>
  </si>
  <si>
    <t>Q13185</t>
  </si>
  <si>
    <t>Q13185_CBX3_S95</t>
  </si>
  <si>
    <t>Chromobox protein homolog 3</t>
  </si>
  <si>
    <t>Q13185_CBX3_S93</t>
  </si>
  <si>
    <t>Q13185_CBX3_S97</t>
  </si>
  <si>
    <t>DDX10</t>
  </si>
  <si>
    <t>Q13206</t>
  </si>
  <si>
    <t>Q13206_DDX10_S831</t>
  </si>
  <si>
    <t>Probable ATP-dependent RNA helicase DDX10</t>
  </si>
  <si>
    <t>SRSF9</t>
  </si>
  <si>
    <t>Q13242</t>
  </si>
  <si>
    <t>Q13242_SRSF9_S189</t>
  </si>
  <si>
    <t>Serine/arginine-rich splicing factor 9</t>
  </si>
  <si>
    <t>Q13242_SRSF9_S193</t>
  </si>
  <si>
    <t>SRSF5</t>
  </si>
  <si>
    <t>Q13243</t>
  </si>
  <si>
    <t>Q13243_SRSF5_S250</t>
  </si>
  <si>
    <t>Serine/arginine-rich splicing factor 5</t>
  </si>
  <si>
    <t>Q13243_SRSF5_S253</t>
  </si>
  <si>
    <t>DYNC1I2</t>
  </si>
  <si>
    <t>Q13409</t>
  </si>
  <si>
    <t>Q13409_DYNC1I2_S51</t>
  </si>
  <si>
    <t>Cytoplasmic dynein 1 intermediate chain 2</t>
  </si>
  <si>
    <t>PPIG</t>
  </si>
  <si>
    <t>Q13427</t>
  </si>
  <si>
    <t>Q13427_PPIG_S745</t>
  </si>
  <si>
    <t>Peptidyl-prolyl cis-trans isomerase G</t>
  </si>
  <si>
    <t>Q13427_PPIG_S744</t>
  </si>
  <si>
    <t>Q13427_PPIG_S753</t>
  </si>
  <si>
    <t>Q13427_PPIG_T748</t>
  </si>
  <si>
    <t>SF3B2</t>
  </si>
  <si>
    <t>Q13435</t>
  </si>
  <si>
    <t>Q13435_SF3B2_S343</t>
  </si>
  <si>
    <t>Splicing factor 3B subunit 2</t>
  </si>
  <si>
    <t>PDAP1</t>
  </si>
  <si>
    <t>Q13442</t>
  </si>
  <si>
    <t>Q13442_PDAP1_S178</t>
  </si>
  <si>
    <t>28 kDa heat- and acid-stable phosphoprotein</t>
  </si>
  <si>
    <t>Q13442_PDAP1_S176</t>
  </si>
  <si>
    <t>PRPF4B</t>
  </si>
  <si>
    <t>Q13523</t>
  </si>
  <si>
    <t>Q13523_PRPF4B_S20</t>
  </si>
  <si>
    <t>Serine/threonine-protein kinase PRP4 homolog</t>
  </si>
  <si>
    <t>Q13523_PRPF4B_S23</t>
  </si>
  <si>
    <t>Q13523_PRPF4B_S32</t>
  </si>
  <si>
    <t>EIF4EBP2</t>
  </si>
  <si>
    <t>Q13542</t>
  </si>
  <si>
    <t>Q13542_EIF4EBP2_T70</t>
  </si>
  <si>
    <t>Eukaryotic translation initiation factor 4E-binding protein 2</t>
  </si>
  <si>
    <t>Q13542_EIF4EBP2_S65</t>
  </si>
  <si>
    <t>STIM1</t>
  </si>
  <si>
    <t>Q13586</t>
  </si>
  <si>
    <t>Q13586_STIM1_S257</t>
  </si>
  <si>
    <t>Stromal interaction molecule 1</t>
  </si>
  <si>
    <t>RIN1</t>
  </si>
  <si>
    <t>Q13671</t>
  </si>
  <si>
    <t>Q13671_RIN1_S337</t>
  </si>
  <si>
    <t>Ras and Rab interactor 1</t>
  </si>
  <si>
    <t>Q13671_RIN1_S333</t>
  </si>
  <si>
    <t>CDK13</t>
  </si>
  <si>
    <t>Q14004</t>
  </si>
  <si>
    <t>Q14004_CDK13_S439</t>
  </si>
  <si>
    <t>Cyclin-dependent kinase 13</t>
  </si>
  <si>
    <t>CIRBP</t>
  </si>
  <si>
    <t>Q14011</t>
  </si>
  <si>
    <t>Q14011_CIRBP_S148</t>
  </si>
  <si>
    <t>Cold-inducible RNA-binding protein</t>
  </si>
  <si>
    <t>SCRIB</t>
  </si>
  <si>
    <t>Q14160</t>
  </si>
  <si>
    <t>Q14160_SCRIB_S1232</t>
  </si>
  <si>
    <t>Protein scribble homolog</t>
  </si>
  <si>
    <t>GIT2</t>
  </si>
  <si>
    <t>Q14161</t>
  </si>
  <si>
    <t>Q14161_GIT2_S415</t>
  </si>
  <si>
    <t>ARF GTPase-activating protein GIT2</t>
  </si>
  <si>
    <t>FLNC</t>
  </si>
  <si>
    <t>Q14315</t>
  </si>
  <si>
    <t>Q14315_FLNC_S2233</t>
  </si>
  <si>
    <t>Filamin-C</t>
  </si>
  <si>
    <t>Q14315_FLNC_S2236</t>
  </si>
  <si>
    <t>RRP1B</t>
  </si>
  <si>
    <t>Q14684</t>
  </si>
  <si>
    <t>Q14684_RRP1B_S732</t>
  </si>
  <si>
    <t>Ribosomal RNA processing protein 1 homolog B</t>
  </si>
  <si>
    <t>Q14684_RRP1B_S731</t>
  </si>
  <si>
    <t>PEA15</t>
  </si>
  <si>
    <t>Q15121</t>
  </si>
  <si>
    <t>Q15121_PEA15_S116</t>
  </si>
  <si>
    <t>Astrocytic phosphoprotein PEA-15</t>
  </si>
  <si>
    <t>PLEC</t>
  </si>
  <si>
    <t>Q15149</t>
  </si>
  <si>
    <t>Q15149_PLEC_S1721</t>
  </si>
  <si>
    <t>Plectin</t>
  </si>
  <si>
    <t>Q15149_PLEC_S4382</t>
  </si>
  <si>
    <t>Q15149_PLEC_S4389</t>
  </si>
  <si>
    <t>Q15149_PLEC_S4386</t>
  </si>
  <si>
    <t>PPP2R5A</t>
  </si>
  <si>
    <t>Q15172</t>
  </si>
  <si>
    <t>Q15172_PPP2R5A_S42</t>
  </si>
  <si>
    <t>Serine/threonine-protein phosphatase 2A 56 kDa regulatory subunit alpha isoform</t>
  </si>
  <si>
    <t>Q15172_PPP2R5A_S41</t>
  </si>
  <si>
    <t>RCN1</t>
  </si>
  <si>
    <t>Q15293</t>
  </si>
  <si>
    <t>Q15293_RCN1_S80</t>
  </si>
  <si>
    <t>Reticulocalbin-1</t>
  </si>
  <si>
    <t>MED1</t>
  </si>
  <si>
    <t>Q15648</t>
  </si>
  <si>
    <t>Q15648_MED1_S1433</t>
  </si>
  <si>
    <t>Mediator of RNA polymerase II transcription subunit 1</t>
  </si>
  <si>
    <t>PTPN14</t>
  </si>
  <si>
    <t>Q15678</t>
  </si>
  <si>
    <t>Q15678_PTPN14_S465</t>
  </si>
  <si>
    <t>Tyrosine-protein phosphatase non-receptor type 14</t>
  </si>
  <si>
    <t>Q15678_PTPN14_S593</t>
  </si>
  <si>
    <t>Q15678_PTPN14_S594</t>
  </si>
  <si>
    <t>Q15678_PTPN14_S809</t>
  </si>
  <si>
    <t>CCDC6</t>
  </si>
  <si>
    <t>Q16204</t>
  </si>
  <si>
    <t>Q16204_CCDC6_S240</t>
  </si>
  <si>
    <t>Coiled-coil domain-containing protein 6</t>
  </si>
  <si>
    <t>Q16204_CCDC6_S244</t>
  </si>
  <si>
    <t>PKN1</t>
  </si>
  <si>
    <t>Q16512</t>
  </si>
  <si>
    <t>Q16512_PKN1_S374</t>
  </si>
  <si>
    <t>Serine/threonine-protein kinase N1</t>
  </si>
  <si>
    <t>DPYSL2</t>
  </si>
  <si>
    <t>Q16555</t>
  </si>
  <si>
    <t>Q16555_DPYSL2_T509</t>
  </si>
  <si>
    <t>Dihydropyrimidinase-related protein 2</t>
  </si>
  <si>
    <t>Q16555_DPYSL2_T514</t>
  </si>
  <si>
    <t>RBBP7</t>
  </si>
  <si>
    <t>Q16576</t>
  </si>
  <si>
    <t>Q16576_RBBP7_S95</t>
  </si>
  <si>
    <t>Histone-binding protein RBBP7</t>
  </si>
  <si>
    <t>DBN1</t>
  </si>
  <si>
    <t>Q16643</t>
  </si>
  <si>
    <t>Q16643_DBN1_S381</t>
  </si>
  <si>
    <t>Drebrin</t>
  </si>
  <si>
    <t>IFI16</t>
  </si>
  <si>
    <t>Q16666</t>
  </si>
  <si>
    <t>Q16666_IFI16_S106</t>
  </si>
  <si>
    <t>Gamma-interferon-inducible protein 16</t>
  </si>
  <si>
    <t>INF2</t>
  </si>
  <si>
    <t>Q27J81</t>
  </si>
  <si>
    <t>Q27J81_INF2_S1188</t>
  </si>
  <si>
    <t>Inverted formin-2</t>
  </si>
  <si>
    <t>Q27J81_INF2_S1192</t>
  </si>
  <si>
    <t>PDS5A</t>
  </si>
  <si>
    <t>Q29RF7</t>
  </si>
  <si>
    <t>Q29RF7_PDS5A_S1305</t>
  </si>
  <si>
    <t>Sister chromatid cohesion protein PDS5 homolog A</t>
  </si>
  <si>
    <t>MAP7D1</t>
  </si>
  <si>
    <t>Q3KQU3</t>
  </si>
  <si>
    <t>Q3KQU3_MAP7D1_S399</t>
  </si>
  <si>
    <t>MAP7 domain-containing protein 1</t>
  </si>
  <si>
    <t>Q3KQU3_MAP7D1_S548</t>
  </si>
  <si>
    <t>Q3KQU3_MAP7D1_S552</t>
  </si>
  <si>
    <t>GLYR1</t>
  </si>
  <si>
    <t>Q49A26</t>
  </si>
  <si>
    <t>Q49A26_GLYR1_S130</t>
  </si>
  <si>
    <t>Putative oxidoreductase GLYR1</t>
  </si>
  <si>
    <t>PDCD4</t>
  </si>
  <si>
    <t>Q53EL6</t>
  </si>
  <si>
    <t>Q53EL6_PDCD4_S76</t>
  </si>
  <si>
    <t>Programmed cell death protein 4</t>
  </si>
  <si>
    <t>Q53EL6_PDCD4_S78</t>
  </si>
  <si>
    <t>Q53EL6_PDCD4_S457</t>
  </si>
  <si>
    <t>HS1BP3</t>
  </si>
  <si>
    <t>Q53T59</t>
  </si>
  <si>
    <t>Q53T59_HS1BP3_S139</t>
  </si>
  <si>
    <t>HCLS1-binding protein 3</t>
  </si>
  <si>
    <t>DOCK11</t>
  </si>
  <si>
    <t>Q5JSL3</t>
  </si>
  <si>
    <t>Q5JSL3_DOCK11_S1214</t>
  </si>
  <si>
    <t>Dedicator of cytokinesis protein 11</t>
  </si>
  <si>
    <t>TJAP1</t>
  </si>
  <si>
    <t>Q5JTD0</t>
  </si>
  <si>
    <t>Q5JTD0_TJAP1_S300</t>
  </si>
  <si>
    <t>Tight junction-associated protein 1</t>
  </si>
  <si>
    <t>CEP170</t>
  </si>
  <si>
    <t>Q5SW79</t>
  </si>
  <si>
    <t>Q5SW79_CEP170_S488</t>
  </si>
  <si>
    <t>Centrosomal protein of 170 kDa</t>
  </si>
  <si>
    <t>Q5SW79_CEP170_S630</t>
  </si>
  <si>
    <t>Q5SW79_CEP170_S930</t>
  </si>
  <si>
    <t>Q5SW79_CEP170_S933</t>
  </si>
  <si>
    <t>Q5SW79_CEP170_S928</t>
  </si>
  <si>
    <t>Q5SW79_CEP170_S1165</t>
  </si>
  <si>
    <t>Q5SW79_CEP170_S1160</t>
  </si>
  <si>
    <t>Q5SW79_CEP170_S1167</t>
  </si>
  <si>
    <t>ZC3H13</t>
  </si>
  <si>
    <t>Q5T200</t>
  </si>
  <si>
    <t>Q5T200_ZC3H13_S110</t>
  </si>
  <si>
    <t>Zinc finger CCCH domain-containing protein 13</t>
  </si>
  <si>
    <t>Q5T200_ZC3H13_S831</t>
  </si>
  <si>
    <t>Q5T200_ZC3H13_S833</t>
  </si>
  <si>
    <t>Q5T200_ZC3H13_S837</t>
  </si>
  <si>
    <t>Q5T200_ZC3H13_S877</t>
  </si>
  <si>
    <t>Q5T200_ZC3H13_S875</t>
  </si>
  <si>
    <t>OBSCN</t>
  </si>
  <si>
    <t>Q5VST9</t>
  </si>
  <si>
    <t>Q5VST9_OBSCN_T4754</t>
  </si>
  <si>
    <t>Obscurin</t>
  </si>
  <si>
    <t>ZMYM4</t>
  </si>
  <si>
    <t>Q5VZL5</t>
  </si>
  <si>
    <t>Q5VZL5_ZMYM4_S1181</t>
  </si>
  <si>
    <t>Zinc finger MYM-type protein 4</t>
  </si>
  <si>
    <t>Q5VZL5_ZMYM4_S1542</t>
  </si>
  <si>
    <t>Q5VZL5_ZMYM4_S1547</t>
  </si>
  <si>
    <t>CD276</t>
  </si>
  <si>
    <t>Q5ZPR3</t>
  </si>
  <si>
    <t>Q5ZPR3_CD276_S525</t>
  </si>
  <si>
    <t>CD276 antigen</t>
  </si>
  <si>
    <t>ARHGAP17</t>
  </si>
  <si>
    <t>Q68EM7</t>
  </si>
  <si>
    <t>Q68EM7_ARHGAP17_S575</t>
  </si>
  <si>
    <t>Rho GTPase-activating protein 17</t>
  </si>
  <si>
    <t>RALGAPA1</t>
  </si>
  <si>
    <t>Q6GYQ0</t>
  </si>
  <si>
    <t>Q6GYQ0_RALGAPA1_S773</t>
  </si>
  <si>
    <t>Ral GTPase-activating protein subunit alpha-1</t>
  </si>
  <si>
    <t>RAB12</t>
  </si>
  <si>
    <t>Q6IQ22</t>
  </si>
  <si>
    <t>Q6IQ22_RAB12_S21</t>
  </si>
  <si>
    <t>Ras-related protein Rab-12</t>
  </si>
  <si>
    <t>NIPBL</t>
  </si>
  <si>
    <t>Q6KC79</t>
  </si>
  <si>
    <t>Q6KC79_NIPBL_S2672</t>
  </si>
  <si>
    <t>Nipped-B-like protein</t>
  </si>
  <si>
    <t>ZCCHC8</t>
  </si>
  <si>
    <t>Q6NZY4</t>
  </si>
  <si>
    <t>Q6NZY4_ZCCHC8_T479</t>
  </si>
  <si>
    <t>Zinc finger CCHC domain-containing protein 8</t>
  </si>
  <si>
    <t>LARP1</t>
  </si>
  <si>
    <t>Q6PKG0</t>
  </si>
  <si>
    <t>Q6PKG0_LARP1_S766</t>
  </si>
  <si>
    <t>La-related protein 1</t>
  </si>
  <si>
    <t>Q6PKG0_LARP1_S774</t>
  </si>
  <si>
    <t>ATF7IP</t>
  </si>
  <si>
    <t>Q6VMQ6</t>
  </si>
  <si>
    <t>Q6VMQ6_ATF7IP_S113</t>
  </si>
  <si>
    <t>Activating transcription factor 7-interacting protein 1</t>
  </si>
  <si>
    <t>MPRIP</t>
  </si>
  <si>
    <t>Q6WCQ1</t>
  </si>
  <si>
    <t>Q6WCQ1_MPRIP_S220</t>
  </si>
  <si>
    <t>Myosin phosphatase Rho-interacting protein</t>
  </si>
  <si>
    <t>Q6WCQ1_MPRIP_S224</t>
  </si>
  <si>
    <t>SUPT6H</t>
  </si>
  <si>
    <t>Q7KZ85</t>
  </si>
  <si>
    <t>Q7KZ85_SUPT6H_S1535</t>
  </si>
  <si>
    <t>Transcription elongation factor SPT6</t>
  </si>
  <si>
    <t>Q7KZ85_SUPT6H_T1532</t>
  </si>
  <si>
    <t>MEPCE</t>
  </si>
  <si>
    <t>Q7L2J0</t>
  </si>
  <si>
    <t>Q7L2J0_MEPCE_T213</t>
  </si>
  <si>
    <t>7SK snRNA methylphosphate capping enzyme</t>
  </si>
  <si>
    <t>Q7L2J0_MEPCE_S216</t>
  </si>
  <si>
    <t>Q7L2J0_MEPCE_S217</t>
  </si>
  <si>
    <t>SH3BP5L</t>
  </si>
  <si>
    <t>Q7L8J4</t>
  </si>
  <si>
    <t>Q7L8J4_SH3BP5L_S350</t>
  </si>
  <si>
    <t>SH3 domain-binding protein 5-like</t>
  </si>
  <si>
    <t>KDM3B</t>
  </si>
  <si>
    <t>Q7LBC6</t>
  </si>
  <si>
    <t>Q7LBC6_KDM3B_S289</t>
  </si>
  <si>
    <t>Lysine-specific demethylase 3B</t>
  </si>
  <si>
    <t>MICAL3</t>
  </si>
  <si>
    <t>Q7RTP6</t>
  </si>
  <si>
    <t>Q7RTP6_MICAL3_S687</t>
  </si>
  <si>
    <t>[F-actin]-monooxygenase MICAL3</t>
  </si>
  <si>
    <t>Q7RTP6_MICAL3_S685</t>
  </si>
  <si>
    <t>Q7RTP6_MICAL3_S977</t>
  </si>
  <si>
    <t>APTX</t>
  </si>
  <si>
    <t>Q7Z2E3</t>
  </si>
  <si>
    <t>Q7Z2E3_APTX_S132</t>
  </si>
  <si>
    <t>Aprataxin</t>
  </si>
  <si>
    <t>ZC3HAV1</t>
  </si>
  <si>
    <t>Q7Z2W4</t>
  </si>
  <si>
    <t>Q7Z2W4_ZC3HAV1_S275</t>
  </si>
  <si>
    <t>Zinc finger CCCH-type antiviral protein 1</t>
  </si>
  <si>
    <t>Q7Z2W4_ZC3HAV1_T273</t>
  </si>
  <si>
    <t>Q7Z2W4_ZC3HAV1_S284</t>
  </si>
  <si>
    <t>SZRD1</t>
  </si>
  <si>
    <t>Q7Z422</t>
  </si>
  <si>
    <t>Q7Z422_SZRD1_S107</t>
  </si>
  <si>
    <t>SUZ domain-containing protein 1</t>
  </si>
  <si>
    <t>KIF21A</t>
  </si>
  <si>
    <t>Q7Z4S6</t>
  </si>
  <si>
    <t>Q7Z4S6_KIF21A_S1239</t>
  </si>
  <si>
    <t>Kinesin-like protein KIF21A</t>
  </si>
  <si>
    <t>WAPL</t>
  </si>
  <si>
    <t>Q7Z5K2</t>
  </si>
  <si>
    <t>Q7Z5K2_WAPL_S221</t>
  </si>
  <si>
    <t>Wings apart-like protein homolog</t>
  </si>
  <si>
    <t>Q7Z5K2_WAPL_S226</t>
  </si>
  <si>
    <t>IRF2BP2</t>
  </si>
  <si>
    <t>Q7Z5L9</t>
  </si>
  <si>
    <t>Q7Z5L9_IRF2BP2_S360</t>
  </si>
  <si>
    <t>Interferon regulatory factor 2-binding protein 2</t>
  </si>
  <si>
    <t>RBBP6</t>
  </si>
  <si>
    <t>Q7Z6E9</t>
  </si>
  <si>
    <t>Q7Z6E9_RBBP6_S960</t>
  </si>
  <si>
    <t>E3 ubiquitin-protein ligase RBBP6</t>
  </si>
  <si>
    <t>HUWE1</t>
  </si>
  <si>
    <t>Q7Z6Z7</t>
  </si>
  <si>
    <t>Q7Z6Z7_HUWE1_S2362</t>
  </si>
  <si>
    <t>E3 ubiquitin-protein ligase HUWE1</t>
  </si>
  <si>
    <t>Q7Z6Z7_HUWE1_S2365</t>
  </si>
  <si>
    <t>PHLDB2</t>
  </si>
  <si>
    <t>Q86SQ0</t>
  </si>
  <si>
    <t>Q86SQ0_PHLDB2_S415</t>
  </si>
  <si>
    <t>Pleckstrin homology-like domain family B member 2</t>
  </si>
  <si>
    <t>PATL1</t>
  </si>
  <si>
    <t>Q86TB9</t>
  </si>
  <si>
    <t>Q86TB9_PATL1_S184</t>
  </si>
  <si>
    <t>Protein PAT1 homolog 1</t>
  </si>
  <si>
    <t>Q86TB9_PATL1_S179</t>
  </si>
  <si>
    <t>SMG6</t>
  </si>
  <si>
    <t>Q86US8</t>
  </si>
  <si>
    <t>Q86US8_SMG6_S874</t>
  </si>
  <si>
    <t>Telomerase-binding protein EST1A</t>
  </si>
  <si>
    <t>PHLDB1</t>
  </si>
  <si>
    <t>Q86UU1</t>
  </si>
  <si>
    <t>Q86UU1_PHLDB1_S430</t>
  </si>
  <si>
    <t>Pleckstrin homology-like domain family B member 1</t>
  </si>
  <si>
    <t>ZC3H18</t>
  </si>
  <si>
    <t>Q86VM9</t>
  </si>
  <si>
    <t>Q86VM9_ZC3H18_S78</t>
  </si>
  <si>
    <t>Zinc finger CCCH domain-containing protein 18</t>
  </si>
  <si>
    <t>Q86VM9_ZC3H18_S74</t>
  </si>
  <si>
    <t>Q86VM9_ZC3H18_S83</t>
  </si>
  <si>
    <t>RETREG3</t>
  </si>
  <si>
    <t>Q86VR2</t>
  </si>
  <si>
    <t>Q86VR2_RETREG3_T440</t>
  </si>
  <si>
    <t>Reticulophagy regulator 3</t>
  </si>
  <si>
    <t>PPFIBP1</t>
  </si>
  <si>
    <t>Q86W92</t>
  </si>
  <si>
    <t>Q86W92_PPFIBP1_S999</t>
  </si>
  <si>
    <t>Liprin-beta-1</t>
  </si>
  <si>
    <t>Q86W92_PPFIBP1_S1001</t>
  </si>
  <si>
    <t>ZC3HC1</t>
  </si>
  <si>
    <t>Q86WB0</t>
  </si>
  <si>
    <t>Q86WB0_ZC3HC1_S344</t>
  </si>
  <si>
    <t>Nuclear-interacting partner of ALK</t>
  </si>
  <si>
    <t>Q86WB0_ZC3HC1_S407</t>
  </si>
  <si>
    <t>RALGPS2</t>
  </si>
  <si>
    <t>Q86X27</t>
  </si>
  <si>
    <t>Q86X27_RALGPS2_S315</t>
  </si>
  <si>
    <t>Ras-specific guanine nucleotide-releasing factor RalGPS2</t>
  </si>
  <si>
    <t>C2CD5</t>
  </si>
  <si>
    <t>Q86YS7</t>
  </si>
  <si>
    <t>Q86YS7_C2CD5_S284</t>
  </si>
  <si>
    <t>C2 domain-containing protein 5</t>
  </si>
  <si>
    <t>Q86YS7_C2CD5_T285</t>
  </si>
  <si>
    <t>TEX2</t>
  </si>
  <si>
    <t>Q8IWB9</t>
  </si>
  <si>
    <t>Q8IWB9_TEX2_S270</t>
  </si>
  <si>
    <t>Testis-expressed protein 2</t>
  </si>
  <si>
    <t>RBM12B</t>
  </si>
  <si>
    <t>Q8IXT5</t>
  </si>
  <si>
    <t>Q8IXT5_RBM12B_S591</t>
  </si>
  <si>
    <t>RNA-binding protein 12B</t>
  </si>
  <si>
    <t>Q8IXT5_RBM12B_S718</t>
  </si>
  <si>
    <t>RPTOR</t>
  </si>
  <si>
    <t>Q8N122</t>
  </si>
  <si>
    <t>Q8N122_RPTOR_S877</t>
  </si>
  <si>
    <t>Regulatory-associated protein of mTOR</t>
  </si>
  <si>
    <t>AFAP1</t>
  </si>
  <si>
    <t>Q8N556</t>
  </si>
  <si>
    <t>Q8N556_AFAP1_S668</t>
  </si>
  <si>
    <t>Actin filament-associated protein 1</t>
  </si>
  <si>
    <t>Q8N556_AFAP1_S664</t>
  </si>
  <si>
    <t>CPSF7</t>
  </si>
  <si>
    <t>Q8N684</t>
  </si>
  <si>
    <t>Q8N684_CPSF7_S60</t>
  </si>
  <si>
    <t>Cleavage and polyadenylation specificity factor subunit 7</t>
  </si>
  <si>
    <t>ARFGAP2</t>
  </si>
  <si>
    <t>Q8N6H7</t>
  </si>
  <si>
    <t>Q8N6H7_ARFGAP2_S368</t>
  </si>
  <si>
    <t>ADP-ribosylation factor GTPase-activating protein 2</t>
  </si>
  <si>
    <t>EEF1AKNMT</t>
  </si>
  <si>
    <t>Q8N6R0</t>
  </si>
  <si>
    <t>Q8N6R0_EEF1AKNMT_S267</t>
  </si>
  <si>
    <t>eEF1A lysine and N-terminal methyltransferase</t>
  </si>
  <si>
    <t>ENAH</t>
  </si>
  <si>
    <t>Q8N8S7</t>
  </si>
  <si>
    <t>Q8N8S7_ENAH_S125</t>
  </si>
  <si>
    <t>Protein enabled homolog</t>
  </si>
  <si>
    <t>Q8N8S7_ENAH_T489</t>
  </si>
  <si>
    <t>CCNY</t>
  </si>
  <si>
    <t>Q8ND76</t>
  </si>
  <si>
    <t>Q8ND76_CCNY_S326</t>
  </si>
  <si>
    <t>Cyclin-Y</t>
  </si>
  <si>
    <t>Q8ND76_CCNY_T331</t>
  </si>
  <si>
    <t>Q8ND76_CCNY_S336</t>
  </si>
  <si>
    <t>RBM15B</t>
  </si>
  <si>
    <t>Q8NDT2</t>
  </si>
  <si>
    <t>Q8NDT2_RBM15B_S562</t>
  </si>
  <si>
    <t>Putative RNA-binding protein 15B</t>
  </si>
  <si>
    <t>ABCF1</t>
  </si>
  <si>
    <t>Q8NE71</t>
  </si>
  <si>
    <t>Q8NE71_ABCF1_S166</t>
  </si>
  <si>
    <t>ATP-binding cassette sub-family F member 1</t>
  </si>
  <si>
    <t>NAV1</t>
  </si>
  <si>
    <t>Q8NEY1</t>
  </si>
  <si>
    <t>Q8NEY1_NAV1_S142</t>
  </si>
  <si>
    <t>Neuron navigator 1</t>
  </si>
  <si>
    <t>BOD1L1</t>
  </si>
  <si>
    <t>Q8NFC6</t>
  </si>
  <si>
    <t>Q8NFC6_BOD1L1_S2973</t>
  </si>
  <si>
    <t>Biorientation of chromosomes in cell division protein 1-like 1</t>
  </si>
  <si>
    <t>AFAP1L1</t>
  </si>
  <si>
    <t>Q8TED9</t>
  </si>
  <si>
    <t>Q8TED9_AFAP1L1_S747</t>
  </si>
  <si>
    <t>Actin filament-associated protein 1-like 1</t>
  </si>
  <si>
    <t>GEMIN5</t>
  </si>
  <si>
    <t>Q8TEQ6</t>
  </si>
  <si>
    <t>Q8TEQ6_GEMIN5_S778</t>
  </si>
  <si>
    <t>Gem-associated protein 5</t>
  </si>
  <si>
    <t>SMCR8</t>
  </si>
  <si>
    <t>Q8TEV9</t>
  </si>
  <si>
    <t>Q8TEV9_SMCR8_S417</t>
  </si>
  <si>
    <t>Guanine nucleotide exchange protein SMCR8</t>
  </si>
  <si>
    <t>Q8TEV9_SMCR8_S492</t>
  </si>
  <si>
    <t>Q8TEV9_SMCR8_S498</t>
  </si>
  <si>
    <t>PARD3</t>
  </si>
  <si>
    <t>Q8TEW0</t>
  </si>
  <si>
    <t>Q8TEW0_PARD3_S201</t>
  </si>
  <si>
    <t>Partitioning defective 3 homolog</t>
  </si>
  <si>
    <t>Q8TEW0_PARD3_S695</t>
  </si>
  <si>
    <t>LEO1</t>
  </si>
  <si>
    <t>Q8WVC0</t>
  </si>
  <si>
    <t>Q8WVC0_LEO1_S162</t>
  </si>
  <si>
    <t>RNA polymerase-associated protein LEO1</t>
  </si>
  <si>
    <t>PALLD</t>
  </si>
  <si>
    <t>Q8WX93</t>
  </si>
  <si>
    <t>Q8WX93_PALLD_S192</t>
  </si>
  <si>
    <t>Palladin</t>
  </si>
  <si>
    <t>Q8WX93_PALLD_S401</t>
  </si>
  <si>
    <t>CASKIN2</t>
  </si>
  <si>
    <t>Q8WXE0</t>
  </si>
  <si>
    <t>Q8WXE0_CASKIN2_S858</t>
  </si>
  <si>
    <t>Caskin-2</t>
  </si>
  <si>
    <t>AHCTF1</t>
  </si>
  <si>
    <t>Q8WYP5</t>
  </si>
  <si>
    <t>Q8WYP5_AHCTF1_S1283</t>
  </si>
  <si>
    <t>Protein ELYS</t>
  </si>
  <si>
    <t>NDRG1</t>
  </si>
  <si>
    <t>Q92597</t>
  </si>
  <si>
    <t>Q92597_NDRG1_S330</t>
  </si>
  <si>
    <t>Protein NDRG1</t>
  </si>
  <si>
    <t>Q92597_NDRG1_T328</t>
  </si>
  <si>
    <t>TBC1D5</t>
  </si>
  <si>
    <t>Q92609</t>
  </si>
  <si>
    <t>Q92609_TBC1D5_S541</t>
  </si>
  <si>
    <t>TBC1 domain family member 5</t>
  </si>
  <si>
    <t>Q92609_TBC1D5_S544</t>
  </si>
  <si>
    <t>MYO18A</t>
  </si>
  <si>
    <t>Q92614</t>
  </si>
  <si>
    <t>Q92614_MYO18A_S1974</t>
  </si>
  <si>
    <t>Unconventional myosin-XVIIIa</t>
  </si>
  <si>
    <t>Q92614_MYO18A_S1970</t>
  </si>
  <si>
    <t>Q92614_MYO18A_S1998</t>
  </si>
  <si>
    <t>Q92614_MYO18A_S2002</t>
  </si>
  <si>
    <t>NUP205</t>
  </si>
  <si>
    <t>Q92621</t>
  </si>
  <si>
    <t>Q92621_NUP205_S1939</t>
  </si>
  <si>
    <t>Nuclear pore complex protein Nup205</t>
  </si>
  <si>
    <t>Q92621_NUP205_S1942</t>
  </si>
  <si>
    <t>DDX17</t>
  </si>
  <si>
    <t>Q92841</t>
  </si>
  <si>
    <t>Q92841_DDX17_S599</t>
  </si>
  <si>
    <t>Probable ATP-dependent RNA helicase DDX17</t>
  </si>
  <si>
    <t>OSTF1</t>
  </si>
  <si>
    <t>Q92882</t>
  </si>
  <si>
    <t>Q92882_OSTF1_S213</t>
  </si>
  <si>
    <t>Osteoclast-stimulating factor 1</t>
  </si>
  <si>
    <t>BAD</t>
  </si>
  <si>
    <t>Q92934</t>
  </si>
  <si>
    <t>Q92934_BAD_S25</t>
  </si>
  <si>
    <t>Bcl2-associated agonist of cell death</t>
  </si>
  <si>
    <t>MRTFA</t>
  </si>
  <si>
    <t>Q969V6</t>
  </si>
  <si>
    <t>Q969V6_MRTFA_S6</t>
  </si>
  <si>
    <t>Myocardin-related transcription factor A</t>
  </si>
  <si>
    <t>Q969V6_MRTFA_S454</t>
  </si>
  <si>
    <t>EXOC4</t>
  </si>
  <si>
    <t>Q96A65</t>
  </si>
  <si>
    <t>Q96A65_EXOC4_S226</t>
  </si>
  <si>
    <t>Exocyst complex component 4</t>
  </si>
  <si>
    <t>AKT1S1</t>
  </si>
  <si>
    <t>Q96B36</t>
  </si>
  <si>
    <t>Q96B36_AKT1S1_S203</t>
  </si>
  <si>
    <t>Proline-rich AKT1 substrate 1</t>
  </si>
  <si>
    <t>Q96B36_AKT1S1_S202</t>
  </si>
  <si>
    <t>Q96B36_AKT1S1_S212</t>
  </si>
  <si>
    <t>RNF25</t>
  </si>
  <si>
    <t>Q96BH1</t>
  </si>
  <si>
    <t>Q96BH1_RNF25_S450</t>
  </si>
  <si>
    <t>E3 ubiquitin-protein ligase RNF25</t>
  </si>
  <si>
    <t>TCEAL4</t>
  </si>
  <si>
    <t>Q96EI5</t>
  </si>
  <si>
    <t>Q96EI5_TCEAL4_S102</t>
  </si>
  <si>
    <t>Transcription elongation factor A protein-like 4</t>
  </si>
  <si>
    <t>EDC3</t>
  </si>
  <si>
    <t>Q96F86</t>
  </si>
  <si>
    <t>Q96F86_EDC3_S131</t>
  </si>
  <si>
    <t>Enhancer of mRNA-decapping protein 3</t>
  </si>
  <si>
    <t>VPS50</t>
  </si>
  <si>
    <t>Q96JG6</t>
  </si>
  <si>
    <t>Q96JG6_VPS50_S559</t>
  </si>
  <si>
    <t>Syndetin</t>
  </si>
  <si>
    <t>Q96JG6_VPS50_S561</t>
  </si>
  <si>
    <t>VCPIP1</t>
  </si>
  <si>
    <t>Q96JH7</t>
  </si>
  <si>
    <t>Q96JH7_VCPIP1_S747</t>
  </si>
  <si>
    <t>Deubiquitinating protein VCIP135</t>
  </si>
  <si>
    <t>CHAMP1</t>
  </si>
  <si>
    <t>Q96JM3</t>
  </si>
  <si>
    <t>Q96JM3_CHAMP1_S436</t>
  </si>
  <si>
    <t>Chromosome alignment-maintaining phosphoprotein 1</t>
  </si>
  <si>
    <t>Q96JM3_CHAMP1_S432</t>
  </si>
  <si>
    <t>Q96JM3_CHAMP1_S627</t>
  </si>
  <si>
    <t>FRMD6</t>
  </si>
  <si>
    <t>Q96NE9</t>
  </si>
  <si>
    <t>Q96NE9_FRMD6_S525</t>
  </si>
  <si>
    <t>FERM domain-containing protein 6</t>
  </si>
  <si>
    <t>Q96NE9_FRMD6_S522</t>
  </si>
  <si>
    <t>ARHGEF17</t>
  </si>
  <si>
    <t>Q96PE2</t>
  </si>
  <si>
    <t>Q96PE2_ARHGEF17_S420</t>
  </si>
  <si>
    <t>Rho guanine nucleotide exchange factor 17</t>
  </si>
  <si>
    <t>Q96PE2_ARHGEF17_S764</t>
  </si>
  <si>
    <t>NEDD4L</t>
  </si>
  <si>
    <t>Q96PU5</t>
  </si>
  <si>
    <t>Q96PU5_NEDD4L_S448</t>
  </si>
  <si>
    <t>E3 ubiquitin-protein ligase NEDD4-like</t>
  </si>
  <si>
    <t>Q96PU5_NEDD4L_S449</t>
  </si>
  <si>
    <t>NEK1</t>
  </si>
  <si>
    <t>Q96PY6</t>
  </si>
  <si>
    <t>Q96PY6_NEK1_S1126</t>
  </si>
  <si>
    <t>Serine/threonine-protein kinase Nek1</t>
  </si>
  <si>
    <t>NEK Ser/Thr protein kinase family</t>
  </si>
  <si>
    <t>MTMR9</t>
  </si>
  <si>
    <t>Q96QG7</t>
  </si>
  <si>
    <t>Q96QG7_MTMR9_S548</t>
  </si>
  <si>
    <t>Myotubularin-related protein 9</t>
  </si>
  <si>
    <t>ERBIN</t>
  </si>
  <si>
    <t>Q96RT1</t>
  </si>
  <si>
    <t>Q96RT1_ERBIN_S1179</t>
  </si>
  <si>
    <t>Erbin</t>
  </si>
  <si>
    <t>WRNIP1</t>
  </si>
  <si>
    <t>Q96S55</t>
  </si>
  <si>
    <t>Q96S55_WRNIP1_T116</t>
  </si>
  <si>
    <t>ATPase WRNIP1</t>
  </si>
  <si>
    <t>IWS1</t>
  </si>
  <si>
    <t>Q96ST2</t>
  </si>
  <si>
    <t>Q96ST2_IWS1_S300</t>
  </si>
  <si>
    <t>Protein IWS1 homolog</t>
  </si>
  <si>
    <t>Q96ST2_IWS1_S302</t>
  </si>
  <si>
    <t>RMDN3</t>
  </si>
  <si>
    <t>Q96TC7</t>
  </si>
  <si>
    <t>Q96TC7_RMDN3_S46</t>
  </si>
  <si>
    <t>Regulator of microtubule dynamics protein 3</t>
  </si>
  <si>
    <t>SORT1</t>
  </si>
  <si>
    <t>Q99523</t>
  </si>
  <si>
    <t>Q99523_SORT1_S825</t>
  </si>
  <si>
    <t>Sortilin</t>
  </si>
  <si>
    <t>VAT1</t>
  </si>
  <si>
    <t>Q99536</t>
  </si>
  <si>
    <t>Q99536_VAT1_S18</t>
  </si>
  <si>
    <t>Synaptic vesicle membrane protein VAT-1 homolog</t>
  </si>
  <si>
    <t>DNAJC2</t>
  </si>
  <si>
    <t>Q99543</t>
  </si>
  <si>
    <t>Q99543_DNAJC2_S47</t>
  </si>
  <si>
    <t>DnaJ homolog subfamily C member 2</t>
  </si>
  <si>
    <t>Q99543_DNAJC2_S49</t>
  </si>
  <si>
    <t>ATXN2</t>
  </si>
  <si>
    <t>Q99700</t>
  </si>
  <si>
    <t>Q99700_ATXN2_S784</t>
  </si>
  <si>
    <t>Ataxin-2</t>
  </si>
  <si>
    <t>JPH2</t>
  </si>
  <si>
    <t>Q9BR39</t>
  </si>
  <si>
    <t>Q9BR39_JPH2_S484</t>
  </si>
  <si>
    <t>Junctophilin-2</t>
  </si>
  <si>
    <t>Q9BR39_JPH2_S486</t>
  </si>
  <si>
    <t>RTKN</t>
  </si>
  <si>
    <t>Q9BST9</t>
  </si>
  <si>
    <t>Q9BST9_RTKN_S106</t>
  </si>
  <si>
    <t>Rhotekin</t>
  </si>
  <si>
    <t>SLC4A1AP</t>
  </si>
  <si>
    <t>Q9BWU0</t>
  </si>
  <si>
    <t>Q9BWU0_SLC4A1AP_S82</t>
  </si>
  <si>
    <t>Kanadaptin</t>
  </si>
  <si>
    <t>BCL2L13</t>
  </si>
  <si>
    <t>Q9BXK5</t>
  </si>
  <si>
    <t>Q9BXK5_BCL2L13_S305</t>
  </si>
  <si>
    <t>Bcl-2-like protein 13</t>
  </si>
  <si>
    <t>OSBPL1A</t>
  </si>
  <si>
    <t>Q9BXW6</t>
  </si>
  <si>
    <t>Q9BXW6_OSBPL1A_S481</t>
  </si>
  <si>
    <t>Oxysterol-binding protein-related protein 1</t>
  </si>
  <si>
    <t>ASPSCR1</t>
  </si>
  <si>
    <t>Q9BZE9</t>
  </si>
  <si>
    <t>Q9BZE9_ASPSCR1_S500</t>
  </si>
  <si>
    <t>Tether containing UBX domain for GLUT4</t>
  </si>
  <si>
    <t>Q9BZE9_ASPSCR1_S502</t>
  </si>
  <si>
    <t>UNK</t>
  </si>
  <si>
    <t>Q9C0B0</t>
  </si>
  <si>
    <t>Q9C0B0_UNK_S385</t>
  </si>
  <si>
    <t>RING finger protein unkempt homolog</t>
  </si>
  <si>
    <t>TNKS1BP1</t>
  </si>
  <si>
    <t>Q9C0C2</t>
  </si>
  <si>
    <t>Q9C0C2_TNKS1BP1_S1297</t>
  </si>
  <si>
    <t>182 kDa tankyrase-1-binding protein</t>
  </si>
  <si>
    <t>TANC1</t>
  </si>
  <si>
    <t>Q9C0D5</t>
  </si>
  <si>
    <t>Q9C0D5_TANC1_S67</t>
  </si>
  <si>
    <t>Protein TANC1</t>
  </si>
  <si>
    <t>Q9C0D5_TANC1_S63</t>
  </si>
  <si>
    <t>KLC2</t>
  </si>
  <si>
    <t>Q9H0B6</t>
  </si>
  <si>
    <t>Q9H0B6_KLC2_S151</t>
  </si>
  <si>
    <t>Kinesin light chain 2</t>
  </si>
  <si>
    <t>XRN2</t>
  </si>
  <si>
    <t>Q9H0D6</t>
  </si>
  <si>
    <t>Q9H0D6_XRN2_S499</t>
  </si>
  <si>
    <t>5'-3' exoribonuclease 2</t>
  </si>
  <si>
    <t>Q9H0D6_XRN2_S501</t>
  </si>
  <si>
    <t>OSBPL5</t>
  </si>
  <si>
    <t>Q9H0X9</t>
  </si>
  <si>
    <t>Q9H0X9_OSBPL5_S312</t>
  </si>
  <si>
    <t>Oxysterol-binding protein-related protein 5</t>
  </si>
  <si>
    <t>NUCKS1</t>
  </si>
  <si>
    <t>Q9H1E3</t>
  </si>
  <si>
    <t>Q9H1E3_NUCKS1_S19</t>
  </si>
  <si>
    <t>Nuclear ubiquitous casein and cyclin-dependent kinase substrate 1</t>
  </si>
  <si>
    <t>SLK</t>
  </si>
  <si>
    <t>Q9H2G2</t>
  </si>
  <si>
    <t>Q9H2G2_SLK_S348</t>
  </si>
  <si>
    <t>STE20-like serine/threonine-protein kinase</t>
  </si>
  <si>
    <t>Q9H2G2_SLK_S347</t>
  </si>
  <si>
    <t>Q9H2G2_SLK_S779</t>
  </si>
  <si>
    <t>Q9H2G2_SLK_S777</t>
  </si>
  <si>
    <t>SLC38A1</t>
  </si>
  <si>
    <t>Q9H2H9</t>
  </si>
  <si>
    <t>Q9H2H9_SLC38A1_S52</t>
  </si>
  <si>
    <t>Sodium-coupled neutral amino acid transporter 1</t>
  </si>
  <si>
    <t>Q9H2H9_SLC38A1_S56</t>
  </si>
  <si>
    <t>Q9H2H9_SLC38A1_S49</t>
  </si>
  <si>
    <t>PNN</t>
  </si>
  <si>
    <t>Q9H307</t>
  </si>
  <si>
    <t>Q9H307_PNN_S381</t>
  </si>
  <si>
    <t>Pinin</t>
  </si>
  <si>
    <t>TMX1</t>
  </si>
  <si>
    <t>Q9H3N1</t>
  </si>
  <si>
    <t>Q9H3N1_TMX1_S247</t>
  </si>
  <si>
    <t>Thioredoxin-related transmembrane protein 1</t>
  </si>
  <si>
    <t>CDC42EP4</t>
  </si>
  <si>
    <t>Q9H3Q1</t>
  </si>
  <si>
    <t>Q9H3Q1_CDC42EP4_S64</t>
  </si>
  <si>
    <t>Cdc42 effector protein 4</t>
  </si>
  <si>
    <t>Q9H3Q1_CDC42EP4_S138</t>
  </si>
  <si>
    <t>C1orf198</t>
  </si>
  <si>
    <t>Q9H425</t>
  </si>
  <si>
    <t>Q9H425_C1orf198_S289</t>
  </si>
  <si>
    <t>Uncharacterized protein C1orf198</t>
  </si>
  <si>
    <t>RANBP3</t>
  </si>
  <si>
    <t>Q9H6Z4</t>
  </si>
  <si>
    <t>Q9H6Z4_RANBP3_S219</t>
  </si>
  <si>
    <t>Ran-binding protein 3</t>
  </si>
  <si>
    <t>SCAF1</t>
  </si>
  <si>
    <t>Q9H7N4</t>
  </si>
  <si>
    <t>Q9H7N4_SCAF1_T989</t>
  </si>
  <si>
    <t>Splicing factor, arginine/serine-rich 19</t>
  </si>
  <si>
    <t>SYNPO2L</t>
  </si>
  <si>
    <t>Q9H987</t>
  </si>
  <si>
    <t>Q9H987_SYNPO2L_S369</t>
  </si>
  <si>
    <t>Synaptopodin 2-like protein</t>
  </si>
  <si>
    <t>Q9H987_SYNPO2L_S374</t>
  </si>
  <si>
    <t>Q9H987_SYNPO2L_S670</t>
  </si>
  <si>
    <t>Q9H987_SYNPO2L_S678</t>
  </si>
  <si>
    <t>TNS1</t>
  </si>
  <si>
    <t>Q9HBL0</t>
  </si>
  <si>
    <t>Q9HBL0_TNS1_S1269</t>
  </si>
  <si>
    <t>Tensin-1</t>
  </si>
  <si>
    <t>EML4</t>
  </si>
  <si>
    <t>Q9HC35</t>
  </si>
  <si>
    <t>Q9HC35_EML4_T899</t>
  </si>
  <si>
    <t>Echinoderm microtubule-associated protein-like 4</t>
  </si>
  <si>
    <t>RTN4</t>
  </si>
  <si>
    <t>Q9NQC3</t>
  </si>
  <si>
    <t>Q9NQC3_RTN4_S307</t>
  </si>
  <si>
    <t>Reticulon-4</t>
  </si>
  <si>
    <t>KIF13B</t>
  </si>
  <si>
    <t>Q9NQT8</t>
  </si>
  <si>
    <t>Q9NQT8_KIF13B_S1381</t>
  </si>
  <si>
    <t>Kinesin-like protein KIF13B</t>
  </si>
  <si>
    <t>EIF4ENIF1</t>
  </si>
  <si>
    <t>Q9NRA8</t>
  </si>
  <si>
    <t>Q9NRA8_EIF4ENIF1_S138</t>
  </si>
  <si>
    <t>Eukaryotic translation initiation factor 4E transporter</t>
  </si>
  <si>
    <t>ARHGAP35</t>
  </si>
  <si>
    <t>Q9NRY4</t>
  </si>
  <si>
    <t>Q9NRY4_ARHGAP35_S589</t>
  </si>
  <si>
    <t>Rho GTPase-activating protein 35</t>
  </si>
  <si>
    <t>STAU2</t>
  </si>
  <si>
    <t>Q9NUL3</t>
  </si>
  <si>
    <t>Q9NUL3_STAU2_S492</t>
  </si>
  <si>
    <t>Double-stranded RNA-binding protein Staufen homolog 2</t>
  </si>
  <si>
    <t>PARVA</t>
  </si>
  <si>
    <t>Q9NVD7</t>
  </si>
  <si>
    <t>Q9NVD7_PARVA_S14</t>
  </si>
  <si>
    <t>Alpha-parvin</t>
  </si>
  <si>
    <t>Q9NVD7_PARVA_S19</t>
  </si>
  <si>
    <t>THUMPD1</t>
  </si>
  <si>
    <t>Q9NXG2</t>
  </si>
  <si>
    <t>Q9NXG2_THUMPD1_S88</t>
  </si>
  <si>
    <t>THUMP domain-containing protein 1</t>
  </si>
  <si>
    <t>Q9NXG2_THUMPD1_S86</t>
  </si>
  <si>
    <t>TRMT1</t>
  </si>
  <si>
    <t>Q9NXH9</t>
  </si>
  <si>
    <t>Q9NXH9_TRMT1_S625</t>
  </si>
  <si>
    <t>tRNA (guanine(26)-N(2))-dimethyltransferase</t>
  </si>
  <si>
    <t>ABI2</t>
  </si>
  <si>
    <t>Q9NYB9</t>
  </si>
  <si>
    <t>Q9NYB9_ABI2_S233</t>
  </si>
  <si>
    <t>Abl interactor 2</t>
  </si>
  <si>
    <t>FAM120A</t>
  </si>
  <si>
    <t>Q9NZB2</t>
  </si>
  <si>
    <t>Q9NZB2_FAM120A_S1023</t>
  </si>
  <si>
    <t>Constitutive coactivator of PPAR-gamma-like protein 1</t>
  </si>
  <si>
    <t>ARHGEF12</t>
  </si>
  <si>
    <t>Q9NZN5</t>
  </si>
  <si>
    <t>Q9NZN5_ARHGEF12_S41</t>
  </si>
  <si>
    <t>Rho guanine nucleotide exchange factor 12</t>
  </si>
  <si>
    <t>Q9NZN5_ARHGEF12_S1288</t>
  </si>
  <si>
    <t>SH3BP4</t>
  </si>
  <si>
    <t>Q9P0V3</t>
  </si>
  <si>
    <t>Q9P0V3_SH3BP4_S246</t>
  </si>
  <si>
    <t>SH3 domain-binding protein 4</t>
  </si>
  <si>
    <t>SLAIN2</t>
  </si>
  <si>
    <t>Q9P270</t>
  </si>
  <si>
    <t>Q9P270_SLAIN2_S63</t>
  </si>
  <si>
    <t>SLAIN motif-containing protein 2</t>
  </si>
  <si>
    <t>RRBP1</t>
  </si>
  <si>
    <t>Q9P2E9</t>
  </si>
  <si>
    <t>Q9P2E9_RRBP1_S615</t>
  </si>
  <si>
    <t>Ribosome-binding protein 1</t>
  </si>
  <si>
    <t>GMPR2</t>
  </si>
  <si>
    <t>Q9P2T1</t>
  </si>
  <si>
    <t>Q9P2T1_GMPR2_S28</t>
  </si>
  <si>
    <t>GMP reductase 2</t>
  </si>
  <si>
    <t>ARPP21</t>
  </si>
  <si>
    <t>Q9UBL0</t>
  </si>
  <si>
    <t>Q9UBL0_ARPP21_S33</t>
  </si>
  <si>
    <t>cAMP-regulated phosphoprotein 21</t>
  </si>
  <si>
    <t>Q9UBL0_ARPP21_S383</t>
  </si>
  <si>
    <t>Q9UBL0_ARPP21_S410</t>
  </si>
  <si>
    <t>STK39</t>
  </si>
  <si>
    <t>Q9UEW8</t>
  </si>
  <si>
    <t>Q9UEW8_STK39_S370</t>
  </si>
  <si>
    <t>STE20/SPS1-related proline-alanine-rich protein kinase</t>
  </si>
  <si>
    <t>Q9UEW8_STK39_S371</t>
  </si>
  <si>
    <t>ADD3</t>
  </si>
  <si>
    <t>Q9UEY8</t>
  </si>
  <si>
    <t>Q9UEY8_ADD3_S681</t>
  </si>
  <si>
    <t>Gamma-adducin</t>
  </si>
  <si>
    <t>Q9UEY8_ADD3_S677</t>
  </si>
  <si>
    <t>TCF20</t>
  </si>
  <si>
    <t>Q9UGU0</t>
  </si>
  <si>
    <t>Q9UGU0_TCF20_T1671</t>
  </si>
  <si>
    <t>Transcription factor 20</t>
  </si>
  <si>
    <t>SUN2</t>
  </si>
  <si>
    <t>Q9UH99</t>
  </si>
  <si>
    <t>Q9UH99_SUN2_T107</t>
  </si>
  <si>
    <t>SUN domain-containing protein 2</t>
  </si>
  <si>
    <t>Q9UH99_SUN2_S110</t>
  </si>
  <si>
    <t>AFF4</t>
  </si>
  <si>
    <t>Q9UHB7</t>
  </si>
  <si>
    <t>Q9UHB7_AFF4_S836</t>
  </si>
  <si>
    <t>AF4/FMR2 family member 4</t>
  </si>
  <si>
    <t>SEPTIN9</t>
  </si>
  <si>
    <t>Q9UHD8</t>
  </si>
  <si>
    <t>Q9UHD8_SEPTIN9_S30</t>
  </si>
  <si>
    <t>Septin-9</t>
  </si>
  <si>
    <t>BAZ2A</t>
  </si>
  <si>
    <t>Q9UIF9</t>
  </si>
  <si>
    <t>Q9UIF9_BAZ2A_S496</t>
  </si>
  <si>
    <t>Bromodomain adjacent to zinc finger domain protein 2A</t>
  </si>
  <si>
    <t>DDX41</t>
  </si>
  <si>
    <t>Q9UJV9</t>
  </si>
  <si>
    <t>Q9UJV9_DDX41_S21</t>
  </si>
  <si>
    <t>Probable ATP-dependent RNA helicase DDX41</t>
  </si>
  <si>
    <t>Q9UJV9_DDX41_S23</t>
  </si>
  <si>
    <t>ACIN1</t>
  </si>
  <si>
    <t>Q9UKV3</t>
  </si>
  <si>
    <t>Q9UKV3_ACIN1_S208</t>
  </si>
  <si>
    <t>Apoptotic chromatin condensation inducer in the nucleus</t>
  </si>
  <si>
    <t>Q9UKV3_ACIN1_S240</t>
  </si>
  <si>
    <t>Q9UKV3_ACIN1_S243</t>
  </si>
  <si>
    <t>Q9UKV3_ACIN1_S898</t>
  </si>
  <si>
    <t>ASAP1</t>
  </si>
  <si>
    <t>Q9ULH1</t>
  </si>
  <si>
    <t>Q9ULH1_ASAP1_S843</t>
  </si>
  <si>
    <t>Arf-GAP with SH3 domain, ANK repeat and PH domain-containing protein 1</t>
  </si>
  <si>
    <t>Q9ULH1_ASAP1_S839</t>
  </si>
  <si>
    <t>SAMD4A</t>
  </si>
  <si>
    <t>Q9UPU9</t>
  </si>
  <si>
    <t>Q9UPU9_SAMD4A_S168</t>
  </si>
  <si>
    <t>Protein Smaug homolog 1</t>
  </si>
  <si>
    <t>SRRM2</t>
  </si>
  <si>
    <t>Q9UQ35</t>
  </si>
  <si>
    <t>Q9UQ35_SRRM2_S353</t>
  </si>
  <si>
    <t>Serine/arginine repetitive matrix protein 2</t>
  </si>
  <si>
    <t>Q9UQ35_SRRM2_S351</t>
  </si>
  <si>
    <t>Q9UQ35_SRRM2_S398</t>
  </si>
  <si>
    <t>Q9UQ35_SRRM2_S435</t>
  </si>
  <si>
    <t>Q9UQ35_SRRM2_S908</t>
  </si>
  <si>
    <t>Q9UQ35_SRRM2_S1318</t>
  </si>
  <si>
    <t>Q9UQ35_SRRM2_S1320</t>
  </si>
  <si>
    <t>Q9UQ35_SRRM2_S1329</t>
  </si>
  <si>
    <t>Q9UQ35_SRRM2_S1326</t>
  </si>
  <si>
    <t>Q9UQ35_SRRM2_T1434</t>
  </si>
  <si>
    <t>Q9UQ35_SRRM2_S1444</t>
  </si>
  <si>
    <t>Q9UQ35_SRRM2_S1443</t>
  </si>
  <si>
    <t>Q9UQ35_SRRM2_S1497</t>
  </si>
  <si>
    <t>Q9UQ35_SRRM2_S1499</t>
  </si>
  <si>
    <t>Q9UQ35_SRRM2_S1501</t>
  </si>
  <si>
    <t>Q9UQ35_SRRM2_S1601</t>
  </si>
  <si>
    <t>Q9UQ35_SRRM2_S1600</t>
  </si>
  <si>
    <t>Q9UQ35_SRRM2_S1822</t>
  </si>
  <si>
    <t>Q9UQ35_SRRM2_S1818</t>
  </si>
  <si>
    <t>Q9UQ35_SRRM2_S1824</t>
  </si>
  <si>
    <t>Q9UQ35_SRRM2_S1869</t>
  </si>
  <si>
    <t>Q9UQ35_SRRM2_S1866</t>
  </si>
  <si>
    <t>Q9UQ35_SRRM2_S1982</t>
  </si>
  <si>
    <t>Q9UQ35_SRRM2_S1984</t>
  </si>
  <si>
    <t>Q9UQ35_SRRM2_S2449</t>
  </si>
  <si>
    <t>PA2G4</t>
  </si>
  <si>
    <t>Q9UQ80</t>
  </si>
  <si>
    <t>Q9UQ80_PA2G4_S363</t>
  </si>
  <si>
    <t>Proliferation-associated protein 2G4</t>
  </si>
  <si>
    <t>LZTS1</t>
  </si>
  <si>
    <t>Q9Y250</t>
  </si>
  <si>
    <t>Q9Y250_LZTS1_S233</t>
  </si>
  <si>
    <t>Leucine zipper putative tumor suppressor 1</t>
  </si>
  <si>
    <t>PIKFYVE</t>
  </si>
  <si>
    <t>Q9Y2I7</t>
  </si>
  <si>
    <t>Q9Y2I7_PIKFYVE_S307</t>
  </si>
  <si>
    <t>1-phosphatidylinositol 3-phosphate 5-kinase</t>
  </si>
  <si>
    <t>AMOTL2</t>
  </si>
  <si>
    <t>Q9Y2J4</t>
  </si>
  <si>
    <t>Q9Y2J4_AMOTL2_S759</t>
  </si>
  <si>
    <t>Angiomotin-like protein 2</t>
  </si>
  <si>
    <t>THRAP3</t>
  </si>
  <si>
    <t>Q9Y2W1</t>
  </si>
  <si>
    <t>Q9Y2W1_THRAP3_S243</t>
  </si>
  <si>
    <t>Thyroid hormone receptor-associated protein 3</t>
  </si>
  <si>
    <t>Q9Y2W1_THRAP3_S237</t>
  </si>
  <si>
    <t>Q9Y2W1_THRAP3_S240</t>
  </si>
  <si>
    <t>Q9Y2W1_THRAP3_S377</t>
  </si>
  <si>
    <t>Q9Y2W1_THRAP3_S379</t>
  </si>
  <si>
    <t>RABGAP1</t>
  </si>
  <si>
    <t>Q9Y3P9</t>
  </si>
  <si>
    <t>Q9Y3P9_RABGAP1_S42</t>
  </si>
  <si>
    <t>Rab GTPase-activating protein 1</t>
  </si>
  <si>
    <t>TSC22D4</t>
  </si>
  <si>
    <t>Q9Y3Q8</t>
  </si>
  <si>
    <t>Q9Y3Q8_TSC22D4_S62</t>
  </si>
  <si>
    <t>TSC22 domain family protein 4</t>
  </si>
  <si>
    <t>CCDC9</t>
  </si>
  <si>
    <t>Q9Y3X0</t>
  </si>
  <si>
    <t>Q9Y3X0_CCDC9_S376</t>
  </si>
  <si>
    <t>Coiled-coil domain-containing protein 9</t>
  </si>
  <si>
    <t>Q9Y3X0_CCDC9_S386</t>
  </si>
  <si>
    <t>MTCL1</t>
  </si>
  <si>
    <t>Q9Y4B5</t>
  </si>
  <si>
    <t>Q9Y4B5_MTCL1_S756</t>
  </si>
  <si>
    <t>Microtubule cross-linking factor 1</t>
  </si>
  <si>
    <t>WASHC2C</t>
  </si>
  <si>
    <t>Q9Y4E1</t>
  </si>
  <si>
    <t>Q9Y4E1_WASHC2C_S539</t>
  </si>
  <si>
    <t>WASH complex subunit 2C</t>
  </si>
  <si>
    <t>USP15</t>
  </si>
  <si>
    <t>Q9Y4E8</t>
  </si>
  <si>
    <t>Q9Y4E8_USP15_S229</t>
  </si>
  <si>
    <t>Ubiquitin carboxyl-terminal hydrolase 15</t>
  </si>
  <si>
    <t>CERT1</t>
  </si>
  <si>
    <t>Q9Y5P4</t>
  </si>
  <si>
    <t>Q9Y5P4_CERT1_S126</t>
  </si>
  <si>
    <t>Q9Y5P4_CERT1_S123</t>
  </si>
  <si>
    <t>MRPS18B</t>
  </si>
  <si>
    <t>Q9Y676</t>
  </si>
  <si>
    <t>Q9Y676_MRPS18B_S38</t>
  </si>
  <si>
    <t>28S ribosomal protein S18b, mitochondrial</t>
  </si>
  <si>
    <t>ARFGEF2</t>
  </si>
  <si>
    <t>Q9Y6D5</t>
  </si>
  <si>
    <t>Q9Y6D5_ARFGEF2_S1511</t>
  </si>
  <si>
    <t>Brefeldin A-inhibited guanine nucleotide-exchange protein 2</t>
  </si>
  <si>
    <t>SLC4A7</t>
  </si>
  <si>
    <t>Q9Y6M7</t>
  </si>
  <si>
    <t>Q9Y6M7_SLC4A7_S233</t>
  </si>
  <si>
    <t>Sodium bicarbonate cotransporter 3</t>
  </si>
  <si>
    <t>Q9Y6M7_SLC4A7_S407</t>
  </si>
  <si>
    <t>Q9Y6M7_SLC4A7_S403</t>
  </si>
  <si>
    <t>MORC2</t>
  </si>
  <si>
    <t>Q9Y6X9</t>
  </si>
  <si>
    <t>Q9Y6X9_MORC2_S739</t>
  </si>
  <si>
    <t>ATPase MORC2</t>
  </si>
  <si>
    <t>Q9Y6X9_MORC2_S743</t>
  </si>
  <si>
    <t>Sheet name</t>
  </si>
  <si>
    <t>Description</t>
  </si>
  <si>
    <t>foldChangeCorrelation</t>
  </si>
  <si>
    <t>AllMatch</t>
  </si>
  <si>
    <t>InsulinActionMatch</t>
  </si>
  <si>
    <t xml:space="preserve">correlation between foldchanges in our data and Batista et al's </t>
  </si>
  <si>
    <t xml:space="preserve">Field titiles in AllMatch and InsulinActionMatch </t>
  </si>
  <si>
    <t>matched pair of sites in our phosphoroteome and Batista et al's all signficant sites</t>
  </si>
  <si>
    <t>matched pair of sites in our phosphoroteome and Batista et al's "insulin action" sites</t>
  </si>
  <si>
    <t>Gene symbol</t>
  </si>
  <si>
    <t xml:space="preserve">Uniprot identifier </t>
  </si>
  <si>
    <t>Uniprot identifier_gene symbole_residue and position of the modified site</t>
  </si>
  <si>
    <t>Gene description</t>
  </si>
  <si>
    <t>Kinase family (for kinase only)</t>
  </si>
  <si>
    <t>Whether the protein is involved in the insulin signaling pathway</t>
  </si>
  <si>
    <t>Whether the protein is involved in the PI3K-AKT pathway</t>
  </si>
  <si>
    <t>Position of the PTM site described in Batista et al.</t>
  </si>
  <si>
    <t xml:space="preserve">Modified residue described in Batista et al. </t>
  </si>
  <si>
    <t xml:space="preserve">The category of the site described in Batista et al. </t>
  </si>
  <si>
    <t xml:space="preserve">Residue in our phoshporproteome mapped to Batista et al. </t>
  </si>
  <si>
    <t xml:space="preserve">Position of the residue in our phoshporproteome mapped to Batista et al. </t>
  </si>
  <si>
    <t>Z-scored log2 intensity of male control subjects in Batista et al. after insulin treatment</t>
  </si>
  <si>
    <t>Z-scored log2 intensity of male control subjects in Batista et al. at basal level</t>
  </si>
  <si>
    <t>Z-scored log2 intensity of male T2D subjects in Batista et al. at basal level</t>
  </si>
  <si>
    <t>Z-scored log2 intensity of male T2D subjects in Batista et al. after insulin treatment</t>
  </si>
  <si>
    <t xml:space="preserve">fold change of Z-scored log2 intensity after insulin treatment to basal level for control subjects in Batista et al. </t>
  </si>
  <si>
    <t xml:space="preserve">fold change of Z-scored log2 intensity after insulin treatment to basal level for T2D subjects in Batista et al. </t>
  </si>
  <si>
    <t>fold change of phosphorylation levels after insulin treatment at 30 min in all our subjects</t>
  </si>
  <si>
    <t xml:space="preserve">fold change of phosphorylation levels after insulin treatment at 30 min in our CO group </t>
  </si>
  <si>
    <t xml:space="preserve">fold change of phosphorylation levels after insulin treatment at 30 min in our SL group </t>
  </si>
  <si>
    <t>fold change of phosphorylation levels after insulin treatment at 30 min in our CL group</t>
  </si>
  <si>
    <t> </t>
  </si>
  <si>
    <t>prot_name</t>
  </si>
  <si>
    <t>Q8NE71_ABCF1</t>
  </si>
  <si>
    <t>Q9NYB9_ABI2</t>
  </si>
  <si>
    <t>O14639_ABLIM1</t>
  </si>
  <si>
    <t>Q9UKV3_ACIN1</t>
  </si>
  <si>
    <t>Q9UEY8_ADD3</t>
  </si>
  <si>
    <t>Q8N556_AFAP1</t>
  </si>
  <si>
    <t>Q8TED9_AFAP1L1</t>
  </si>
  <si>
    <t>P55196_AFDN</t>
  </si>
  <si>
    <t>Q9UHB7_AFF4</t>
  </si>
  <si>
    <t>P52594_AGFG1</t>
  </si>
  <si>
    <t>Q8WYP5_AHCTF1</t>
  </si>
  <si>
    <t>Q09666_AHNAK</t>
  </si>
  <si>
    <t>Q12802_AKAP13</t>
  </si>
  <si>
    <t>O43823_AKAP8</t>
  </si>
  <si>
    <t>Q96B36_AKT1S1</t>
  </si>
  <si>
    <t>Q9Y2J4_AMOTL2</t>
  </si>
  <si>
    <t>Q7Z2E3_APTX</t>
  </si>
  <si>
    <t>Q8N6H7_ARFGAP2</t>
  </si>
  <si>
    <t>Q9Y6D5_ARFGEF2</t>
  </si>
  <si>
    <t>Q68EM7_ARHGAP17</t>
  </si>
  <si>
    <t>Q9NRY4_ARHGAP35</t>
  </si>
  <si>
    <t>Q9NZN5_ARHGEF12</t>
  </si>
  <si>
    <t>Q96PE2_ARHGEF17</t>
  </si>
  <si>
    <t>Q9UBL0_ARPP21</t>
  </si>
  <si>
    <t>O00192_ARVCF</t>
  </si>
  <si>
    <t>Q9ULH1_ASAP1</t>
  </si>
  <si>
    <t>Q9BZE9_ASPSCR1</t>
  </si>
  <si>
    <t>Q6VMQ6_ATF7IP</t>
  </si>
  <si>
    <t>P20020_ATP2B1</t>
  </si>
  <si>
    <t>Q99700_ATXN2</t>
  </si>
  <si>
    <t>Q92934_BAD</t>
  </si>
  <si>
    <t>O95817_BAG3</t>
  </si>
  <si>
    <t>Q9UIF9_BAZ2A</t>
  </si>
  <si>
    <t>Q9BXK5_BCL2L13</t>
  </si>
  <si>
    <t>O00499_BIN1</t>
  </si>
  <si>
    <t>Q8NFC6_BOD1L1</t>
  </si>
  <si>
    <t>Q9H425_C1orf198</t>
  </si>
  <si>
    <t>Q86YS7_C2CD5</t>
  </si>
  <si>
    <t>P27708_CAD</t>
  </si>
  <si>
    <t>P47756_CAPZB</t>
  </si>
  <si>
    <t>O15234_CASC3</t>
  </si>
  <si>
    <t>Q8WXE0_CASKIN2</t>
  </si>
  <si>
    <t>Q13185_CBX3</t>
  </si>
  <si>
    <t>Q16204_CCDC6</t>
  </si>
  <si>
    <t>Q9Y3X0_CCDC9</t>
  </si>
  <si>
    <t>O75909_CCNK</t>
  </si>
  <si>
    <t>Q8ND76_CCNY</t>
  </si>
  <si>
    <t>Q5ZPR3_CD276</t>
  </si>
  <si>
    <t>Q00587_CDC42EP1</t>
  </si>
  <si>
    <t>Q9H3Q1_CDC42EP4</t>
  </si>
  <si>
    <t>Q14004_CDK13</t>
  </si>
  <si>
    <t>Q5SW79_CEP170</t>
  </si>
  <si>
    <t>Q9Y5P4_CERT1</t>
  </si>
  <si>
    <t>P23528_CFL1</t>
  </si>
  <si>
    <t>Q96JM3_CHAMP1</t>
  </si>
  <si>
    <t>Q14011_CIRBP</t>
  </si>
  <si>
    <t>P30622_CLIP1</t>
  </si>
  <si>
    <t>Q8N684_CPSF7</t>
  </si>
  <si>
    <t>P52943_CRIP2</t>
  </si>
  <si>
    <t>O60716_CTNND1</t>
  </si>
  <si>
    <t>P98082_DAB2</t>
  </si>
  <si>
    <t>Q16643_DBN1</t>
  </si>
  <si>
    <t>Q13206_DDX10</t>
  </si>
  <si>
    <t>Q92841_DDX17</t>
  </si>
  <si>
    <t>Q9UJV9_DDX41</t>
  </si>
  <si>
    <t>P31689_DNAJA1</t>
  </si>
  <si>
    <t>P25686_DNAJB2</t>
  </si>
  <si>
    <t>Q99543_DNAJC2</t>
  </si>
  <si>
    <t>Q5JSL3_DOCK11</t>
  </si>
  <si>
    <t>Q16555_DPYSL2</t>
  </si>
  <si>
    <t>Q13409_DYNC1I2</t>
  </si>
  <si>
    <t>Q96F86_EDC3</t>
  </si>
  <si>
    <t>Q8N6R0_EEF1AKNMT</t>
  </si>
  <si>
    <t>P23588_EIF4B</t>
  </si>
  <si>
    <t>Q13542_EIF4EBP2</t>
  </si>
  <si>
    <t>Q9NRA8_EIF4ENIF1</t>
  </si>
  <si>
    <t>Q9HC35_EML4</t>
  </si>
  <si>
    <t>Q8N8S7_ENAH</t>
  </si>
  <si>
    <t>Q96RT1_ERBIN</t>
  </si>
  <si>
    <t>P28715_ERCC5</t>
  </si>
  <si>
    <t>P50548_ERF</t>
  </si>
  <si>
    <t>Q96A65_EXOC4</t>
  </si>
  <si>
    <t>Q9NZB2_FAM120A</t>
  </si>
  <si>
    <t>P49327_FASN</t>
  </si>
  <si>
    <t>P98174_FGD1</t>
  </si>
  <si>
    <t>Q14315_FLNC</t>
  </si>
  <si>
    <t>P85037_FOXK1</t>
  </si>
  <si>
    <t>Q01167_FOXK2</t>
  </si>
  <si>
    <t>Q96NE9_FRMD6</t>
  </si>
  <si>
    <t>Q8TEQ6_GEMIN5</t>
  </si>
  <si>
    <t>Q14161_GIT2</t>
  </si>
  <si>
    <t>Q49A26_GLYR1</t>
  </si>
  <si>
    <t>Q9P2T1_GMPR2</t>
  </si>
  <si>
    <t>P35269_GTF2F1</t>
  </si>
  <si>
    <t>Q13151_HNRNPA0</t>
  </si>
  <si>
    <t>P61978_HNRNPK</t>
  </si>
  <si>
    <t>P52272_HNRNPM</t>
  </si>
  <si>
    <t>P23327_HRC</t>
  </si>
  <si>
    <t>Q53T59_HS1BP3</t>
  </si>
  <si>
    <t>O43719_HTATSF1</t>
  </si>
  <si>
    <t>Q7Z6Z7_HUWE1</t>
  </si>
  <si>
    <t>Q16666_IFI16</t>
  </si>
  <si>
    <t>Q27J81_INF2</t>
  </si>
  <si>
    <t>Q7Z5L9_IRF2BP2</t>
  </si>
  <si>
    <t>P35568_IRS1</t>
  </si>
  <si>
    <t>Q96ST2_IWS1</t>
  </si>
  <si>
    <t>Q9BR39_JPH2</t>
  </si>
  <si>
    <t>Q7LBC6_KDM3B</t>
  </si>
  <si>
    <t>Q9NQT8_KIF13B</t>
  </si>
  <si>
    <t>O60333_KIF1B</t>
  </si>
  <si>
    <t>Q7Z4S6_KIF21A</t>
  </si>
  <si>
    <t>O95239_KIF4A</t>
  </si>
  <si>
    <t>Q07866_KLC1</t>
  </si>
  <si>
    <t>Q9H0B6_KLC2</t>
  </si>
  <si>
    <t>O14686_KMT2D</t>
  </si>
  <si>
    <t>Q6PKG0_LARP1</t>
  </si>
  <si>
    <t>O75112_LDB3</t>
  </si>
  <si>
    <t>Q8WVC0_LEO1</t>
  </si>
  <si>
    <t>P02545_LMNA</t>
  </si>
  <si>
    <t>O95232_LUC7L3</t>
  </si>
  <si>
    <t>Q9Y250_LZTS1</t>
  </si>
  <si>
    <t>P78559_MAP1A</t>
  </si>
  <si>
    <t>P46821_MAP1B</t>
  </si>
  <si>
    <t>P36507_MAP2K2</t>
  </si>
  <si>
    <t>Q3KQU3_MAP7D1</t>
  </si>
  <si>
    <t>P28482_MAPK1</t>
  </si>
  <si>
    <t>P29966_MARCKS</t>
  </si>
  <si>
    <t>P27448_MARK3</t>
  </si>
  <si>
    <t>P49736_MCM2</t>
  </si>
  <si>
    <t>Q15648_MED1</t>
  </si>
  <si>
    <t>Q7L2J0_MEPCE</t>
  </si>
  <si>
    <t>Q7RTP6_MICAL3</t>
  </si>
  <si>
    <t>P46013_MKI67</t>
  </si>
  <si>
    <t>Q9Y6X9_MORC2</t>
  </si>
  <si>
    <t>Q6WCQ1_MPRIP</t>
  </si>
  <si>
    <t>Q9Y676_MRPS18B</t>
  </si>
  <si>
    <t>Q969V6_MRTFA</t>
  </si>
  <si>
    <t>Q9Y4B5_MTCL1</t>
  </si>
  <si>
    <t>Q96QG7_MTMR9</t>
  </si>
  <si>
    <t>P42345_MTOR</t>
  </si>
  <si>
    <t>Q92614_MYO18A</t>
  </si>
  <si>
    <t>E9PAV3_NACA</t>
  </si>
  <si>
    <t>P55209_NAP1L1</t>
  </si>
  <si>
    <t>Q8NEY1_NAV1</t>
  </si>
  <si>
    <t>Q92597_NDRG1</t>
  </si>
  <si>
    <t>Q96PU5_NEDD4L</t>
  </si>
  <si>
    <t>Q96PY6_NEK1</t>
  </si>
  <si>
    <t>P48681_NES</t>
  </si>
  <si>
    <t>Q12986_NFX1</t>
  </si>
  <si>
    <t>Q6KC79_NIPBL</t>
  </si>
  <si>
    <t>Q9H1E3_NUCKS1</t>
  </si>
  <si>
    <t>Q92621_NUP205</t>
  </si>
  <si>
    <t>P35658_NUP214</t>
  </si>
  <si>
    <t>Q5VST9_OBSCN</t>
  </si>
  <si>
    <t>Q9BXW6_OSBPL1A</t>
  </si>
  <si>
    <t>Q9H0X9_OSBPL5</t>
  </si>
  <si>
    <t>Q92882_OSTF1</t>
  </si>
  <si>
    <t>Q9UQ80_PA2G4</t>
  </si>
  <si>
    <t>Q8WX93_PALLD</t>
  </si>
  <si>
    <t>Q8TEW0_PARD3</t>
  </si>
  <si>
    <t>Q9NVD7_PARVA</t>
  </si>
  <si>
    <t>Q86TB9_PATL1</t>
  </si>
  <si>
    <t>O94913_PCF11</t>
  </si>
  <si>
    <t>Q13442_PDAP1</t>
  </si>
  <si>
    <t>Q53EL6_PDCD4</t>
  </si>
  <si>
    <t>Q29RF7_PDS5A</t>
  </si>
  <si>
    <t>Q15121_PEA15</t>
  </si>
  <si>
    <t>Q01813_PFKP</t>
  </si>
  <si>
    <t>O94880_PHF14</t>
  </si>
  <si>
    <t>O75151_PHF2</t>
  </si>
  <si>
    <t>Q86UU1_PHLDB1</t>
  </si>
  <si>
    <t>Q86SQ0_PHLDB2</t>
  </si>
  <si>
    <t>Q9Y2I7_PIKFYVE</t>
  </si>
  <si>
    <t>Q16512_PKN1</t>
  </si>
  <si>
    <t>Q15149_PLEC</t>
  </si>
  <si>
    <t>P29590_PML</t>
  </si>
  <si>
    <t>Q9H307_PNN</t>
  </si>
  <si>
    <t>P24928_POLR2A</t>
  </si>
  <si>
    <t>Q86W92_PPFIBP1</t>
  </si>
  <si>
    <t>Q13427_PPIG</t>
  </si>
  <si>
    <t>O43314_PPIP5K2</t>
  </si>
  <si>
    <t>Q15172_PPP2R5A</t>
  </si>
  <si>
    <t>Q13131_PRKAA1</t>
  </si>
  <si>
    <t>Q13523_PRPF4B</t>
  </si>
  <si>
    <t>P48634_PRRC2A</t>
  </si>
  <si>
    <t>P49768_PSEN1</t>
  </si>
  <si>
    <t>O75475_PSIP1</t>
  </si>
  <si>
    <t>Q15678_PTPN14</t>
  </si>
  <si>
    <t>Q6IQ22_RAB12</t>
  </si>
  <si>
    <t>Q9Y3P9_RABGAP1</t>
  </si>
  <si>
    <t>P04049_RAF1</t>
  </si>
  <si>
    <t>Q6GYQ0_RALGAPA1</t>
  </si>
  <si>
    <t>Q86X27_RALGPS2</t>
  </si>
  <si>
    <t>Q9H6Z4_RANBP3</t>
  </si>
  <si>
    <t>Q7Z6E9_RBBP6</t>
  </si>
  <si>
    <t>Q16576_RBBP7</t>
  </si>
  <si>
    <t>P98175_RBM10</t>
  </si>
  <si>
    <t>Q8IXT5_RBM12B</t>
  </si>
  <si>
    <t>Q8NDT2_RBM15B</t>
  </si>
  <si>
    <t>P42696_RBM34</t>
  </si>
  <si>
    <t>Q15293_RCN1</t>
  </si>
  <si>
    <t>Q86VR2_RETREG3</t>
  </si>
  <si>
    <t>Q13671_RIN1</t>
  </si>
  <si>
    <t>Q96TC7_RMDN3</t>
  </si>
  <si>
    <t>Q96BH1_RNF25</t>
  </si>
  <si>
    <t>Q02543_RPL18A</t>
  </si>
  <si>
    <t>P62753_RPS6</t>
  </si>
  <si>
    <t>P23443_RPS6KB1</t>
  </si>
  <si>
    <t>Q8N122_RPTOR</t>
  </si>
  <si>
    <t>Q9P2E9_RRBP1</t>
  </si>
  <si>
    <t>Q14684_RRP1B</t>
  </si>
  <si>
    <t>Q9BST9_RTKN</t>
  </si>
  <si>
    <t>Q9NQC3_RTN4</t>
  </si>
  <si>
    <t>Q9UPU9_SAMD4A</t>
  </si>
  <si>
    <t>O94885_SASH1</t>
  </si>
  <si>
    <t>Q9H7N4_SCAF1</t>
  </si>
  <si>
    <t>Q14160_SCRIB</t>
  </si>
  <si>
    <t>P34741_SDC2</t>
  </si>
  <si>
    <t>Q9UHD8_SEPTIN9</t>
  </si>
  <si>
    <t>O75533_SF3B1</t>
  </si>
  <si>
    <t>Q13435_SF3B2</t>
  </si>
  <si>
    <t>Q9P0V3_SH3BP4</t>
  </si>
  <si>
    <t>Q7L8J4_SH3BP5L</t>
  </si>
  <si>
    <t>Q9P270_SLAIN2</t>
  </si>
  <si>
    <t>Q08357_SLC20A2</t>
  </si>
  <si>
    <t>Q9H2H9_SLC38A1</t>
  </si>
  <si>
    <t>Q9BWU0_SLC4A1AP</t>
  </si>
  <si>
    <t>Q9Y6M7_SLC4A7</t>
  </si>
  <si>
    <t>O14745_SLC9A3R1</t>
  </si>
  <si>
    <t>Q9H2G2_SLK</t>
  </si>
  <si>
    <t>Q8TEV9_SMCR8</t>
  </si>
  <si>
    <t>Q86US8_SMG6</t>
  </si>
  <si>
    <t>P08621_SNRNP70</t>
  </si>
  <si>
    <t>Q99523_SORT1</t>
  </si>
  <si>
    <t>Q07889_SOS1</t>
  </si>
  <si>
    <t>P23497_SP100</t>
  </si>
  <si>
    <t>Q01082_SPTBN1</t>
  </si>
  <si>
    <t>Q9UQ35_SRRM2</t>
  </si>
  <si>
    <t>Q01130_SRSF2</t>
  </si>
  <si>
    <t>Q13243_SRSF5</t>
  </si>
  <si>
    <t>Q13242_SRSF9</t>
  </si>
  <si>
    <t>Q9NUL3_STAU2</t>
  </si>
  <si>
    <t>Q13586_STIM1</t>
  </si>
  <si>
    <t>Q9UEW8_STK39</t>
  </si>
  <si>
    <t>P16949_STMN1</t>
  </si>
  <si>
    <t>Q9UH99_SUN2</t>
  </si>
  <si>
    <t>Q7KZ85_SUPT6H</t>
  </si>
  <si>
    <t>Q9H987_SYNPO2L</t>
  </si>
  <si>
    <t>Q7Z422_SZRD1</t>
  </si>
  <si>
    <t>P49848_TAF6</t>
  </si>
  <si>
    <t>Q9C0D5_TANC1</t>
  </si>
  <si>
    <t>O60343_TBC1D4</t>
  </si>
  <si>
    <t>Q92609_TBC1D5</t>
  </si>
  <si>
    <t>Q96EI5_TCEAL4</t>
  </si>
  <si>
    <t>Q9UGU0_TCF20</t>
  </si>
  <si>
    <t>Q8IWB9_TEX2</t>
  </si>
  <si>
    <t>Q9Y2W1_THRAP3</t>
  </si>
  <si>
    <t>Q9NXG2_THUMPD1</t>
  </si>
  <si>
    <t>Q5JTD0_TJAP1</t>
  </si>
  <si>
    <t>Q07157_TJP1</t>
  </si>
  <si>
    <t>P29401_TKT</t>
  </si>
  <si>
    <t>Q04727_TLE4</t>
  </si>
  <si>
    <t>P82094_TMF1</t>
  </si>
  <si>
    <t>Q9H3N1_TMX1</t>
  </si>
  <si>
    <t>Q9C0C2_TNKS1BP1</t>
  </si>
  <si>
    <t>Q9HBL0_TNS1</t>
  </si>
  <si>
    <t>O60784_TOM1</t>
  </si>
  <si>
    <t>Q02880_TOP2B</t>
  </si>
  <si>
    <t>Q12888_TP53BP1</t>
  </si>
  <si>
    <t>O14545_TRAFD1</t>
  </si>
  <si>
    <t>O15164_TRIM24</t>
  </si>
  <si>
    <t>O75962_TRIO</t>
  </si>
  <si>
    <t>Q9NXH9_TRMT1</t>
  </si>
  <si>
    <t>Q9Y3Q8_TSC22D4</t>
  </si>
  <si>
    <t>O94888_UBXN7</t>
  </si>
  <si>
    <t>Q9C0B0_UNK</t>
  </si>
  <si>
    <t>P54578_USP14</t>
  </si>
  <si>
    <t>Q9Y4E8_USP15</t>
  </si>
  <si>
    <t>O95292_VAPB</t>
  </si>
  <si>
    <t>Q99536_VAT1</t>
  </si>
  <si>
    <t>Q96JH7_VCPIP1</t>
  </si>
  <si>
    <t>P08670_VIM</t>
  </si>
  <si>
    <t>Q96JG6_VPS50</t>
  </si>
  <si>
    <t>Q7Z5K2_WAPL</t>
  </si>
  <si>
    <t>Q9Y4E1_WASHC2C</t>
  </si>
  <si>
    <t>Q96S55_WRNIP1</t>
  </si>
  <si>
    <t>Q9H0D6_XRN2</t>
  </si>
  <si>
    <t>P46937_YAP1</t>
  </si>
  <si>
    <t>P67809_YBX1</t>
  </si>
  <si>
    <t>O75152_ZC3H11A</t>
  </si>
  <si>
    <t>Q5T200_ZC3H13</t>
  </si>
  <si>
    <t>Q86VM9_ZC3H18</t>
  </si>
  <si>
    <t>Q7Z2W4_ZC3HAV1</t>
  </si>
  <si>
    <t>Q86WB0_ZC3HC1</t>
  </si>
  <si>
    <t>Q6NZY4_ZCCHC8</t>
  </si>
  <si>
    <t>Q07352_ZFP36L1</t>
  </si>
  <si>
    <t>Q5VZL5_ZMYM4</t>
  </si>
  <si>
    <t>O15014_ZNF609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vertical="center"/>
    </xf>
    <xf numFmtId="0" fontId="0" fillId="0" borderId="0" xfId="0" applyBorder="1"/>
    <xf numFmtId="0" fontId="0" fillId="0" borderId="9" xfId="0" applyBorder="1" applyAlignment="1">
      <alignment vertic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4" xfId="0" applyBorder="1" applyAlignment="1">
      <alignment vertical="center"/>
    </xf>
    <xf numFmtId="0" fontId="0" fillId="0" borderId="2" xfId="0" applyBorder="1"/>
    <xf numFmtId="0" fontId="0" fillId="2" borderId="12" xfId="0" applyFill="1" applyBorder="1"/>
    <xf numFmtId="0" fontId="0" fillId="2" borderId="13" xfId="0" applyFill="1" applyBorder="1"/>
    <xf numFmtId="0" fontId="0" fillId="2" borderId="11" xfId="0" applyFill="1" applyBorder="1"/>
    <xf numFmtId="0" fontId="0" fillId="0" borderId="9" xfId="0" applyFill="1" applyBorder="1"/>
    <xf numFmtId="0" fontId="0" fillId="0" borderId="14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0" borderId="0" xfId="0" applyFont="1"/>
    <xf numFmtId="2" fontId="0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FCEB8-1368-1F43-8CF8-E860D1F799BC}">
  <dimension ref="A1:B33"/>
  <sheetViews>
    <sheetView tabSelected="1" zoomScale="150" workbookViewId="0">
      <selection activeCell="B9" sqref="B9"/>
    </sheetView>
  </sheetViews>
  <sheetFormatPr baseColWidth="10" defaultRowHeight="16" x14ac:dyDescent="0.2"/>
  <cols>
    <col min="1" max="1" width="35.33203125" customWidth="1"/>
    <col min="2" max="2" width="114.1640625" customWidth="1"/>
  </cols>
  <sheetData>
    <row r="1" spans="1:2" ht="21" x14ac:dyDescent="0.25">
      <c r="A1" s="3" t="s">
        <v>1801</v>
      </c>
    </row>
    <row r="2" spans="1:2" ht="17" thickBot="1" x14ac:dyDescent="0.25"/>
    <row r="3" spans="1:2" ht="17" thickBot="1" x14ac:dyDescent="0.25">
      <c r="A3" s="4" t="s">
        <v>1470</v>
      </c>
      <c r="B3" s="5" t="s">
        <v>1471</v>
      </c>
    </row>
    <row r="4" spans="1:2" x14ac:dyDescent="0.2">
      <c r="A4" s="6" t="s">
        <v>1472</v>
      </c>
      <c r="B4" s="7" t="s">
        <v>1475</v>
      </c>
    </row>
    <row r="5" spans="1:2" x14ac:dyDescent="0.2">
      <c r="A5" s="8" t="s">
        <v>1473</v>
      </c>
      <c r="B5" s="9" t="s">
        <v>1477</v>
      </c>
    </row>
    <row r="6" spans="1:2" ht="17" thickBot="1" x14ac:dyDescent="0.25">
      <c r="A6" s="10" t="s">
        <v>1474</v>
      </c>
      <c r="B6" s="11" t="s">
        <v>1478</v>
      </c>
    </row>
    <row r="7" spans="1:2" x14ac:dyDescent="0.2">
      <c r="A7" s="13"/>
      <c r="B7" s="13"/>
    </row>
    <row r="10" spans="1:2" ht="17" thickBot="1" x14ac:dyDescent="0.25">
      <c r="A10" s="12" t="s">
        <v>1476</v>
      </c>
      <c r="B10" s="12"/>
    </row>
    <row r="11" spans="1:2" x14ac:dyDescent="0.2">
      <c r="A11" s="17" t="s">
        <v>8</v>
      </c>
      <c r="B11" s="21" t="s">
        <v>1479</v>
      </c>
    </row>
    <row r="12" spans="1:2" x14ac:dyDescent="0.2">
      <c r="A12" s="18" t="s">
        <v>9</v>
      </c>
      <c r="B12" s="14" t="s">
        <v>1480</v>
      </c>
    </row>
    <row r="13" spans="1:2" x14ac:dyDescent="0.2">
      <c r="A13" s="18" t="s">
        <v>10</v>
      </c>
      <c r="B13" s="14" t="s">
        <v>1481</v>
      </c>
    </row>
    <row r="14" spans="1:2" x14ac:dyDescent="0.2">
      <c r="A14" s="18" t="s">
        <v>11</v>
      </c>
      <c r="B14" s="14" t="s">
        <v>1482</v>
      </c>
    </row>
    <row r="15" spans="1:2" x14ac:dyDescent="0.2">
      <c r="A15" s="18" t="s">
        <v>12</v>
      </c>
      <c r="B15" s="14" t="s">
        <v>1483</v>
      </c>
    </row>
    <row r="16" spans="1:2" x14ac:dyDescent="0.2">
      <c r="A16" s="18" t="s">
        <v>13</v>
      </c>
      <c r="B16" s="14" t="s">
        <v>1484</v>
      </c>
    </row>
    <row r="17" spans="1:2" x14ac:dyDescent="0.2">
      <c r="A17" s="18" t="s">
        <v>14</v>
      </c>
      <c r="B17" s="14" t="s">
        <v>1485</v>
      </c>
    </row>
    <row r="18" spans="1:2" x14ac:dyDescent="0.2">
      <c r="A18" s="18" t="s">
        <v>15</v>
      </c>
      <c r="B18" s="14" t="s">
        <v>1480</v>
      </c>
    </row>
    <row r="19" spans="1:2" x14ac:dyDescent="0.2">
      <c r="A19" s="18" t="s">
        <v>16</v>
      </c>
      <c r="B19" s="14" t="s">
        <v>1486</v>
      </c>
    </row>
    <row r="20" spans="1:2" x14ac:dyDescent="0.2">
      <c r="A20" s="18" t="s">
        <v>17</v>
      </c>
      <c r="B20" s="15" t="s">
        <v>1487</v>
      </c>
    </row>
    <row r="21" spans="1:2" x14ac:dyDescent="0.2">
      <c r="A21" s="18" t="s">
        <v>18</v>
      </c>
      <c r="B21" s="15" t="s">
        <v>1488</v>
      </c>
    </row>
    <row r="22" spans="1:2" x14ac:dyDescent="0.2">
      <c r="A22" s="18" t="s">
        <v>19</v>
      </c>
      <c r="B22" s="15" t="s">
        <v>1489</v>
      </c>
    </row>
    <row r="23" spans="1:2" ht="17" thickBot="1" x14ac:dyDescent="0.25">
      <c r="A23" s="19" t="s">
        <v>20</v>
      </c>
      <c r="B23" s="16" t="s">
        <v>1490</v>
      </c>
    </row>
    <row r="24" spans="1:2" ht="17" thickBot="1" x14ac:dyDescent="0.25">
      <c r="A24" s="23" t="s">
        <v>21</v>
      </c>
      <c r="B24" s="26" t="s">
        <v>1492</v>
      </c>
    </row>
    <row r="25" spans="1:2" ht="17" thickBot="1" x14ac:dyDescent="0.25">
      <c r="A25" s="23" t="s">
        <v>22</v>
      </c>
      <c r="B25" s="27" t="s">
        <v>1491</v>
      </c>
    </row>
    <row r="26" spans="1:2" ht="17" thickBot="1" x14ac:dyDescent="0.25">
      <c r="A26" s="23" t="s">
        <v>23</v>
      </c>
      <c r="B26" s="27" t="s">
        <v>1493</v>
      </c>
    </row>
    <row r="27" spans="1:2" ht="17" thickBot="1" x14ac:dyDescent="0.25">
      <c r="A27" s="24" t="s">
        <v>24</v>
      </c>
      <c r="B27" s="27" t="s">
        <v>1494</v>
      </c>
    </row>
    <row r="28" spans="1:2" ht="17" thickBot="1" x14ac:dyDescent="0.25">
      <c r="A28" s="25" t="s">
        <v>25</v>
      </c>
      <c r="B28" s="27" t="s">
        <v>1495</v>
      </c>
    </row>
    <row r="29" spans="1:2" ht="17" thickBot="1" x14ac:dyDescent="0.25">
      <c r="A29" s="24" t="s">
        <v>26</v>
      </c>
      <c r="B29" s="27" t="s">
        <v>1496</v>
      </c>
    </row>
    <row r="30" spans="1:2" ht="17" thickBot="1" x14ac:dyDescent="0.25">
      <c r="A30" s="28" t="s">
        <v>27</v>
      </c>
      <c r="B30" s="20" t="s">
        <v>1497</v>
      </c>
    </row>
    <row r="31" spans="1:2" ht="17" thickBot="1" x14ac:dyDescent="0.25">
      <c r="A31" s="29" t="s">
        <v>28</v>
      </c>
      <c r="B31" s="20" t="s">
        <v>1500</v>
      </c>
    </row>
    <row r="32" spans="1:2" ht="17" thickBot="1" x14ac:dyDescent="0.25">
      <c r="A32" s="29" t="s">
        <v>29</v>
      </c>
      <c r="B32" s="20" t="s">
        <v>1498</v>
      </c>
    </row>
    <row r="33" spans="1:2" ht="17" thickBot="1" x14ac:dyDescent="0.25">
      <c r="A33" s="30" t="s">
        <v>30</v>
      </c>
      <c r="B33" s="22" t="s">
        <v>1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26EEE-B1C6-074C-9FEB-9D69F8936D00}">
  <dimension ref="A1:J16"/>
  <sheetViews>
    <sheetView workbookViewId="0">
      <selection activeCell="H12" sqref="H12"/>
    </sheetView>
  </sheetViews>
  <sheetFormatPr baseColWidth="10" defaultRowHeight="16" x14ac:dyDescent="0.2"/>
  <sheetData>
    <row r="1" spans="1:10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t="s">
        <v>1501</v>
      </c>
    </row>
    <row r="2" spans="1:10" ht="34" x14ac:dyDescent="0.2">
      <c r="A2" s="1" t="s">
        <v>1</v>
      </c>
      <c r="B2" s="32">
        <v>1</v>
      </c>
      <c r="C2" s="32">
        <v>0.42224309999999998</v>
      </c>
      <c r="D2" s="32">
        <v>0.29395460000000001</v>
      </c>
      <c r="E2" s="32">
        <v>0.23812430000000001</v>
      </c>
      <c r="F2" s="32">
        <v>0.20810580000000001</v>
      </c>
      <c r="G2" s="32">
        <v>0.27098480000000003</v>
      </c>
    </row>
    <row r="3" spans="1:10" ht="34" x14ac:dyDescent="0.2">
      <c r="A3" s="1" t="s">
        <v>2</v>
      </c>
      <c r="B3" s="32">
        <v>0.42224309999999998</v>
      </c>
      <c r="C3" s="32">
        <v>1</v>
      </c>
      <c r="D3" s="32">
        <v>0.30434420000000001</v>
      </c>
      <c r="E3" s="32">
        <v>0.27759980000000001</v>
      </c>
      <c r="F3" s="32">
        <v>0.26933679999999999</v>
      </c>
      <c r="G3" s="32">
        <v>0.34698960000000001</v>
      </c>
    </row>
    <row r="4" spans="1:10" ht="34" x14ac:dyDescent="0.2">
      <c r="A4" s="1" t="s">
        <v>3</v>
      </c>
      <c r="B4" s="32">
        <v>0.29395460000000001</v>
      </c>
      <c r="C4" s="32">
        <v>0.30434420000000001</v>
      </c>
      <c r="D4" s="32">
        <v>1</v>
      </c>
      <c r="E4" s="32">
        <v>0.90693950000000001</v>
      </c>
      <c r="F4" s="32">
        <v>0.87000869999999997</v>
      </c>
      <c r="G4" s="32">
        <v>0.83474879999999996</v>
      </c>
    </row>
    <row r="5" spans="1:10" ht="17" x14ac:dyDescent="0.2">
      <c r="A5" s="1" t="s">
        <v>4</v>
      </c>
      <c r="B5" s="32">
        <v>0.23812430000000001</v>
      </c>
      <c r="C5" s="32">
        <v>0.27759980000000001</v>
      </c>
      <c r="D5" s="32">
        <v>0.90693950000000001</v>
      </c>
      <c r="E5" s="32">
        <v>1</v>
      </c>
      <c r="F5" s="32">
        <v>0.71402940000000004</v>
      </c>
      <c r="G5" s="32">
        <v>0.64925849999999996</v>
      </c>
    </row>
    <row r="6" spans="1:10" ht="17" x14ac:dyDescent="0.2">
      <c r="A6" s="1" t="s">
        <v>5</v>
      </c>
      <c r="B6" s="32">
        <v>0.20810580000000001</v>
      </c>
      <c r="C6" s="32">
        <v>0.26933679999999999</v>
      </c>
      <c r="D6" s="32">
        <v>0.87000869999999997</v>
      </c>
      <c r="E6" s="32">
        <v>0.71402940000000004</v>
      </c>
      <c r="F6" s="32">
        <v>1</v>
      </c>
      <c r="G6" s="32">
        <v>0.52789680000000005</v>
      </c>
    </row>
    <row r="7" spans="1:10" ht="17" x14ac:dyDescent="0.2">
      <c r="A7" s="1" t="s">
        <v>6</v>
      </c>
      <c r="B7" s="32">
        <v>0.27098480000000003</v>
      </c>
      <c r="C7" s="32">
        <v>0.34698960000000001</v>
      </c>
      <c r="D7" s="32">
        <v>0.83474879999999996</v>
      </c>
      <c r="E7" s="32">
        <v>0.64925849999999996</v>
      </c>
      <c r="F7" s="32">
        <v>0.52789680000000005</v>
      </c>
      <c r="G7" s="32">
        <v>1</v>
      </c>
    </row>
    <row r="8" spans="1:10" x14ac:dyDescent="0.2">
      <c r="A8" s="31"/>
      <c r="B8" s="31"/>
      <c r="C8" s="31"/>
      <c r="D8" s="31"/>
      <c r="E8" s="31"/>
      <c r="F8" s="31"/>
      <c r="G8" s="31"/>
    </row>
    <row r="9" spans="1:10" x14ac:dyDescent="0.2">
      <c r="A9" s="31"/>
      <c r="B9" s="31"/>
      <c r="C9" s="31"/>
      <c r="D9" s="31"/>
      <c r="E9" s="31"/>
      <c r="F9" s="31"/>
      <c r="G9" s="31"/>
    </row>
    <row r="10" spans="1:10" ht="34" x14ac:dyDescent="0.2">
      <c r="A10" s="1" t="s">
        <v>7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t="s">
        <v>1501</v>
      </c>
      <c r="J10" t="s">
        <v>1501</v>
      </c>
    </row>
    <row r="11" spans="1:10" ht="34" x14ac:dyDescent="0.2">
      <c r="A11" s="1" t="s">
        <v>1</v>
      </c>
      <c r="B11" s="32">
        <v>1</v>
      </c>
      <c r="C11" s="32">
        <v>0.84438179999999996</v>
      </c>
      <c r="D11" s="32">
        <v>0.42330309999999999</v>
      </c>
      <c r="E11" s="32">
        <v>0.35961199999999999</v>
      </c>
      <c r="F11" s="32">
        <v>0.43472880000000003</v>
      </c>
      <c r="G11" s="32">
        <v>0.35743770000000002</v>
      </c>
    </row>
    <row r="12" spans="1:10" ht="34" x14ac:dyDescent="0.2">
      <c r="A12" s="1" t="s">
        <v>2</v>
      </c>
      <c r="B12" s="32">
        <v>0.84438179999999996</v>
      </c>
      <c r="C12" s="32">
        <v>1</v>
      </c>
      <c r="D12" s="32">
        <v>0.50075329999999996</v>
      </c>
      <c r="E12" s="32">
        <v>0.44971430000000001</v>
      </c>
      <c r="F12" s="32">
        <v>0.48440899999999998</v>
      </c>
      <c r="G12" s="32">
        <v>0.4366582</v>
      </c>
    </row>
    <row r="13" spans="1:10" ht="34" x14ac:dyDescent="0.2">
      <c r="A13" s="1" t="s">
        <v>3</v>
      </c>
      <c r="B13" s="32">
        <v>0.42330309999999999</v>
      </c>
      <c r="C13" s="32">
        <v>0.50075329999999996</v>
      </c>
      <c r="D13" s="32">
        <v>1</v>
      </c>
      <c r="E13" s="32">
        <v>0.96385120000000002</v>
      </c>
      <c r="F13" s="32">
        <v>0.93639939999999999</v>
      </c>
      <c r="G13" s="32">
        <v>0.90434680000000001</v>
      </c>
    </row>
    <row r="14" spans="1:10" ht="17" x14ac:dyDescent="0.2">
      <c r="A14" s="1" t="s">
        <v>4</v>
      </c>
      <c r="B14" s="32">
        <v>0.35961199999999999</v>
      </c>
      <c r="C14" s="32">
        <v>0.44971430000000001</v>
      </c>
      <c r="D14" s="32">
        <v>0.96385120000000002</v>
      </c>
      <c r="E14" s="32">
        <v>1</v>
      </c>
      <c r="F14" s="32">
        <v>0.88685789999999998</v>
      </c>
      <c r="G14" s="32">
        <v>0.81040749999999995</v>
      </c>
    </row>
    <row r="15" spans="1:10" ht="17" x14ac:dyDescent="0.2">
      <c r="A15" s="1" t="s">
        <v>5</v>
      </c>
      <c r="B15" s="32">
        <v>0.43472880000000003</v>
      </c>
      <c r="C15" s="32">
        <v>0.48440899999999998</v>
      </c>
      <c r="D15" s="32">
        <v>0.93639939999999999</v>
      </c>
      <c r="E15" s="32">
        <v>0.88685789999999998</v>
      </c>
      <c r="F15" s="32">
        <v>1</v>
      </c>
      <c r="G15" s="32">
        <v>0.74821000000000004</v>
      </c>
    </row>
    <row r="16" spans="1:10" ht="17" x14ac:dyDescent="0.2">
      <c r="A16" s="1" t="s">
        <v>6</v>
      </c>
      <c r="B16" s="32">
        <v>0.35743770000000002</v>
      </c>
      <c r="C16" s="32">
        <v>0.4366582</v>
      </c>
      <c r="D16" s="32">
        <v>0.90434680000000001</v>
      </c>
      <c r="E16" s="32">
        <v>0.81040749999999995</v>
      </c>
      <c r="F16" s="32">
        <v>0.74821000000000004</v>
      </c>
      <c r="G16" s="32">
        <v>1</v>
      </c>
    </row>
  </sheetData>
  <conditionalFormatting sqref="B2:G7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EAD4E31-FC2B-D141-A476-798AB52AAD7B}</x14:id>
        </ext>
      </extLst>
    </cfRule>
  </conditionalFormatting>
  <conditionalFormatting sqref="B11:G16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13A20BB-2634-5147-9880-9587A55BEBE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AD4E31-FC2B-D141-A476-798AB52AAD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G7</xm:sqref>
        </x14:conditionalFormatting>
        <x14:conditionalFormatting xmlns:xm="http://schemas.microsoft.com/office/excel/2006/main">
          <x14:cfRule type="dataBar" id="{C13A20BB-2634-5147-9880-9587A55BEB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1:G1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D215A-AB63-2544-8A83-CCBDF8CD312F}">
  <dimension ref="A1:X647"/>
  <sheetViews>
    <sheetView topLeftCell="B1" workbookViewId="0">
      <selection activeCell="B1" sqref="A1:XFD1"/>
    </sheetView>
  </sheetViews>
  <sheetFormatPr baseColWidth="10" defaultRowHeight="16" x14ac:dyDescent="0.2"/>
  <cols>
    <col min="3" max="3" width="18.83203125" customWidth="1"/>
    <col min="4" max="4" width="24.6640625" customWidth="1"/>
    <col min="5" max="5" width="33.6640625" customWidth="1"/>
  </cols>
  <sheetData>
    <row r="1" spans="1:24" x14ac:dyDescent="0.2">
      <c r="A1" t="s">
        <v>8</v>
      </c>
      <c r="B1" t="s">
        <v>9</v>
      </c>
      <c r="C1" t="s">
        <v>1502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</row>
    <row r="2" spans="1:24" x14ac:dyDescent="0.2">
      <c r="A2" t="s">
        <v>58</v>
      </c>
      <c r="B2" t="s">
        <v>59</v>
      </c>
      <c r="C2" t="s">
        <v>1505</v>
      </c>
      <c r="D2" t="s">
        <v>60</v>
      </c>
      <c r="E2" t="s">
        <v>61</v>
      </c>
      <c r="F2" t="s">
        <v>35</v>
      </c>
      <c r="G2" t="b">
        <v>0</v>
      </c>
      <c r="H2" t="b">
        <v>0</v>
      </c>
      <c r="I2" t="s">
        <v>59</v>
      </c>
      <c r="J2">
        <v>586</v>
      </c>
      <c r="K2" t="s">
        <v>36</v>
      </c>
      <c r="L2" t="s">
        <v>48</v>
      </c>
      <c r="M2" t="s">
        <v>36</v>
      </c>
      <c r="N2">
        <v>587</v>
      </c>
      <c r="O2">
        <v>-2.65</v>
      </c>
      <c r="P2">
        <v>-2.63</v>
      </c>
      <c r="Q2">
        <v>-4.8899999999999997</v>
      </c>
      <c r="R2">
        <v>-3.9</v>
      </c>
      <c r="S2">
        <v>0.02</v>
      </c>
      <c r="T2">
        <v>0.99</v>
      </c>
      <c r="U2">
        <v>2.12762678512242E-2</v>
      </c>
      <c r="V2" t="s">
        <v>35</v>
      </c>
      <c r="W2">
        <v>-0.126094719449207</v>
      </c>
      <c r="X2" t="s">
        <v>35</v>
      </c>
    </row>
    <row r="3" spans="1:24" x14ac:dyDescent="0.2">
      <c r="A3" t="s">
        <v>1002</v>
      </c>
      <c r="B3" t="s">
        <v>1003</v>
      </c>
      <c r="C3" t="s">
        <v>1513</v>
      </c>
      <c r="D3" t="s">
        <v>1004</v>
      </c>
      <c r="E3" t="s">
        <v>1005</v>
      </c>
      <c r="F3" t="s">
        <v>35</v>
      </c>
      <c r="G3" t="b">
        <v>0</v>
      </c>
      <c r="H3" t="b">
        <v>0</v>
      </c>
      <c r="I3" t="s">
        <v>1003</v>
      </c>
      <c r="J3">
        <v>1283</v>
      </c>
      <c r="K3" t="s">
        <v>36</v>
      </c>
      <c r="L3" t="s">
        <v>48</v>
      </c>
      <c r="M3" t="s">
        <v>36</v>
      </c>
      <c r="N3">
        <v>1283</v>
      </c>
      <c r="O3">
        <v>-4.29</v>
      </c>
      <c r="P3">
        <v>-4.71</v>
      </c>
      <c r="Q3">
        <v>-4.83</v>
      </c>
      <c r="R3">
        <v>-4.87</v>
      </c>
      <c r="S3">
        <v>-0.42</v>
      </c>
      <c r="T3">
        <v>-0.04</v>
      </c>
      <c r="U3">
        <v>-1.76955484963685E-2</v>
      </c>
      <c r="V3">
        <v>-5.0507459331353199E-2</v>
      </c>
      <c r="W3">
        <v>5.6898875499537198E-2</v>
      </c>
      <c r="X3" t="s">
        <v>35</v>
      </c>
    </row>
    <row r="4" spans="1:24" x14ac:dyDescent="0.2">
      <c r="A4" t="s">
        <v>1455</v>
      </c>
      <c r="B4" t="s">
        <v>1456</v>
      </c>
      <c r="C4" t="s">
        <v>1521</v>
      </c>
      <c r="D4" t="s">
        <v>1457</v>
      </c>
      <c r="E4" t="s">
        <v>1458</v>
      </c>
      <c r="F4" t="s">
        <v>35</v>
      </c>
      <c r="G4" t="b">
        <v>0</v>
      </c>
      <c r="H4" t="b">
        <v>0</v>
      </c>
      <c r="I4" t="s">
        <v>1456</v>
      </c>
      <c r="J4">
        <v>1513</v>
      </c>
      <c r="K4" t="s">
        <v>36</v>
      </c>
      <c r="L4" t="s">
        <v>48</v>
      </c>
      <c r="M4" t="s">
        <v>36</v>
      </c>
      <c r="N4">
        <v>1511</v>
      </c>
      <c r="O4">
        <v>-3.6</v>
      </c>
      <c r="P4">
        <v>-3.78</v>
      </c>
      <c r="Q4">
        <v>-3.84</v>
      </c>
      <c r="R4">
        <v>-3.38</v>
      </c>
      <c r="S4">
        <v>-0.18</v>
      </c>
      <c r="T4">
        <v>0.46</v>
      </c>
      <c r="U4">
        <v>-3.4009371310818499E-2</v>
      </c>
      <c r="V4" t="s">
        <v>35</v>
      </c>
      <c r="W4">
        <v>8.4388819609692994E-2</v>
      </c>
      <c r="X4">
        <v>-5.6907293104789501E-2</v>
      </c>
    </row>
    <row r="5" spans="1:24" x14ac:dyDescent="0.2">
      <c r="A5" t="s">
        <v>1312</v>
      </c>
      <c r="B5" t="s">
        <v>1313</v>
      </c>
      <c r="C5" t="s">
        <v>1526</v>
      </c>
      <c r="D5" t="s">
        <v>1314</v>
      </c>
      <c r="E5" t="s">
        <v>1315</v>
      </c>
      <c r="F5" t="s">
        <v>35</v>
      </c>
      <c r="G5" t="b">
        <v>0</v>
      </c>
      <c r="H5" t="b">
        <v>0</v>
      </c>
      <c r="I5" t="s">
        <v>1313</v>
      </c>
      <c r="J5">
        <v>33</v>
      </c>
      <c r="K5" t="s">
        <v>36</v>
      </c>
      <c r="L5" t="s">
        <v>48</v>
      </c>
      <c r="M5" t="s">
        <v>36</v>
      </c>
      <c r="N5">
        <v>33</v>
      </c>
      <c r="O5">
        <v>4.08</v>
      </c>
      <c r="P5">
        <v>2.87</v>
      </c>
      <c r="Q5">
        <v>2.71</v>
      </c>
      <c r="R5">
        <v>2.79</v>
      </c>
      <c r="S5">
        <v>-1.21</v>
      </c>
      <c r="T5">
        <v>8.0000000000000099E-2</v>
      </c>
      <c r="U5">
        <v>0.121472305441088</v>
      </c>
      <c r="V5">
        <v>-6.4794027381770902E-3</v>
      </c>
      <c r="W5">
        <v>0.16441101382111101</v>
      </c>
      <c r="X5" t="s">
        <v>35</v>
      </c>
    </row>
    <row r="6" spans="1:24" x14ac:dyDescent="0.2">
      <c r="A6" t="s">
        <v>1312</v>
      </c>
      <c r="B6" t="s">
        <v>1313</v>
      </c>
      <c r="C6" t="s">
        <v>1526</v>
      </c>
      <c r="D6" t="s">
        <v>1316</v>
      </c>
      <c r="E6" t="s">
        <v>1315</v>
      </c>
      <c r="F6" t="s">
        <v>35</v>
      </c>
      <c r="G6" t="b">
        <v>0</v>
      </c>
      <c r="H6" t="b">
        <v>0</v>
      </c>
      <c r="I6" t="s">
        <v>1313</v>
      </c>
      <c r="J6">
        <v>383</v>
      </c>
      <c r="K6" t="s">
        <v>36</v>
      </c>
      <c r="L6" t="s">
        <v>48</v>
      </c>
      <c r="M6" t="s">
        <v>36</v>
      </c>
      <c r="N6">
        <v>383</v>
      </c>
      <c r="O6">
        <v>1.18</v>
      </c>
      <c r="P6">
        <v>-0.20599999999999999</v>
      </c>
      <c r="Q6">
        <v>-0.154</v>
      </c>
      <c r="R6">
        <v>-0.223</v>
      </c>
      <c r="S6">
        <v>-1.3859999999999999</v>
      </c>
      <c r="T6">
        <v>-6.9000000000000006E-2</v>
      </c>
      <c r="U6">
        <v>0.13336280349572299</v>
      </c>
      <c r="V6">
        <v>3.6981888601213202E-2</v>
      </c>
      <c r="W6">
        <v>0.179190042156713</v>
      </c>
      <c r="X6" t="s">
        <v>35</v>
      </c>
    </row>
    <row r="7" spans="1:24" x14ac:dyDescent="0.2">
      <c r="A7" t="s">
        <v>1312</v>
      </c>
      <c r="B7" t="s">
        <v>1313</v>
      </c>
      <c r="C7" t="s">
        <v>1526</v>
      </c>
      <c r="D7" t="s">
        <v>1317</v>
      </c>
      <c r="E7" t="s">
        <v>1315</v>
      </c>
      <c r="F7" t="s">
        <v>35</v>
      </c>
      <c r="G7" t="b">
        <v>0</v>
      </c>
      <c r="H7" t="b">
        <v>0</v>
      </c>
      <c r="I7" t="s">
        <v>1313</v>
      </c>
      <c r="J7">
        <v>410</v>
      </c>
      <c r="K7" t="s">
        <v>36</v>
      </c>
      <c r="L7" t="s">
        <v>48</v>
      </c>
      <c r="M7" t="s">
        <v>36</v>
      </c>
      <c r="N7">
        <v>410</v>
      </c>
      <c r="O7">
        <v>2.4300000000000002</v>
      </c>
      <c r="P7">
        <v>1.26</v>
      </c>
      <c r="Q7">
        <v>1.1499999999999999</v>
      </c>
      <c r="R7">
        <v>1.04</v>
      </c>
      <c r="S7">
        <v>-1.17</v>
      </c>
      <c r="T7">
        <v>-0.11</v>
      </c>
      <c r="U7">
        <v>0.234976165556741</v>
      </c>
      <c r="V7">
        <v>0.14180767818196399</v>
      </c>
      <c r="W7">
        <v>0.236922276340959</v>
      </c>
      <c r="X7" t="s">
        <v>35</v>
      </c>
    </row>
    <row r="8" spans="1:24" x14ac:dyDescent="0.2">
      <c r="A8" t="s">
        <v>44</v>
      </c>
      <c r="B8" t="s">
        <v>45</v>
      </c>
      <c r="C8" t="s">
        <v>1527</v>
      </c>
      <c r="D8" t="s">
        <v>46</v>
      </c>
      <c r="E8" t="s">
        <v>47</v>
      </c>
      <c r="F8" t="s">
        <v>35</v>
      </c>
      <c r="G8" t="b">
        <v>0</v>
      </c>
      <c r="H8" t="b">
        <v>0</v>
      </c>
      <c r="I8" t="s">
        <v>45</v>
      </c>
      <c r="J8">
        <v>642</v>
      </c>
      <c r="K8" t="s">
        <v>39</v>
      </c>
      <c r="L8" t="s">
        <v>48</v>
      </c>
      <c r="M8" t="s">
        <v>39</v>
      </c>
      <c r="N8">
        <v>642</v>
      </c>
      <c r="O8">
        <v>-0.29599999999999999</v>
      </c>
      <c r="P8">
        <v>-0.47299999999999998</v>
      </c>
      <c r="Q8">
        <v>-0.54400000000000004</v>
      </c>
      <c r="R8">
        <v>-0.69299999999999995</v>
      </c>
      <c r="S8">
        <v>-0.17699999999999999</v>
      </c>
      <c r="T8">
        <v>-0.14899999999999999</v>
      </c>
      <c r="U8">
        <v>-4.6475978937105797E-2</v>
      </c>
      <c r="V8">
        <v>-4.2357046330610999E-2</v>
      </c>
      <c r="W8">
        <v>-7.5055562580060603E-2</v>
      </c>
      <c r="X8">
        <v>-2.2015327900645702E-2</v>
      </c>
    </row>
    <row r="9" spans="1:24" x14ac:dyDescent="0.2">
      <c r="A9" t="s">
        <v>1361</v>
      </c>
      <c r="B9" t="s">
        <v>1362</v>
      </c>
      <c r="C9" t="s">
        <v>1528</v>
      </c>
      <c r="D9" t="s">
        <v>1363</v>
      </c>
      <c r="E9" t="s">
        <v>1364</v>
      </c>
      <c r="F9" t="s">
        <v>35</v>
      </c>
      <c r="G9" t="b">
        <v>0</v>
      </c>
      <c r="H9" t="b">
        <v>0</v>
      </c>
      <c r="I9" t="s">
        <v>1362</v>
      </c>
      <c r="J9">
        <v>839</v>
      </c>
      <c r="K9" t="s">
        <v>36</v>
      </c>
      <c r="L9" t="s">
        <v>48</v>
      </c>
      <c r="M9" t="s">
        <v>36</v>
      </c>
      <c r="N9">
        <v>843</v>
      </c>
      <c r="O9">
        <v>-1.65</v>
      </c>
      <c r="P9">
        <v>-1.99</v>
      </c>
      <c r="Q9">
        <v>-2.5299999999999998</v>
      </c>
      <c r="R9">
        <v>-2.57</v>
      </c>
      <c r="S9">
        <v>-0.34</v>
      </c>
      <c r="T9">
        <v>-0.04</v>
      </c>
      <c r="U9">
        <v>0.15215158307497201</v>
      </c>
      <c r="V9">
        <v>0.113287733117485</v>
      </c>
      <c r="W9">
        <v>0.21462044319645501</v>
      </c>
      <c r="X9">
        <v>0.12854657291097399</v>
      </c>
    </row>
    <row r="10" spans="1:24" x14ac:dyDescent="0.2">
      <c r="A10" t="s">
        <v>1361</v>
      </c>
      <c r="B10" t="s">
        <v>1362</v>
      </c>
      <c r="C10" t="s">
        <v>1528</v>
      </c>
      <c r="D10" t="s">
        <v>1365</v>
      </c>
      <c r="E10" t="s">
        <v>1364</v>
      </c>
      <c r="F10" t="s">
        <v>35</v>
      </c>
      <c r="G10" t="b">
        <v>0</v>
      </c>
      <c r="H10" t="b">
        <v>0</v>
      </c>
      <c r="I10" t="s">
        <v>1362</v>
      </c>
      <c r="J10">
        <v>839</v>
      </c>
      <c r="K10" t="s">
        <v>36</v>
      </c>
      <c r="L10" t="s">
        <v>48</v>
      </c>
      <c r="M10" t="s">
        <v>36</v>
      </c>
      <c r="N10">
        <v>839</v>
      </c>
      <c r="O10">
        <v>-1.65</v>
      </c>
      <c r="P10">
        <v>-1.99</v>
      </c>
      <c r="Q10">
        <v>-2.5299999999999998</v>
      </c>
      <c r="R10">
        <v>-2.57</v>
      </c>
      <c r="S10">
        <v>-0.34</v>
      </c>
      <c r="T10">
        <v>-0.04</v>
      </c>
      <c r="U10">
        <v>0.18262006952100701</v>
      </c>
      <c r="V10" t="s">
        <v>35</v>
      </c>
      <c r="W10" t="s">
        <v>35</v>
      </c>
      <c r="X10" t="s">
        <v>35</v>
      </c>
    </row>
    <row r="11" spans="1:24" x14ac:dyDescent="0.2">
      <c r="A11" t="s">
        <v>797</v>
      </c>
      <c r="B11" t="s">
        <v>798</v>
      </c>
      <c r="C11" t="s">
        <v>1530</v>
      </c>
      <c r="D11" t="s">
        <v>799</v>
      </c>
      <c r="E11" t="s">
        <v>800</v>
      </c>
      <c r="F11" t="s">
        <v>35</v>
      </c>
      <c r="G11" t="b">
        <v>0</v>
      </c>
      <c r="H11" t="b">
        <v>0</v>
      </c>
      <c r="I11" t="s">
        <v>798</v>
      </c>
      <c r="J11">
        <v>113</v>
      </c>
      <c r="K11" t="s">
        <v>36</v>
      </c>
      <c r="L11" t="s">
        <v>48</v>
      </c>
      <c r="M11" t="s">
        <v>36</v>
      </c>
      <c r="N11">
        <v>113</v>
      </c>
      <c r="O11">
        <v>-0.98499999999999999</v>
      </c>
      <c r="P11">
        <v>-0.68700000000000006</v>
      </c>
      <c r="Q11">
        <v>-1.07</v>
      </c>
      <c r="R11">
        <v>-6.5100000000000005E-2</v>
      </c>
      <c r="S11">
        <v>0.29799999999999999</v>
      </c>
      <c r="T11">
        <v>1.0048999999999999</v>
      </c>
      <c r="U11">
        <v>5.0009554550685002E-2</v>
      </c>
      <c r="V11">
        <v>0.14080527545890001</v>
      </c>
      <c r="W11">
        <v>2.30789699945801E-2</v>
      </c>
      <c r="X11">
        <v>7.9970175598182494E-3</v>
      </c>
    </row>
    <row r="12" spans="1:24" x14ac:dyDescent="0.2">
      <c r="A12" t="s">
        <v>1036</v>
      </c>
      <c r="B12" t="s">
        <v>1037</v>
      </c>
      <c r="C12" t="s">
        <v>1533</v>
      </c>
      <c r="D12" t="s">
        <v>1038</v>
      </c>
      <c r="E12" t="s">
        <v>1039</v>
      </c>
      <c r="F12" t="s">
        <v>35</v>
      </c>
      <c r="G12" t="b">
        <v>1</v>
      </c>
      <c r="H12" t="b">
        <v>1</v>
      </c>
      <c r="I12" t="s">
        <v>1037</v>
      </c>
      <c r="J12">
        <v>25</v>
      </c>
      <c r="K12" t="s">
        <v>36</v>
      </c>
      <c r="L12" t="s">
        <v>48</v>
      </c>
      <c r="M12" t="s">
        <v>36</v>
      </c>
      <c r="N12">
        <v>25</v>
      </c>
      <c r="O12">
        <v>-2.38</v>
      </c>
      <c r="P12">
        <v>-2.4500000000000002</v>
      </c>
      <c r="Q12">
        <v>-2.99</v>
      </c>
      <c r="R12">
        <v>-2.4300000000000002</v>
      </c>
      <c r="S12">
        <v>-7.0000000000000298E-2</v>
      </c>
      <c r="T12">
        <v>0.56000000000000005</v>
      </c>
      <c r="U12">
        <v>3.7863334063078E-2</v>
      </c>
      <c r="V12">
        <v>-8.9370723414177195E-3</v>
      </c>
      <c r="W12">
        <v>7.8813689667011702E-2</v>
      </c>
      <c r="X12" t="s">
        <v>35</v>
      </c>
    </row>
    <row r="13" spans="1:24" x14ac:dyDescent="0.2">
      <c r="A13" t="s">
        <v>1345</v>
      </c>
      <c r="B13" t="s">
        <v>1346</v>
      </c>
      <c r="C13" t="s">
        <v>1535</v>
      </c>
      <c r="D13" t="s">
        <v>1347</v>
      </c>
      <c r="E13" t="s">
        <v>1348</v>
      </c>
      <c r="F13" t="s">
        <v>35</v>
      </c>
      <c r="G13" t="b">
        <v>0</v>
      </c>
      <c r="H13" t="b">
        <v>0</v>
      </c>
      <c r="I13" t="s">
        <v>1346</v>
      </c>
      <c r="J13">
        <v>496</v>
      </c>
      <c r="K13" t="s">
        <v>36</v>
      </c>
      <c r="L13" t="s">
        <v>48</v>
      </c>
      <c r="M13" t="s">
        <v>36</v>
      </c>
      <c r="N13">
        <v>496</v>
      </c>
      <c r="O13">
        <v>-2.0099999999999998</v>
      </c>
      <c r="P13">
        <v>-2.4500000000000002</v>
      </c>
      <c r="Q13">
        <v>-2.31</v>
      </c>
      <c r="R13">
        <v>-2.23</v>
      </c>
      <c r="S13">
        <v>-0.44</v>
      </c>
      <c r="T13">
        <v>8.0000000000000099E-2</v>
      </c>
      <c r="U13">
        <v>-3.22276515788237E-2</v>
      </c>
      <c r="V13" t="s">
        <v>35</v>
      </c>
      <c r="W13" t="s">
        <v>35</v>
      </c>
      <c r="X13">
        <v>-5.7692609738939103E-2</v>
      </c>
    </row>
    <row r="14" spans="1:24" x14ac:dyDescent="0.2">
      <c r="A14" t="s">
        <v>49</v>
      </c>
      <c r="B14" t="s">
        <v>50</v>
      </c>
      <c r="C14" t="s">
        <v>1537</v>
      </c>
      <c r="D14" t="s">
        <v>51</v>
      </c>
      <c r="E14" t="s">
        <v>52</v>
      </c>
      <c r="F14" t="s">
        <v>35</v>
      </c>
      <c r="G14" t="b">
        <v>0</v>
      </c>
      <c r="H14" t="b">
        <v>0</v>
      </c>
      <c r="I14" t="s">
        <v>50</v>
      </c>
      <c r="J14">
        <v>282</v>
      </c>
      <c r="K14" t="s">
        <v>36</v>
      </c>
      <c r="L14" t="s">
        <v>48</v>
      </c>
      <c r="M14" t="s">
        <v>36</v>
      </c>
      <c r="N14">
        <v>286</v>
      </c>
      <c r="O14">
        <v>-6.17</v>
      </c>
      <c r="P14">
        <v>-6.11</v>
      </c>
      <c r="Q14">
        <v>-6.25</v>
      </c>
      <c r="R14">
        <v>-6.61</v>
      </c>
      <c r="S14">
        <v>5.9999999999999602E-2</v>
      </c>
      <c r="T14">
        <v>-0.36</v>
      </c>
      <c r="U14">
        <v>-2.18841992631418E-2</v>
      </c>
      <c r="V14" t="s">
        <v>35</v>
      </c>
      <c r="W14" t="s">
        <v>35</v>
      </c>
      <c r="X14" t="s">
        <v>35</v>
      </c>
    </row>
    <row r="15" spans="1:24" x14ac:dyDescent="0.2">
      <c r="A15" t="s">
        <v>49</v>
      </c>
      <c r="B15" t="s">
        <v>50</v>
      </c>
      <c r="C15" t="s">
        <v>1537</v>
      </c>
      <c r="D15" t="s">
        <v>51</v>
      </c>
      <c r="E15" t="s">
        <v>52</v>
      </c>
      <c r="F15" t="s">
        <v>35</v>
      </c>
      <c r="G15" t="b">
        <v>0</v>
      </c>
      <c r="H15" t="b">
        <v>0</v>
      </c>
      <c r="I15" t="s">
        <v>50</v>
      </c>
      <c r="J15">
        <v>287</v>
      </c>
      <c r="K15" t="s">
        <v>36</v>
      </c>
      <c r="L15" t="s">
        <v>48</v>
      </c>
      <c r="M15" t="s">
        <v>36</v>
      </c>
      <c r="N15">
        <v>286</v>
      </c>
      <c r="O15">
        <v>-6.17</v>
      </c>
      <c r="P15">
        <v>-6.11</v>
      </c>
      <c r="Q15">
        <v>-6.25</v>
      </c>
      <c r="R15">
        <v>-6.61</v>
      </c>
      <c r="S15">
        <v>5.9999999999999602E-2</v>
      </c>
      <c r="T15">
        <v>-0.36</v>
      </c>
      <c r="U15">
        <v>-2.18841992631418E-2</v>
      </c>
      <c r="V15" t="s">
        <v>35</v>
      </c>
      <c r="W15" t="s">
        <v>35</v>
      </c>
      <c r="X15" t="s">
        <v>35</v>
      </c>
    </row>
    <row r="16" spans="1:24" x14ac:dyDescent="0.2">
      <c r="A16" t="s">
        <v>49</v>
      </c>
      <c r="B16" t="s">
        <v>50</v>
      </c>
      <c r="C16" t="s">
        <v>1537</v>
      </c>
      <c r="D16" t="s">
        <v>53</v>
      </c>
      <c r="E16" t="s">
        <v>52</v>
      </c>
      <c r="F16" t="s">
        <v>35</v>
      </c>
      <c r="G16" t="b">
        <v>0</v>
      </c>
      <c r="H16" t="b">
        <v>0</v>
      </c>
      <c r="I16" t="s">
        <v>50</v>
      </c>
      <c r="J16">
        <v>291</v>
      </c>
      <c r="K16" t="s">
        <v>39</v>
      </c>
      <c r="L16" t="s">
        <v>48</v>
      </c>
      <c r="M16" t="s">
        <v>36</v>
      </c>
      <c r="N16">
        <v>296</v>
      </c>
      <c r="O16">
        <v>-6.22</v>
      </c>
      <c r="P16">
        <v>-6.21</v>
      </c>
      <c r="Q16">
        <v>-6.02</v>
      </c>
      <c r="R16">
        <v>-6.36</v>
      </c>
      <c r="S16">
        <v>9.9999999999997903E-3</v>
      </c>
      <c r="T16">
        <v>-0.34000000000000102</v>
      </c>
      <c r="U16">
        <v>-0.143505159713254</v>
      </c>
      <c r="V16">
        <v>-0.144566689728514</v>
      </c>
      <c r="W16">
        <v>-0.18141338006255001</v>
      </c>
      <c r="X16">
        <v>-0.104535409348697</v>
      </c>
    </row>
    <row r="17" spans="1:24" x14ac:dyDescent="0.2">
      <c r="A17" t="s">
        <v>49</v>
      </c>
      <c r="B17" t="s">
        <v>50</v>
      </c>
      <c r="C17" t="s">
        <v>1537</v>
      </c>
      <c r="D17" t="s">
        <v>51</v>
      </c>
      <c r="E17" t="s">
        <v>52</v>
      </c>
      <c r="F17" t="s">
        <v>35</v>
      </c>
      <c r="G17" t="b">
        <v>0</v>
      </c>
      <c r="H17" t="b">
        <v>0</v>
      </c>
      <c r="I17" t="s">
        <v>50</v>
      </c>
      <c r="J17">
        <v>291</v>
      </c>
      <c r="K17" t="s">
        <v>39</v>
      </c>
      <c r="L17" t="s">
        <v>48</v>
      </c>
      <c r="M17" t="s">
        <v>36</v>
      </c>
      <c r="N17">
        <v>286</v>
      </c>
      <c r="O17">
        <v>-6.22</v>
      </c>
      <c r="P17">
        <v>-6.21</v>
      </c>
      <c r="Q17">
        <v>-6.02</v>
      </c>
      <c r="R17">
        <v>-6.36</v>
      </c>
      <c r="S17">
        <v>9.9999999999997903E-3</v>
      </c>
      <c r="T17">
        <v>-0.34000000000000102</v>
      </c>
      <c r="U17">
        <v>-2.18841992631418E-2</v>
      </c>
      <c r="V17" t="s">
        <v>35</v>
      </c>
      <c r="W17" t="s">
        <v>35</v>
      </c>
      <c r="X17" t="s">
        <v>35</v>
      </c>
    </row>
    <row r="18" spans="1:24" x14ac:dyDescent="0.2">
      <c r="A18" t="s">
        <v>254</v>
      </c>
      <c r="B18" t="s">
        <v>255</v>
      </c>
      <c r="C18" t="s">
        <v>1541</v>
      </c>
      <c r="D18" t="s">
        <v>256</v>
      </c>
      <c r="E18" t="s">
        <v>257</v>
      </c>
      <c r="F18" t="s">
        <v>35</v>
      </c>
      <c r="G18" t="b">
        <v>0</v>
      </c>
      <c r="H18" t="b">
        <v>0</v>
      </c>
      <c r="I18" t="s">
        <v>255</v>
      </c>
      <c r="J18">
        <v>1859</v>
      </c>
      <c r="K18" t="s">
        <v>36</v>
      </c>
      <c r="L18" t="s">
        <v>48</v>
      </c>
      <c r="M18" t="s">
        <v>36</v>
      </c>
      <c r="N18">
        <v>1859</v>
      </c>
      <c r="O18">
        <v>-6.73</v>
      </c>
      <c r="P18">
        <v>-6.89</v>
      </c>
      <c r="Q18">
        <v>-7.48</v>
      </c>
      <c r="R18">
        <v>-7.03</v>
      </c>
      <c r="S18">
        <v>-0.159999999999999</v>
      </c>
      <c r="T18">
        <v>0.45</v>
      </c>
      <c r="U18">
        <v>0.112722727729631</v>
      </c>
      <c r="V18">
        <v>0.12700283245557201</v>
      </c>
      <c r="W18">
        <v>7.9277238286649204E-2</v>
      </c>
      <c r="X18">
        <v>0.13188811244667301</v>
      </c>
    </row>
    <row r="19" spans="1:24" x14ac:dyDescent="0.2">
      <c r="A19" t="s">
        <v>78</v>
      </c>
      <c r="B19" t="s">
        <v>79</v>
      </c>
      <c r="C19" t="s">
        <v>1543</v>
      </c>
      <c r="D19" t="s">
        <v>80</v>
      </c>
      <c r="E19" t="s">
        <v>81</v>
      </c>
      <c r="F19" t="s">
        <v>35</v>
      </c>
      <c r="G19" t="b">
        <v>0</v>
      </c>
      <c r="H19" t="b">
        <v>0</v>
      </c>
      <c r="I19" t="s">
        <v>79</v>
      </c>
      <c r="J19">
        <v>373</v>
      </c>
      <c r="K19" t="s">
        <v>36</v>
      </c>
      <c r="L19" t="s">
        <v>48</v>
      </c>
      <c r="M19" t="s">
        <v>36</v>
      </c>
      <c r="N19">
        <v>373</v>
      </c>
      <c r="O19">
        <v>-2.88</v>
      </c>
      <c r="P19">
        <v>-2.2200000000000002</v>
      </c>
      <c r="Q19">
        <v>-4</v>
      </c>
      <c r="R19">
        <v>-2.59</v>
      </c>
      <c r="S19">
        <v>0.66</v>
      </c>
      <c r="T19">
        <v>1.41</v>
      </c>
      <c r="U19">
        <v>-8.5534294188643598E-2</v>
      </c>
      <c r="V19">
        <v>-6.8006661935749294E-2</v>
      </c>
      <c r="W19">
        <v>-0.100870972409926</v>
      </c>
      <c r="X19" t="s">
        <v>35</v>
      </c>
    </row>
    <row r="20" spans="1:24" x14ac:dyDescent="0.2">
      <c r="A20" t="s">
        <v>1430</v>
      </c>
      <c r="B20" t="s">
        <v>1431</v>
      </c>
      <c r="C20" t="s">
        <v>1547</v>
      </c>
      <c r="D20" t="s">
        <v>1432</v>
      </c>
      <c r="E20" t="s">
        <v>1433</v>
      </c>
      <c r="F20" t="s">
        <v>35</v>
      </c>
      <c r="G20" t="b">
        <v>0</v>
      </c>
      <c r="H20" t="b">
        <v>0</v>
      </c>
      <c r="I20" t="s">
        <v>1431</v>
      </c>
      <c r="J20">
        <v>381</v>
      </c>
      <c r="K20" t="s">
        <v>39</v>
      </c>
      <c r="L20" t="s">
        <v>48</v>
      </c>
      <c r="M20" t="s">
        <v>36</v>
      </c>
      <c r="N20">
        <v>376</v>
      </c>
      <c r="O20">
        <v>-2.99</v>
      </c>
      <c r="P20">
        <v>-3.36</v>
      </c>
      <c r="Q20">
        <v>-3.86</v>
      </c>
      <c r="R20">
        <v>-4.42</v>
      </c>
      <c r="S20">
        <v>-0.37</v>
      </c>
      <c r="T20">
        <v>-0.56000000000000005</v>
      </c>
      <c r="U20">
        <v>-7.4887346123347198E-3</v>
      </c>
      <c r="V20">
        <v>-5.2159146108743198E-2</v>
      </c>
      <c r="W20">
        <v>3.7181676884073797E-2</v>
      </c>
      <c r="X20" t="s">
        <v>35</v>
      </c>
    </row>
    <row r="21" spans="1:24" x14ac:dyDescent="0.2">
      <c r="A21" t="s">
        <v>1430</v>
      </c>
      <c r="B21" t="s">
        <v>1431</v>
      </c>
      <c r="C21" t="s">
        <v>1547</v>
      </c>
      <c r="D21" t="s">
        <v>1434</v>
      </c>
      <c r="E21" t="s">
        <v>1433</v>
      </c>
      <c r="F21" t="s">
        <v>35</v>
      </c>
      <c r="G21" t="b">
        <v>0</v>
      </c>
      <c r="H21" t="b">
        <v>0</v>
      </c>
      <c r="I21" t="s">
        <v>1431</v>
      </c>
      <c r="J21">
        <v>381</v>
      </c>
      <c r="K21" t="s">
        <v>39</v>
      </c>
      <c r="L21" t="s">
        <v>48</v>
      </c>
      <c r="M21" t="s">
        <v>36</v>
      </c>
      <c r="N21">
        <v>386</v>
      </c>
      <c r="O21">
        <v>-2.99</v>
      </c>
      <c r="P21">
        <v>-3.36</v>
      </c>
      <c r="Q21">
        <v>-3.86</v>
      </c>
      <c r="R21">
        <v>-4.42</v>
      </c>
      <c r="S21">
        <v>-0.37</v>
      </c>
      <c r="T21">
        <v>-0.56000000000000005</v>
      </c>
      <c r="U21">
        <v>-6.8733669939380501E-2</v>
      </c>
      <c r="V21" t="s">
        <v>35</v>
      </c>
      <c r="W21" t="s">
        <v>35</v>
      </c>
      <c r="X21">
        <v>-6.6712501824356493E-2</v>
      </c>
    </row>
    <row r="22" spans="1:24" x14ac:dyDescent="0.2">
      <c r="A22" t="s">
        <v>948</v>
      </c>
      <c r="B22" t="s">
        <v>949</v>
      </c>
      <c r="C22" t="s">
        <v>1549</v>
      </c>
      <c r="D22" t="s">
        <v>950</v>
      </c>
      <c r="E22" t="s">
        <v>951</v>
      </c>
      <c r="F22" t="s">
        <v>35</v>
      </c>
      <c r="G22" t="b">
        <v>0</v>
      </c>
      <c r="H22" t="b">
        <v>0</v>
      </c>
      <c r="I22" t="s">
        <v>949</v>
      </c>
      <c r="J22">
        <v>326</v>
      </c>
      <c r="K22" t="s">
        <v>36</v>
      </c>
      <c r="L22" t="s">
        <v>48</v>
      </c>
      <c r="M22" t="s">
        <v>36</v>
      </c>
      <c r="N22">
        <v>326</v>
      </c>
      <c r="O22">
        <v>-1.54</v>
      </c>
      <c r="P22">
        <v>-1.31</v>
      </c>
      <c r="Q22">
        <v>-1.68</v>
      </c>
      <c r="R22">
        <v>-1.67</v>
      </c>
      <c r="S22">
        <v>0.23</v>
      </c>
      <c r="T22">
        <v>0.01</v>
      </c>
      <c r="U22">
        <v>5.5103027358984001E-2</v>
      </c>
      <c r="V22">
        <v>-2.7157830222150299E-2</v>
      </c>
      <c r="W22">
        <v>5.8197176595030001E-2</v>
      </c>
      <c r="X22">
        <v>0.134269735704072</v>
      </c>
    </row>
    <row r="23" spans="1:24" x14ac:dyDescent="0.2">
      <c r="A23" t="s">
        <v>948</v>
      </c>
      <c r="B23" t="s">
        <v>949</v>
      </c>
      <c r="C23" t="s">
        <v>1549</v>
      </c>
      <c r="D23" t="s">
        <v>952</v>
      </c>
      <c r="E23" t="s">
        <v>951</v>
      </c>
      <c r="F23" t="s">
        <v>35</v>
      </c>
      <c r="G23" t="b">
        <v>0</v>
      </c>
      <c r="H23" t="b">
        <v>0</v>
      </c>
      <c r="I23" t="s">
        <v>949</v>
      </c>
      <c r="J23">
        <v>326</v>
      </c>
      <c r="K23" t="s">
        <v>36</v>
      </c>
      <c r="L23" t="s">
        <v>48</v>
      </c>
      <c r="M23" t="s">
        <v>39</v>
      </c>
      <c r="N23">
        <v>331</v>
      </c>
      <c r="O23">
        <v>-1.54</v>
      </c>
      <c r="P23">
        <v>-1.31</v>
      </c>
      <c r="Q23">
        <v>-1.68</v>
      </c>
      <c r="R23">
        <v>-1.67</v>
      </c>
      <c r="S23">
        <v>0.23</v>
      </c>
      <c r="T23">
        <v>0.01</v>
      </c>
      <c r="U23">
        <v>4.5202028073018603E-2</v>
      </c>
      <c r="V23">
        <v>0.116833931435076</v>
      </c>
      <c r="W23">
        <v>-1.6062924090425298E-2</v>
      </c>
      <c r="X23" t="s">
        <v>35</v>
      </c>
    </row>
    <row r="24" spans="1:24" x14ac:dyDescent="0.2">
      <c r="A24" t="s">
        <v>948</v>
      </c>
      <c r="B24" t="s">
        <v>949</v>
      </c>
      <c r="C24" t="s">
        <v>1549</v>
      </c>
      <c r="D24" t="s">
        <v>950</v>
      </c>
      <c r="E24" t="s">
        <v>951</v>
      </c>
      <c r="F24" t="s">
        <v>35</v>
      </c>
      <c r="G24" t="b">
        <v>0</v>
      </c>
      <c r="H24" t="b">
        <v>0</v>
      </c>
      <c r="I24" t="s">
        <v>949</v>
      </c>
      <c r="J24">
        <v>331</v>
      </c>
      <c r="K24" t="s">
        <v>39</v>
      </c>
      <c r="L24" t="s">
        <v>48</v>
      </c>
      <c r="M24" t="s">
        <v>36</v>
      </c>
      <c r="N24">
        <v>326</v>
      </c>
      <c r="O24">
        <v>-1.54</v>
      </c>
      <c r="P24">
        <v>-1.31</v>
      </c>
      <c r="Q24">
        <v>-1.68</v>
      </c>
      <c r="R24">
        <v>-1.67</v>
      </c>
      <c r="S24">
        <v>0.23</v>
      </c>
      <c r="T24">
        <v>0.01</v>
      </c>
      <c r="U24">
        <v>5.5103027358984001E-2</v>
      </c>
      <c r="V24">
        <v>-2.7157830222150299E-2</v>
      </c>
      <c r="W24">
        <v>5.8197176595030001E-2</v>
      </c>
      <c r="X24">
        <v>0.134269735704072</v>
      </c>
    </row>
    <row r="25" spans="1:24" x14ac:dyDescent="0.2">
      <c r="A25" t="s">
        <v>948</v>
      </c>
      <c r="B25" t="s">
        <v>949</v>
      </c>
      <c r="C25" t="s">
        <v>1549</v>
      </c>
      <c r="D25" t="s">
        <v>953</v>
      </c>
      <c r="E25" t="s">
        <v>951</v>
      </c>
      <c r="F25" t="s">
        <v>35</v>
      </c>
      <c r="G25" t="b">
        <v>0</v>
      </c>
      <c r="H25" t="b">
        <v>0</v>
      </c>
      <c r="I25" t="s">
        <v>949</v>
      </c>
      <c r="J25">
        <v>331</v>
      </c>
      <c r="K25" t="s">
        <v>39</v>
      </c>
      <c r="L25" t="s">
        <v>48</v>
      </c>
      <c r="M25" t="s">
        <v>36</v>
      </c>
      <c r="N25">
        <v>336</v>
      </c>
      <c r="O25">
        <v>-1.54</v>
      </c>
      <c r="P25">
        <v>-1.31</v>
      </c>
      <c r="Q25">
        <v>-1.68</v>
      </c>
      <c r="R25">
        <v>-1.67</v>
      </c>
      <c r="S25">
        <v>0.23</v>
      </c>
      <c r="T25">
        <v>0.01</v>
      </c>
      <c r="U25">
        <v>1.76476808959143E-2</v>
      </c>
      <c r="V25" t="s">
        <v>35</v>
      </c>
      <c r="W25">
        <v>-7.3841811687461206E-2</v>
      </c>
      <c r="X25">
        <v>0.13884995674881201</v>
      </c>
    </row>
    <row r="26" spans="1:24" x14ac:dyDescent="0.2">
      <c r="A26" t="s">
        <v>948</v>
      </c>
      <c r="B26" t="s">
        <v>949</v>
      </c>
      <c r="C26" t="s">
        <v>1549</v>
      </c>
      <c r="D26" t="s">
        <v>952</v>
      </c>
      <c r="E26" t="s">
        <v>951</v>
      </c>
      <c r="F26" t="s">
        <v>35</v>
      </c>
      <c r="G26" t="b">
        <v>0</v>
      </c>
      <c r="H26" t="b">
        <v>0</v>
      </c>
      <c r="I26" t="s">
        <v>949</v>
      </c>
      <c r="J26">
        <v>331</v>
      </c>
      <c r="K26" t="s">
        <v>39</v>
      </c>
      <c r="L26" t="s">
        <v>48</v>
      </c>
      <c r="M26" t="s">
        <v>39</v>
      </c>
      <c r="N26">
        <v>331</v>
      </c>
      <c r="O26">
        <v>-1.54</v>
      </c>
      <c r="P26">
        <v>-1.31</v>
      </c>
      <c r="Q26">
        <v>-1.68</v>
      </c>
      <c r="R26">
        <v>-1.67</v>
      </c>
      <c r="S26">
        <v>0.23</v>
      </c>
      <c r="T26">
        <v>0.01</v>
      </c>
      <c r="U26">
        <v>4.5202028073018603E-2</v>
      </c>
      <c r="V26">
        <v>0.116833931435076</v>
      </c>
      <c r="W26">
        <v>-1.6062924090425298E-2</v>
      </c>
      <c r="X26" t="s">
        <v>35</v>
      </c>
    </row>
    <row r="27" spans="1:24" x14ac:dyDescent="0.2">
      <c r="A27" t="s">
        <v>455</v>
      </c>
      <c r="B27" t="s">
        <v>456</v>
      </c>
      <c r="C27" t="s">
        <v>1551</v>
      </c>
      <c r="D27" t="s">
        <v>457</v>
      </c>
      <c r="E27" t="s">
        <v>458</v>
      </c>
      <c r="F27" t="s">
        <v>35</v>
      </c>
      <c r="G27" t="b">
        <v>0</v>
      </c>
      <c r="H27" t="b">
        <v>0</v>
      </c>
      <c r="I27" t="s">
        <v>456</v>
      </c>
      <c r="J27">
        <v>121</v>
      </c>
      <c r="K27" t="s">
        <v>36</v>
      </c>
      <c r="L27" t="s">
        <v>48</v>
      </c>
      <c r="M27" t="s">
        <v>36</v>
      </c>
      <c r="N27">
        <v>121</v>
      </c>
      <c r="O27">
        <v>-0.98599999999999999</v>
      </c>
      <c r="P27">
        <v>-1.38</v>
      </c>
      <c r="Q27">
        <v>-0.73499999999999999</v>
      </c>
      <c r="R27">
        <v>-1.1399999999999999</v>
      </c>
      <c r="S27">
        <v>-0.39400000000000002</v>
      </c>
      <c r="T27">
        <v>-0.40500000000000003</v>
      </c>
      <c r="U27">
        <v>6.0026036757517302E-3</v>
      </c>
      <c r="V27">
        <v>0.14692502588752801</v>
      </c>
      <c r="W27">
        <v>-3.4969182166584602E-2</v>
      </c>
      <c r="X27">
        <v>-9.39480326936879E-2</v>
      </c>
    </row>
    <row r="28" spans="1:24" x14ac:dyDescent="0.2">
      <c r="A28" t="s">
        <v>455</v>
      </c>
      <c r="B28" t="s">
        <v>456</v>
      </c>
      <c r="C28" t="s">
        <v>1551</v>
      </c>
      <c r="D28" t="s">
        <v>459</v>
      </c>
      <c r="E28" t="s">
        <v>458</v>
      </c>
      <c r="F28" t="s">
        <v>35</v>
      </c>
      <c r="G28" t="b">
        <v>0</v>
      </c>
      <c r="H28" t="b">
        <v>0</v>
      </c>
      <c r="I28" t="s">
        <v>456</v>
      </c>
      <c r="J28">
        <v>183</v>
      </c>
      <c r="K28" t="s">
        <v>36</v>
      </c>
      <c r="L28" t="s">
        <v>48</v>
      </c>
      <c r="M28" t="s">
        <v>36</v>
      </c>
      <c r="N28">
        <v>180</v>
      </c>
      <c r="O28">
        <v>-4.9800000000000004</v>
      </c>
      <c r="P28">
        <v>-5.63</v>
      </c>
      <c r="Q28">
        <v>-5.28</v>
      </c>
      <c r="R28">
        <v>-5.62</v>
      </c>
      <c r="S28">
        <v>-0.64999999999999902</v>
      </c>
      <c r="T28">
        <v>-0.34</v>
      </c>
      <c r="U28">
        <v>-8.9826463970534599E-3</v>
      </c>
      <c r="V28">
        <v>-8.2849547775932203E-2</v>
      </c>
      <c r="W28">
        <v>-3.1843722744408297E-2</v>
      </c>
      <c r="X28" t="s">
        <v>35</v>
      </c>
    </row>
    <row r="29" spans="1:24" x14ac:dyDescent="0.2">
      <c r="A29" t="s">
        <v>1217</v>
      </c>
      <c r="B29" t="s">
        <v>1218</v>
      </c>
      <c r="C29" t="s">
        <v>1552</v>
      </c>
      <c r="D29" t="s">
        <v>1219</v>
      </c>
      <c r="E29" t="s">
        <v>1220</v>
      </c>
      <c r="F29" t="s">
        <v>35</v>
      </c>
      <c r="G29" t="b">
        <v>0</v>
      </c>
      <c r="H29" t="b">
        <v>0</v>
      </c>
      <c r="I29" t="s">
        <v>1218</v>
      </c>
      <c r="J29">
        <v>64</v>
      </c>
      <c r="K29" t="s">
        <v>36</v>
      </c>
      <c r="L29" t="s">
        <v>48</v>
      </c>
      <c r="M29" t="s">
        <v>36</v>
      </c>
      <c r="N29">
        <v>64</v>
      </c>
      <c r="O29">
        <v>1.54</v>
      </c>
      <c r="P29">
        <v>1.71</v>
      </c>
      <c r="Q29">
        <v>0.93700000000000006</v>
      </c>
      <c r="R29">
        <v>1.18</v>
      </c>
      <c r="S29">
        <v>0.17</v>
      </c>
      <c r="T29">
        <v>0.24299999999999999</v>
      </c>
      <c r="U29">
        <v>-0.23403966966348699</v>
      </c>
      <c r="V29" t="s">
        <v>35</v>
      </c>
      <c r="W29" t="s">
        <v>35</v>
      </c>
      <c r="X29">
        <v>-0.25235364510270503</v>
      </c>
    </row>
    <row r="30" spans="1:24" x14ac:dyDescent="0.2">
      <c r="A30" t="s">
        <v>1217</v>
      </c>
      <c r="B30" t="s">
        <v>1218</v>
      </c>
      <c r="C30" t="s">
        <v>1552</v>
      </c>
      <c r="D30" t="s">
        <v>1221</v>
      </c>
      <c r="E30" t="s">
        <v>1220</v>
      </c>
      <c r="F30" t="s">
        <v>35</v>
      </c>
      <c r="G30" t="b">
        <v>0</v>
      </c>
      <c r="H30" t="b">
        <v>0</v>
      </c>
      <c r="I30" t="s">
        <v>1218</v>
      </c>
      <c r="J30">
        <v>142</v>
      </c>
      <c r="K30" t="s">
        <v>36</v>
      </c>
      <c r="L30" t="s">
        <v>48</v>
      </c>
      <c r="M30" t="s">
        <v>36</v>
      </c>
      <c r="N30">
        <v>138</v>
      </c>
      <c r="O30">
        <v>0.67400000000000004</v>
      </c>
      <c r="P30">
        <v>0.84899999999999998</v>
      </c>
      <c r="Q30">
        <v>-0.48799999999999999</v>
      </c>
      <c r="R30">
        <v>0.70499999999999996</v>
      </c>
      <c r="S30">
        <v>0.17499999999999999</v>
      </c>
      <c r="T30">
        <v>1.1930000000000001</v>
      </c>
      <c r="U30">
        <v>-5.2898308192457499E-2</v>
      </c>
      <c r="V30">
        <v>-8.6145516998306901E-2</v>
      </c>
      <c r="W30" t="s">
        <v>35</v>
      </c>
      <c r="X30">
        <v>-5.07694455489794E-2</v>
      </c>
    </row>
    <row r="31" spans="1:24" x14ac:dyDescent="0.2">
      <c r="A31" t="s">
        <v>1447</v>
      </c>
      <c r="B31" t="s">
        <v>1448</v>
      </c>
      <c r="C31" t="s">
        <v>1555</v>
      </c>
      <c r="D31" t="s">
        <v>1449</v>
      </c>
      <c r="E31" t="s">
        <v>35</v>
      </c>
      <c r="F31" t="s">
        <v>35</v>
      </c>
      <c r="G31" t="b">
        <v>0</v>
      </c>
      <c r="H31" t="b">
        <v>0</v>
      </c>
      <c r="I31" t="s">
        <v>1448</v>
      </c>
      <c r="J31">
        <v>126</v>
      </c>
      <c r="K31" t="s">
        <v>36</v>
      </c>
      <c r="L31" t="s">
        <v>48</v>
      </c>
      <c r="M31" t="s">
        <v>36</v>
      </c>
      <c r="N31">
        <v>126</v>
      </c>
      <c r="O31">
        <v>-2.85</v>
      </c>
      <c r="P31">
        <v>-3.11</v>
      </c>
      <c r="Q31">
        <v>-4.1500000000000004</v>
      </c>
      <c r="R31">
        <v>-3.86</v>
      </c>
      <c r="S31">
        <v>-0.26</v>
      </c>
      <c r="T31">
        <v>0.28999999999999998</v>
      </c>
      <c r="U31">
        <v>1.31554264693811E-2</v>
      </c>
      <c r="V31">
        <v>7.4079936476456901E-2</v>
      </c>
      <c r="W31">
        <v>-2.6323541974509399E-2</v>
      </c>
      <c r="X31" t="s">
        <v>35</v>
      </c>
    </row>
    <row r="32" spans="1:24" x14ac:dyDescent="0.2">
      <c r="A32" t="s">
        <v>1447</v>
      </c>
      <c r="B32" t="s">
        <v>1448</v>
      </c>
      <c r="C32" t="s">
        <v>1555</v>
      </c>
      <c r="D32" t="s">
        <v>1450</v>
      </c>
      <c r="E32" t="s">
        <v>35</v>
      </c>
      <c r="F32" t="s">
        <v>35</v>
      </c>
      <c r="G32" t="b">
        <v>0</v>
      </c>
      <c r="H32" t="b">
        <v>0</v>
      </c>
      <c r="I32" t="s">
        <v>1448</v>
      </c>
      <c r="J32">
        <v>126</v>
      </c>
      <c r="K32" t="s">
        <v>36</v>
      </c>
      <c r="L32" t="s">
        <v>48</v>
      </c>
      <c r="M32" t="s">
        <v>36</v>
      </c>
      <c r="N32">
        <v>123</v>
      </c>
      <c r="O32">
        <v>-2.85</v>
      </c>
      <c r="P32">
        <v>-3.11</v>
      </c>
      <c r="Q32">
        <v>-4.1500000000000004</v>
      </c>
      <c r="R32">
        <v>-3.86</v>
      </c>
      <c r="S32">
        <v>-0.26</v>
      </c>
      <c r="T32">
        <v>0.28999999999999998</v>
      </c>
      <c r="U32">
        <v>0.119581325733831</v>
      </c>
      <c r="V32" t="s">
        <v>35</v>
      </c>
      <c r="W32">
        <v>0.16959573162265701</v>
      </c>
      <c r="X32" t="s">
        <v>35</v>
      </c>
    </row>
    <row r="33" spans="1:24" x14ac:dyDescent="0.2">
      <c r="A33" t="s">
        <v>106</v>
      </c>
      <c r="B33" t="s">
        <v>107</v>
      </c>
      <c r="C33" t="s">
        <v>1562</v>
      </c>
      <c r="D33" t="s">
        <v>110</v>
      </c>
      <c r="E33" t="s">
        <v>109</v>
      </c>
      <c r="F33" t="s">
        <v>35</v>
      </c>
      <c r="G33" t="b">
        <v>0</v>
      </c>
      <c r="H33" t="b">
        <v>0</v>
      </c>
      <c r="I33" t="s">
        <v>107</v>
      </c>
      <c r="J33">
        <v>349</v>
      </c>
      <c r="K33" t="s">
        <v>36</v>
      </c>
      <c r="L33" t="s">
        <v>48</v>
      </c>
      <c r="M33" t="s">
        <v>36</v>
      </c>
      <c r="N33">
        <v>352</v>
      </c>
      <c r="O33">
        <v>-4.47</v>
      </c>
      <c r="P33">
        <v>-4.16</v>
      </c>
      <c r="Q33">
        <v>-4.8600000000000003</v>
      </c>
      <c r="R33">
        <v>-4.8499999999999996</v>
      </c>
      <c r="S33">
        <v>0.31</v>
      </c>
      <c r="T33">
        <v>1.0000000000000699E-2</v>
      </c>
      <c r="U33">
        <v>-5.1125571719544804E-3</v>
      </c>
      <c r="V33">
        <v>1.9136792054405698E-2</v>
      </c>
      <c r="W33">
        <v>-2.9738098793476598E-3</v>
      </c>
      <c r="X33">
        <v>-3.15006536909214E-2</v>
      </c>
    </row>
    <row r="34" spans="1:24" x14ac:dyDescent="0.2">
      <c r="A34" t="s">
        <v>106</v>
      </c>
      <c r="B34" t="s">
        <v>107</v>
      </c>
      <c r="C34" t="s">
        <v>1562</v>
      </c>
      <c r="D34" t="s">
        <v>111</v>
      </c>
      <c r="E34" t="s">
        <v>109</v>
      </c>
      <c r="F34" t="s">
        <v>35</v>
      </c>
      <c r="G34" t="b">
        <v>0</v>
      </c>
      <c r="H34" t="b">
        <v>0</v>
      </c>
      <c r="I34" t="s">
        <v>107</v>
      </c>
      <c r="J34">
        <v>349</v>
      </c>
      <c r="K34" t="s">
        <v>36</v>
      </c>
      <c r="L34" t="s">
        <v>48</v>
      </c>
      <c r="M34" t="s">
        <v>36</v>
      </c>
      <c r="N34">
        <v>349</v>
      </c>
      <c r="O34">
        <v>-4.47</v>
      </c>
      <c r="P34">
        <v>-4.16</v>
      </c>
      <c r="Q34">
        <v>-4.8600000000000003</v>
      </c>
      <c r="R34">
        <v>-4.8499999999999996</v>
      </c>
      <c r="S34">
        <v>0.31</v>
      </c>
      <c r="T34">
        <v>1.0000000000000699E-2</v>
      </c>
      <c r="U34">
        <v>-9.0604795920076094E-3</v>
      </c>
      <c r="V34">
        <v>3.1050938299102201E-2</v>
      </c>
      <c r="W34">
        <v>-1.16700671709825E-2</v>
      </c>
      <c r="X34">
        <v>-4.65623099041425E-2</v>
      </c>
    </row>
    <row r="35" spans="1:24" x14ac:dyDescent="0.2">
      <c r="A35" t="s">
        <v>106</v>
      </c>
      <c r="B35" t="s">
        <v>107</v>
      </c>
      <c r="C35" t="s">
        <v>1562</v>
      </c>
      <c r="D35" t="s">
        <v>112</v>
      </c>
      <c r="E35" t="s">
        <v>109</v>
      </c>
      <c r="F35" t="s">
        <v>35</v>
      </c>
      <c r="G35" t="b">
        <v>0</v>
      </c>
      <c r="H35" t="b">
        <v>0</v>
      </c>
      <c r="I35" t="s">
        <v>107</v>
      </c>
      <c r="J35">
        <v>349</v>
      </c>
      <c r="K35" t="s">
        <v>36</v>
      </c>
      <c r="L35" t="s">
        <v>48</v>
      </c>
      <c r="M35" t="s">
        <v>36</v>
      </c>
      <c r="N35">
        <v>346</v>
      </c>
      <c r="O35">
        <v>-4.47</v>
      </c>
      <c r="P35">
        <v>-4.16</v>
      </c>
      <c r="Q35">
        <v>-4.8600000000000003</v>
      </c>
      <c r="R35">
        <v>-4.8499999999999996</v>
      </c>
      <c r="S35">
        <v>0.31</v>
      </c>
      <c r="T35">
        <v>1.0000000000000699E-2</v>
      </c>
      <c r="U35">
        <v>-9.1054399084654694E-2</v>
      </c>
      <c r="V35">
        <v>-7.5246340253215402E-2</v>
      </c>
      <c r="W35">
        <v>-9.6294582846965002E-2</v>
      </c>
      <c r="X35">
        <v>-0.101622274153784</v>
      </c>
    </row>
    <row r="36" spans="1:24" x14ac:dyDescent="0.2">
      <c r="A36" t="s">
        <v>693</v>
      </c>
      <c r="B36" t="s">
        <v>694</v>
      </c>
      <c r="C36" t="s">
        <v>1564</v>
      </c>
      <c r="D36" t="s">
        <v>695</v>
      </c>
      <c r="E36" t="s">
        <v>696</v>
      </c>
      <c r="F36" t="s">
        <v>35</v>
      </c>
      <c r="G36" t="b">
        <v>0</v>
      </c>
      <c r="H36" t="b">
        <v>0</v>
      </c>
      <c r="I36" t="s">
        <v>694</v>
      </c>
      <c r="J36">
        <v>377</v>
      </c>
      <c r="K36" t="s">
        <v>39</v>
      </c>
      <c r="L36" t="s">
        <v>48</v>
      </c>
      <c r="M36" t="s">
        <v>36</v>
      </c>
      <c r="N36">
        <v>381</v>
      </c>
      <c r="O36">
        <v>-7.12</v>
      </c>
      <c r="P36">
        <v>-7.28</v>
      </c>
      <c r="Q36">
        <v>-6.79</v>
      </c>
      <c r="R36">
        <v>-7.17</v>
      </c>
      <c r="S36">
        <v>-0.16</v>
      </c>
      <c r="T36">
        <v>-0.38</v>
      </c>
      <c r="U36">
        <v>1.7525026512567599E-2</v>
      </c>
      <c r="V36">
        <v>1.8544150278909498E-2</v>
      </c>
      <c r="W36">
        <v>5.3122675563260597E-3</v>
      </c>
      <c r="X36">
        <v>2.8718661702467299E-2</v>
      </c>
    </row>
    <row r="37" spans="1:24" x14ac:dyDescent="0.2">
      <c r="A37" t="s">
        <v>1349</v>
      </c>
      <c r="B37" t="s">
        <v>1350</v>
      </c>
      <c r="C37" t="s">
        <v>1567</v>
      </c>
      <c r="D37" t="s">
        <v>1351</v>
      </c>
      <c r="E37" t="s">
        <v>1352</v>
      </c>
      <c r="F37" t="s">
        <v>35</v>
      </c>
      <c r="G37" t="b">
        <v>0</v>
      </c>
      <c r="H37" t="b">
        <v>0</v>
      </c>
      <c r="I37" t="s">
        <v>1350</v>
      </c>
      <c r="J37">
        <v>23</v>
      </c>
      <c r="K37" t="s">
        <v>36</v>
      </c>
      <c r="L37" t="s">
        <v>48</v>
      </c>
      <c r="M37" t="s">
        <v>36</v>
      </c>
      <c r="N37">
        <v>21</v>
      </c>
      <c r="O37">
        <v>-4.45</v>
      </c>
      <c r="P37">
        <v>-4.09</v>
      </c>
      <c r="Q37">
        <v>-3.64</v>
      </c>
      <c r="R37">
        <v>-3.52</v>
      </c>
      <c r="S37">
        <v>0.36</v>
      </c>
      <c r="T37">
        <v>0.12</v>
      </c>
      <c r="U37">
        <v>-7.5275639885201903E-2</v>
      </c>
      <c r="V37" t="s">
        <v>35</v>
      </c>
      <c r="W37">
        <v>-0.12681938362605899</v>
      </c>
      <c r="X37" t="s">
        <v>35</v>
      </c>
    </row>
    <row r="38" spans="1:24" x14ac:dyDescent="0.2">
      <c r="A38" t="s">
        <v>1349</v>
      </c>
      <c r="B38" t="s">
        <v>1350</v>
      </c>
      <c r="C38" t="s">
        <v>1567</v>
      </c>
      <c r="D38" t="s">
        <v>1353</v>
      </c>
      <c r="E38" t="s">
        <v>1352</v>
      </c>
      <c r="F38" t="s">
        <v>35</v>
      </c>
      <c r="G38" t="b">
        <v>0</v>
      </c>
      <c r="H38" t="b">
        <v>0</v>
      </c>
      <c r="I38" t="s">
        <v>1350</v>
      </c>
      <c r="J38">
        <v>23</v>
      </c>
      <c r="K38" t="s">
        <v>36</v>
      </c>
      <c r="L38" t="s">
        <v>48</v>
      </c>
      <c r="M38" t="s">
        <v>36</v>
      </c>
      <c r="N38">
        <v>23</v>
      </c>
      <c r="O38">
        <v>-4.45</v>
      </c>
      <c r="P38">
        <v>-4.09</v>
      </c>
      <c r="Q38">
        <v>-3.64</v>
      </c>
      <c r="R38">
        <v>-3.52</v>
      </c>
      <c r="S38">
        <v>0.36</v>
      </c>
      <c r="T38">
        <v>0.12</v>
      </c>
      <c r="U38">
        <v>-7.5275639885201903E-2</v>
      </c>
      <c r="V38" t="s">
        <v>35</v>
      </c>
      <c r="W38">
        <v>-0.12681938362605899</v>
      </c>
      <c r="X38" t="s">
        <v>35</v>
      </c>
    </row>
    <row r="39" spans="1:24" x14ac:dyDescent="0.2">
      <c r="A39" t="s">
        <v>730</v>
      </c>
      <c r="B39" t="s">
        <v>731</v>
      </c>
      <c r="C39" t="s">
        <v>1571</v>
      </c>
      <c r="D39" t="s">
        <v>732</v>
      </c>
      <c r="E39" t="s">
        <v>733</v>
      </c>
      <c r="F39" t="s">
        <v>35</v>
      </c>
      <c r="G39" t="b">
        <v>0</v>
      </c>
      <c r="H39" t="b">
        <v>0</v>
      </c>
      <c r="I39" t="s">
        <v>731</v>
      </c>
      <c r="J39">
        <v>1214</v>
      </c>
      <c r="K39" t="s">
        <v>36</v>
      </c>
      <c r="L39" t="s">
        <v>48</v>
      </c>
      <c r="M39" t="s">
        <v>36</v>
      </c>
      <c r="N39">
        <v>1214</v>
      </c>
      <c r="O39">
        <v>-4.63</v>
      </c>
      <c r="P39">
        <v>-3.79</v>
      </c>
      <c r="Q39">
        <v>-5.73</v>
      </c>
      <c r="R39">
        <v>-4.66</v>
      </c>
      <c r="S39">
        <v>0.84</v>
      </c>
      <c r="T39">
        <v>1.07</v>
      </c>
      <c r="U39">
        <v>-7.0612502450292006E-2</v>
      </c>
      <c r="V39" t="s">
        <v>35</v>
      </c>
      <c r="W39" t="s">
        <v>35</v>
      </c>
      <c r="X39">
        <v>-9.1332867817332894E-2</v>
      </c>
    </row>
    <row r="40" spans="1:24" x14ac:dyDescent="0.2">
      <c r="A40" t="s">
        <v>939</v>
      </c>
      <c r="B40" t="s">
        <v>940</v>
      </c>
      <c r="C40" t="s">
        <v>1575</v>
      </c>
      <c r="D40" t="s">
        <v>941</v>
      </c>
      <c r="E40" t="s">
        <v>942</v>
      </c>
      <c r="F40" t="s">
        <v>35</v>
      </c>
      <c r="G40" t="b">
        <v>0</v>
      </c>
      <c r="H40" t="b">
        <v>0</v>
      </c>
      <c r="I40" t="s">
        <v>940</v>
      </c>
      <c r="J40">
        <v>267</v>
      </c>
      <c r="K40" t="s">
        <v>36</v>
      </c>
      <c r="L40" t="s">
        <v>48</v>
      </c>
      <c r="M40" t="s">
        <v>36</v>
      </c>
      <c r="N40">
        <v>267</v>
      </c>
      <c r="O40">
        <v>-4.6900000000000004</v>
      </c>
      <c r="P40">
        <v>-4.99</v>
      </c>
      <c r="Q40">
        <v>-3.18</v>
      </c>
      <c r="R40">
        <v>-2.97</v>
      </c>
      <c r="S40">
        <v>-0.3</v>
      </c>
      <c r="T40">
        <v>0.21</v>
      </c>
      <c r="U40">
        <v>-4.90237331829559E-2</v>
      </c>
      <c r="V40">
        <v>-6.0585595757072702E-2</v>
      </c>
      <c r="W40" t="s">
        <v>35</v>
      </c>
      <c r="X40" t="s">
        <v>35</v>
      </c>
    </row>
    <row r="41" spans="1:24" x14ac:dyDescent="0.2">
      <c r="A41" t="s">
        <v>943</v>
      </c>
      <c r="B41" t="s">
        <v>944</v>
      </c>
      <c r="C41" t="s">
        <v>1580</v>
      </c>
      <c r="D41" t="s">
        <v>945</v>
      </c>
      <c r="E41" t="s">
        <v>946</v>
      </c>
      <c r="F41" t="s">
        <v>35</v>
      </c>
      <c r="G41" t="b">
        <v>0</v>
      </c>
      <c r="H41" t="b">
        <v>0</v>
      </c>
      <c r="I41" t="s">
        <v>944</v>
      </c>
      <c r="J41">
        <v>125</v>
      </c>
      <c r="K41" t="s">
        <v>36</v>
      </c>
      <c r="L41" t="s">
        <v>48</v>
      </c>
      <c r="M41" t="s">
        <v>36</v>
      </c>
      <c r="N41">
        <v>125</v>
      </c>
      <c r="O41">
        <v>-7.24</v>
      </c>
      <c r="P41">
        <v>-6.77</v>
      </c>
      <c r="Q41">
        <v>-8.9</v>
      </c>
      <c r="R41">
        <v>-5.87</v>
      </c>
      <c r="S41">
        <v>0.47000000000000097</v>
      </c>
      <c r="T41">
        <v>3.03</v>
      </c>
      <c r="U41">
        <v>-4.4220325408160503E-2</v>
      </c>
      <c r="V41">
        <v>-1.33409299364175E-2</v>
      </c>
      <c r="W41">
        <v>-8.7596346584328397E-2</v>
      </c>
      <c r="X41">
        <v>-3.1723699703735703E-2</v>
      </c>
    </row>
    <row r="42" spans="1:24" x14ac:dyDescent="0.2">
      <c r="A42" t="s">
        <v>1045</v>
      </c>
      <c r="B42" t="s">
        <v>1046</v>
      </c>
      <c r="C42" t="s">
        <v>1584</v>
      </c>
      <c r="D42" t="s">
        <v>1047</v>
      </c>
      <c r="E42" t="s">
        <v>1048</v>
      </c>
      <c r="F42" t="s">
        <v>35</v>
      </c>
      <c r="G42" t="b">
        <v>0</v>
      </c>
      <c r="H42" t="b">
        <v>0</v>
      </c>
      <c r="I42" t="s">
        <v>1046</v>
      </c>
      <c r="J42">
        <v>226</v>
      </c>
      <c r="K42" t="s">
        <v>36</v>
      </c>
      <c r="L42" t="s">
        <v>48</v>
      </c>
      <c r="M42" t="s">
        <v>36</v>
      </c>
      <c r="N42">
        <v>226</v>
      </c>
      <c r="O42">
        <v>-5.94</v>
      </c>
      <c r="P42">
        <v>-6.5</v>
      </c>
      <c r="Q42">
        <v>-6.18</v>
      </c>
      <c r="R42">
        <v>-6.7</v>
      </c>
      <c r="S42">
        <v>-0.56000000000000005</v>
      </c>
      <c r="T42">
        <v>-0.52</v>
      </c>
      <c r="U42">
        <v>-5.1205174177920601E-2</v>
      </c>
      <c r="V42">
        <v>-0.18385575900770801</v>
      </c>
      <c r="W42">
        <v>-0.105578481646631</v>
      </c>
      <c r="X42">
        <v>7.1883822694920205E-2</v>
      </c>
    </row>
    <row r="43" spans="1:24" x14ac:dyDescent="0.2">
      <c r="A43" t="s">
        <v>1287</v>
      </c>
      <c r="B43" t="s">
        <v>1288</v>
      </c>
      <c r="C43" t="s">
        <v>1585</v>
      </c>
      <c r="D43" t="s">
        <v>1289</v>
      </c>
      <c r="E43" t="s">
        <v>1290</v>
      </c>
      <c r="F43" t="s">
        <v>35</v>
      </c>
      <c r="G43" t="b">
        <v>0</v>
      </c>
      <c r="H43" t="b">
        <v>0</v>
      </c>
      <c r="I43" t="s">
        <v>1288</v>
      </c>
      <c r="J43">
        <v>1023</v>
      </c>
      <c r="K43" t="s">
        <v>36</v>
      </c>
      <c r="L43" t="s">
        <v>48</v>
      </c>
      <c r="M43" t="s">
        <v>36</v>
      </c>
      <c r="N43">
        <v>1023</v>
      </c>
      <c r="O43">
        <v>-5.92</v>
      </c>
      <c r="P43">
        <v>-6.55</v>
      </c>
      <c r="Q43">
        <v>-6.45</v>
      </c>
      <c r="R43">
        <v>-6.52</v>
      </c>
      <c r="S43">
        <v>-0.63</v>
      </c>
      <c r="T43">
        <v>-6.9999999999999396E-2</v>
      </c>
      <c r="U43">
        <v>-0.11935784713878</v>
      </c>
      <c r="V43">
        <v>-0.144560779920031</v>
      </c>
      <c r="W43">
        <v>-0.111736587836039</v>
      </c>
      <c r="X43">
        <v>-0.10177617366027</v>
      </c>
    </row>
    <row r="44" spans="1:24" x14ac:dyDescent="0.2">
      <c r="A44" t="s">
        <v>446</v>
      </c>
      <c r="B44" t="s">
        <v>447</v>
      </c>
      <c r="C44" t="s">
        <v>1587</v>
      </c>
      <c r="D44" t="s">
        <v>448</v>
      </c>
      <c r="E44" t="s">
        <v>449</v>
      </c>
      <c r="F44" t="s">
        <v>35</v>
      </c>
      <c r="G44" t="b">
        <v>0</v>
      </c>
      <c r="H44" t="b">
        <v>0</v>
      </c>
      <c r="I44" t="s">
        <v>447</v>
      </c>
      <c r="J44">
        <v>711</v>
      </c>
      <c r="K44" t="s">
        <v>39</v>
      </c>
      <c r="L44" t="s">
        <v>48</v>
      </c>
      <c r="M44" t="s">
        <v>39</v>
      </c>
      <c r="N44">
        <v>711</v>
      </c>
      <c r="O44">
        <v>-0.23799999999999999</v>
      </c>
      <c r="P44">
        <v>-0.31900000000000001</v>
      </c>
      <c r="Q44">
        <v>-0.19800000000000001</v>
      </c>
      <c r="R44">
        <v>-0.247</v>
      </c>
      <c r="S44">
        <v>-8.1000000000000003E-2</v>
      </c>
      <c r="T44">
        <v>-4.9000000000000002E-2</v>
      </c>
      <c r="U44">
        <v>2.7276997613932302E-2</v>
      </c>
      <c r="V44" t="s">
        <v>35</v>
      </c>
      <c r="W44" t="s">
        <v>35</v>
      </c>
      <c r="X44" t="s">
        <v>35</v>
      </c>
    </row>
    <row r="45" spans="1:24" x14ac:dyDescent="0.2">
      <c r="A45" t="s">
        <v>716</v>
      </c>
      <c r="B45" t="s">
        <v>717</v>
      </c>
      <c r="C45" t="s">
        <v>1594</v>
      </c>
      <c r="D45" t="s">
        <v>718</v>
      </c>
      <c r="E45" t="s">
        <v>719</v>
      </c>
      <c r="F45" t="s">
        <v>35</v>
      </c>
      <c r="G45" t="b">
        <v>0</v>
      </c>
      <c r="H45" t="b">
        <v>0</v>
      </c>
      <c r="I45" t="s">
        <v>717</v>
      </c>
      <c r="J45">
        <v>130</v>
      </c>
      <c r="K45" t="s">
        <v>36</v>
      </c>
      <c r="L45" t="s">
        <v>48</v>
      </c>
      <c r="M45" t="s">
        <v>36</v>
      </c>
      <c r="N45">
        <v>130</v>
      </c>
      <c r="O45">
        <v>-4.25</v>
      </c>
      <c r="P45">
        <v>-4.4800000000000004</v>
      </c>
      <c r="Q45">
        <v>-4.8899999999999997</v>
      </c>
      <c r="R45">
        <v>-4.41</v>
      </c>
      <c r="S45">
        <v>-0.23</v>
      </c>
      <c r="T45">
        <v>0.48</v>
      </c>
      <c r="U45">
        <v>-0.117185299879802</v>
      </c>
      <c r="V45">
        <v>-0.20865288122414999</v>
      </c>
      <c r="W45">
        <v>-0.100490349937498</v>
      </c>
      <c r="X45">
        <v>-4.2412668477758202E-2</v>
      </c>
    </row>
    <row r="46" spans="1:24" x14ac:dyDescent="0.2">
      <c r="A46" t="s">
        <v>407</v>
      </c>
      <c r="B46" t="s">
        <v>408</v>
      </c>
      <c r="C46" t="s">
        <v>1598</v>
      </c>
      <c r="D46" t="s">
        <v>409</v>
      </c>
      <c r="E46" t="s">
        <v>410</v>
      </c>
      <c r="F46" t="s">
        <v>35</v>
      </c>
      <c r="G46" t="b">
        <v>0</v>
      </c>
      <c r="H46" t="b">
        <v>0</v>
      </c>
      <c r="I46" t="s">
        <v>408</v>
      </c>
      <c r="J46">
        <v>379</v>
      </c>
      <c r="K46" t="s">
        <v>36</v>
      </c>
      <c r="L46" t="s">
        <v>48</v>
      </c>
      <c r="M46" t="s">
        <v>36</v>
      </c>
      <c r="N46">
        <v>379</v>
      </c>
      <c r="O46">
        <v>-4.1399999999999997</v>
      </c>
      <c r="P46">
        <v>-4.29</v>
      </c>
      <c r="Q46">
        <v>-5.26</v>
      </c>
      <c r="R46">
        <v>-5.15</v>
      </c>
      <c r="S46">
        <v>-0.15</v>
      </c>
      <c r="T46">
        <v>0.109999999999999</v>
      </c>
      <c r="U46">
        <v>-9.3501391604280795E-2</v>
      </c>
      <c r="V46">
        <v>-0.21927109324428801</v>
      </c>
      <c r="W46">
        <v>6.8770397047154597E-2</v>
      </c>
      <c r="X46">
        <v>-0.13000347861570799</v>
      </c>
    </row>
    <row r="47" spans="1:24" x14ac:dyDescent="0.2">
      <c r="A47" t="s">
        <v>726</v>
      </c>
      <c r="B47" t="s">
        <v>727</v>
      </c>
      <c r="C47" t="s">
        <v>1601</v>
      </c>
      <c r="D47" t="s">
        <v>728</v>
      </c>
      <c r="E47" t="s">
        <v>729</v>
      </c>
      <c r="F47" t="s">
        <v>35</v>
      </c>
      <c r="G47" t="b">
        <v>0</v>
      </c>
      <c r="H47" t="b">
        <v>0</v>
      </c>
      <c r="I47" t="s">
        <v>727</v>
      </c>
      <c r="J47">
        <v>139</v>
      </c>
      <c r="K47" t="s">
        <v>36</v>
      </c>
      <c r="L47" t="s">
        <v>48</v>
      </c>
      <c r="M47" t="s">
        <v>36</v>
      </c>
      <c r="N47">
        <v>139</v>
      </c>
      <c r="O47">
        <v>-4.29</v>
      </c>
      <c r="P47">
        <v>-4.33</v>
      </c>
      <c r="Q47">
        <v>-4.3600000000000003</v>
      </c>
      <c r="R47">
        <v>-4.37</v>
      </c>
      <c r="S47">
        <v>-0.04</v>
      </c>
      <c r="T47">
        <v>-9.9999999999997903E-3</v>
      </c>
      <c r="U47">
        <v>1.1883410549209999E-2</v>
      </c>
      <c r="V47">
        <v>-4.0481136012559801E-2</v>
      </c>
      <c r="W47">
        <v>2.36441948336624E-2</v>
      </c>
      <c r="X47" t="s">
        <v>35</v>
      </c>
    </row>
    <row r="48" spans="1:24" x14ac:dyDescent="0.2">
      <c r="A48" t="s">
        <v>184</v>
      </c>
      <c r="B48" t="s">
        <v>185</v>
      </c>
      <c r="C48" t="s">
        <v>1621</v>
      </c>
      <c r="D48" t="s">
        <v>186</v>
      </c>
      <c r="E48" t="s">
        <v>187</v>
      </c>
      <c r="F48" t="s">
        <v>35</v>
      </c>
      <c r="G48" t="b">
        <v>0</v>
      </c>
      <c r="H48" t="b">
        <v>0</v>
      </c>
      <c r="I48" t="s">
        <v>185</v>
      </c>
      <c r="J48">
        <v>12</v>
      </c>
      <c r="K48" t="s">
        <v>36</v>
      </c>
      <c r="L48" t="s">
        <v>48</v>
      </c>
      <c r="M48" t="s">
        <v>36</v>
      </c>
      <c r="N48">
        <v>12</v>
      </c>
      <c r="O48">
        <v>-6.54</v>
      </c>
      <c r="P48">
        <v>-6.49</v>
      </c>
      <c r="Q48">
        <v>-6.77</v>
      </c>
      <c r="R48">
        <v>-6.74</v>
      </c>
      <c r="S48">
        <v>4.9999999999999802E-2</v>
      </c>
      <c r="T48">
        <v>2.9999999999999399E-2</v>
      </c>
      <c r="U48">
        <v>-9.3510411821197403E-3</v>
      </c>
      <c r="V48">
        <v>-2.7619148091862999E-2</v>
      </c>
      <c r="W48">
        <v>-2.8662231499918998E-2</v>
      </c>
      <c r="X48">
        <v>1.8885585908939899E-2</v>
      </c>
    </row>
    <row r="49" spans="1:24" x14ac:dyDescent="0.2">
      <c r="A49" t="s">
        <v>184</v>
      </c>
      <c r="B49" t="s">
        <v>185</v>
      </c>
      <c r="C49" t="s">
        <v>1621</v>
      </c>
      <c r="D49" t="s">
        <v>188</v>
      </c>
      <c r="E49" t="s">
        <v>187</v>
      </c>
      <c r="F49" t="s">
        <v>35</v>
      </c>
      <c r="G49" t="b">
        <v>0</v>
      </c>
      <c r="H49" t="b">
        <v>0</v>
      </c>
      <c r="I49" t="s">
        <v>185</v>
      </c>
      <c r="J49">
        <v>392</v>
      </c>
      <c r="K49" t="s">
        <v>36</v>
      </c>
      <c r="L49" t="s">
        <v>48</v>
      </c>
      <c r="M49" t="s">
        <v>36</v>
      </c>
      <c r="N49">
        <v>390</v>
      </c>
      <c r="O49">
        <v>-2.2799999999999998</v>
      </c>
      <c r="P49">
        <v>-2.57</v>
      </c>
      <c r="Q49">
        <v>-3.93</v>
      </c>
      <c r="R49">
        <v>-4.3099999999999996</v>
      </c>
      <c r="S49">
        <v>-0.28999999999999998</v>
      </c>
      <c r="T49">
        <v>-0.37999999999999901</v>
      </c>
      <c r="U49">
        <v>-0.101826706450513</v>
      </c>
      <c r="V49">
        <v>-0.13729032843625</v>
      </c>
      <c r="W49">
        <v>-0.11101174102084101</v>
      </c>
      <c r="X49">
        <v>-5.7178049894448302E-2</v>
      </c>
    </row>
    <row r="50" spans="1:24" x14ac:dyDescent="0.2">
      <c r="A50" t="s">
        <v>184</v>
      </c>
      <c r="B50" t="s">
        <v>185</v>
      </c>
      <c r="C50" t="s">
        <v>1621</v>
      </c>
      <c r="D50" t="s">
        <v>189</v>
      </c>
      <c r="E50" t="s">
        <v>187</v>
      </c>
      <c r="F50" t="s">
        <v>35</v>
      </c>
      <c r="G50" t="b">
        <v>0</v>
      </c>
      <c r="H50" t="b">
        <v>0</v>
      </c>
      <c r="I50" t="s">
        <v>185</v>
      </c>
      <c r="J50">
        <v>392</v>
      </c>
      <c r="K50" t="s">
        <v>36</v>
      </c>
      <c r="L50" t="s">
        <v>48</v>
      </c>
      <c r="M50" t="s">
        <v>36</v>
      </c>
      <c r="N50">
        <v>392</v>
      </c>
      <c r="O50">
        <v>-2.2799999999999998</v>
      </c>
      <c r="P50">
        <v>-2.57</v>
      </c>
      <c r="Q50">
        <v>-3.93</v>
      </c>
      <c r="R50">
        <v>-4.3099999999999996</v>
      </c>
      <c r="S50">
        <v>-0.28999999999999998</v>
      </c>
      <c r="T50">
        <v>-0.37999999999999901</v>
      </c>
      <c r="U50">
        <v>-0.12537595175459201</v>
      </c>
      <c r="V50">
        <v>-0.161143919709067</v>
      </c>
      <c r="W50">
        <v>-0.160862572991677</v>
      </c>
      <c r="X50">
        <v>-5.4121362563031801E-2</v>
      </c>
    </row>
    <row r="51" spans="1:24" x14ac:dyDescent="0.2">
      <c r="A51" t="s">
        <v>1402</v>
      </c>
      <c r="B51" t="s">
        <v>1403</v>
      </c>
      <c r="C51" t="s">
        <v>1623</v>
      </c>
      <c r="D51" t="s">
        <v>1404</v>
      </c>
      <c r="E51" t="s">
        <v>1405</v>
      </c>
      <c r="F51" t="s">
        <v>35</v>
      </c>
      <c r="G51" t="b">
        <v>0</v>
      </c>
      <c r="H51" t="b">
        <v>0</v>
      </c>
      <c r="I51" t="s">
        <v>1403</v>
      </c>
      <c r="J51">
        <v>233</v>
      </c>
      <c r="K51" t="s">
        <v>36</v>
      </c>
      <c r="L51" t="s">
        <v>48</v>
      </c>
      <c r="M51" t="s">
        <v>36</v>
      </c>
      <c r="N51">
        <v>233</v>
      </c>
      <c r="O51">
        <v>-0.41099999999999998</v>
      </c>
      <c r="P51">
        <v>0.115</v>
      </c>
      <c r="Q51">
        <v>-0.441</v>
      </c>
      <c r="R51">
        <v>-5.8099999999999999E-2</v>
      </c>
      <c r="S51">
        <v>0.52600000000000002</v>
      </c>
      <c r="T51">
        <v>0.38290000000000002</v>
      </c>
      <c r="U51">
        <v>-9.4082495089817295E-2</v>
      </c>
      <c r="V51">
        <v>-5.8213942143605597E-2</v>
      </c>
      <c r="W51">
        <v>-7.4919595482018098E-2</v>
      </c>
      <c r="X51" t="s">
        <v>35</v>
      </c>
    </row>
    <row r="52" spans="1:24" x14ac:dyDescent="0.2">
      <c r="A52" t="s">
        <v>422</v>
      </c>
      <c r="B52" t="s">
        <v>423</v>
      </c>
      <c r="C52" t="s">
        <v>1624</v>
      </c>
      <c r="D52" t="s">
        <v>424</v>
      </c>
      <c r="E52" t="s">
        <v>425</v>
      </c>
      <c r="F52" t="s">
        <v>35</v>
      </c>
      <c r="G52" t="b">
        <v>0</v>
      </c>
      <c r="H52" t="b">
        <v>0</v>
      </c>
      <c r="I52" t="s">
        <v>423</v>
      </c>
      <c r="J52">
        <v>1326</v>
      </c>
      <c r="K52" t="s">
        <v>36</v>
      </c>
      <c r="L52" t="s">
        <v>48</v>
      </c>
      <c r="M52" t="s">
        <v>36</v>
      </c>
      <c r="N52">
        <v>1326</v>
      </c>
      <c r="O52">
        <v>-3.29</v>
      </c>
      <c r="P52">
        <v>-3.37</v>
      </c>
      <c r="Q52">
        <v>-4.2699999999999996</v>
      </c>
      <c r="R52">
        <v>-4.01</v>
      </c>
      <c r="S52">
        <v>-8.0000000000000099E-2</v>
      </c>
      <c r="T52">
        <v>0.26</v>
      </c>
      <c r="U52">
        <v>6.3110635216252695E-2</v>
      </c>
      <c r="V52">
        <v>-3.0164732085221999E-2</v>
      </c>
      <c r="W52">
        <v>9.3881305754809394E-2</v>
      </c>
      <c r="X52">
        <v>0.12561533197917099</v>
      </c>
    </row>
    <row r="53" spans="1:24" x14ac:dyDescent="0.2">
      <c r="A53" t="s">
        <v>330</v>
      </c>
      <c r="B53" t="s">
        <v>331</v>
      </c>
      <c r="C53" t="s">
        <v>1625</v>
      </c>
      <c r="D53" t="s">
        <v>332</v>
      </c>
      <c r="E53" t="s">
        <v>333</v>
      </c>
      <c r="F53" t="s">
        <v>35</v>
      </c>
      <c r="G53" t="b">
        <v>0</v>
      </c>
      <c r="H53" t="b">
        <v>0</v>
      </c>
      <c r="I53" t="s">
        <v>331</v>
      </c>
      <c r="J53">
        <v>1282</v>
      </c>
      <c r="K53" t="s">
        <v>39</v>
      </c>
      <c r="L53" t="s">
        <v>48</v>
      </c>
      <c r="M53" t="s">
        <v>39</v>
      </c>
      <c r="N53">
        <v>1282</v>
      </c>
      <c r="O53">
        <v>-8.42</v>
      </c>
      <c r="P53">
        <v>-8.74</v>
      </c>
      <c r="Q53">
        <v>-10.8</v>
      </c>
      <c r="R53">
        <v>-9.57</v>
      </c>
      <c r="S53">
        <v>-0.32</v>
      </c>
      <c r="T53">
        <v>1.23</v>
      </c>
      <c r="U53">
        <v>4.3047125360777601E-2</v>
      </c>
      <c r="V53">
        <v>3.1841698697458003E-2</v>
      </c>
      <c r="W53" t="s">
        <v>35</v>
      </c>
      <c r="X53">
        <v>2.4189731262419301E-3</v>
      </c>
    </row>
    <row r="54" spans="1:24" x14ac:dyDescent="0.2">
      <c r="A54" t="s">
        <v>250</v>
      </c>
      <c r="B54" t="s">
        <v>251</v>
      </c>
      <c r="C54" t="s">
        <v>1630</v>
      </c>
      <c r="D54" t="s">
        <v>252</v>
      </c>
      <c r="E54" t="s">
        <v>253</v>
      </c>
      <c r="F54" t="s">
        <v>148</v>
      </c>
      <c r="G54" t="b">
        <v>0</v>
      </c>
      <c r="H54" t="b">
        <v>0</v>
      </c>
      <c r="I54" t="s">
        <v>251</v>
      </c>
      <c r="J54">
        <v>211</v>
      </c>
      <c r="K54" t="s">
        <v>39</v>
      </c>
      <c r="L54" t="s">
        <v>48</v>
      </c>
      <c r="M54" t="s">
        <v>39</v>
      </c>
      <c r="N54">
        <v>211</v>
      </c>
      <c r="O54">
        <v>-2.4300000000000002</v>
      </c>
      <c r="P54">
        <v>-2.62</v>
      </c>
      <c r="Q54">
        <v>-4.43</v>
      </c>
      <c r="R54">
        <v>-4</v>
      </c>
      <c r="S54">
        <v>-0.19</v>
      </c>
      <c r="T54">
        <v>0.43</v>
      </c>
      <c r="U54">
        <v>5.8354415843369999E-2</v>
      </c>
      <c r="V54">
        <v>0.10758165230859899</v>
      </c>
      <c r="W54">
        <v>2.88818767023034E-2</v>
      </c>
      <c r="X54">
        <v>3.85997185192073E-2</v>
      </c>
    </row>
    <row r="55" spans="1:24" x14ac:dyDescent="0.2">
      <c r="A55" t="s">
        <v>326</v>
      </c>
      <c r="B55" t="s">
        <v>327</v>
      </c>
      <c r="C55" t="s">
        <v>1635</v>
      </c>
      <c r="D55" t="s">
        <v>328</v>
      </c>
      <c r="E55" t="s">
        <v>329</v>
      </c>
      <c r="F55" t="s">
        <v>35</v>
      </c>
      <c r="G55" t="b">
        <v>0</v>
      </c>
      <c r="H55" t="b">
        <v>0</v>
      </c>
      <c r="I55" t="s">
        <v>327</v>
      </c>
      <c r="J55">
        <v>357</v>
      </c>
      <c r="K55" t="s">
        <v>36</v>
      </c>
      <c r="L55" t="s">
        <v>48</v>
      </c>
      <c r="M55" t="s">
        <v>36</v>
      </c>
      <c r="N55">
        <v>357</v>
      </c>
      <c r="O55">
        <v>-2.2400000000000002</v>
      </c>
      <c r="P55">
        <v>-2.21</v>
      </c>
      <c r="Q55">
        <v>-2.61</v>
      </c>
      <c r="R55">
        <v>-2.57</v>
      </c>
      <c r="S55">
        <v>3.00000000000002E-2</v>
      </c>
      <c r="T55">
        <v>0.04</v>
      </c>
      <c r="U55">
        <v>-0.11199935725916101</v>
      </c>
      <c r="V55">
        <v>-3.06418559586401E-2</v>
      </c>
      <c r="W55" t="s">
        <v>35</v>
      </c>
      <c r="X55" t="s">
        <v>35</v>
      </c>
    </row>
    <row r="56" spans="1:24" x14ac:dyDescent="0.2">
      <c r="A56" t="s">
        <v>350</v>
      </c>
      <c r="B56" t="s">
        <v>351</v>
      </c>
      <c r="C56" t="s">
        <v>1650</v>
      </c>
      <c r="D56" t="s">
        <v>354</v>
      </c>
      <c r="E56" t="s">
        <v>353</v>
      </c>
      <c r="F56" t="s">
        <v>35</v>
      </c>
      <c r="G56" t="b">
        <v>0</v>
      </c>
      <c r="H56" t="b">
        <v>0</v>
      </c>
      <c r="I56" t="s">
        <v>351</v>
      </c>
      <c r="J56">
        <v>398</v>
      </c>
      <c r="K56" t="s">
        <v>36</v>
      </c>
      <c r="L56" t="s">
        <v>48</v>
      </c>
      <c r="M56" t="s">
        <v>36</v>
      </c>
      <c r="N56">
        <v>398</v>
      </c>
      <c r="O56">
        <v>-9.2100000000000009</v>
      </c>
      <c r="P56">
        <v>-10.3</v>
      </c>
      <c r="Q56">
        <v>-9.7799999999999994</v>
      </c>
      <c r="R56">
        <v>-10.3</v>
      </c>
      <c r="S56">
        <v>-1.0900000000000001</v>
      </c>
      <c r="T56">
        <v>-0.52000000000000102</v>
      </c>
      <c r="U56">
        <v>-0.104140287296606</v>
      </c>
      <c r="V56">
        <v>-8.5845461415362895E-2</v>
      </c>
      <c r="W56">
        <v>-0.114901671478314</v>
      </c>
      <c r="X56">
        <v>-0.111673728996141</v>
      </c>
    </row>
    <row r="57" spans="1:24" x14ac:dyDescent="0.2">
      <c r="A57" t="s">
        <v>784</v>
      </c>
      <c r="B57" t="s">
        <v>785</v>
      </c>
      <c r="C57" t="s">
        <v>1652</v>
      </c>
      <c r="D57" t="s">
        <v>786</v>
      </c>
      <c r="E57" t="s">
        <v>787</v>
      </c>
      <c r="F57" t="s">
        <v>35</v>
      </c>
      <c r="G57" t="b">
        <v>0</v>
      </c>
      <c r="H57" t="b">
        <v>0</v>
      </c>
      <c r="I57" t="s">
        <v>785</v>
      </c>
      <c r="J57">
        <v>2672</v>
      </c>
      <c r="K57" t="s">
        <v>36</v>
      </c>
      <c r="L57" t="s">
        <v>48</v>
      </c>
      <c r="M57" t="s">
        <v>36</v>
      </c>
      <c r="N57">
        <v>2672</v>
      </c>
      <c r="O57">
        <v>-2.25</v>
      </c>
      <c r="P57">
        <v>-2.89</v>
      </c>
      <c r="Q57">
        <v>-3.69</v>
      </c>
      <c r="R57">
        <v>-3.79</v>
      </c>
      <c r="S57">
        <v>-0.64</v>
      </c>
      <c r="T57">
        <v>-0.1</v>
      </c>
      <c r="U57">
        <v>-7.9858801344358608E-3</v>
      </c>
      <c r="V57" t="s">
        <v>35</v>
      </c>
      <c r="W57">
        <v>-0.11033810247775</v>
      </c>
      <c r="X57">
        <v>-1.19572587260111E-2</v>
      </c>
    </row>
    <row r="58" spans="1:24" x14ac:dyDescent="0.2">
      <c r="A58" t="s">
        <v>1023</v>
      </c>
      <c r="B58" t="s">
        <v>1024</v>
      </c>
      <c r="C58" t="s">
        <v>1654</v>
      </c>
      <c r="D58" t="s">
        <v>1025</v>
      </c>
      <c r="E58" t="s">
        <v>1026</v>
      </c>
      <c r="F58" t="s">
        <v>35</v>
      </c>
      <c r="G58" t="b">
        <v>0</v>
      </c>
      <c r="H58" t="b">
        <v>0</v>
      </c>
      <c r="I58" t="s">
        <v>1024</v>
      </c>
      <c r="J58">
        <v>1942</v>
      </c>
      <c r="K58" t="s">
        <v>36</v>
      </c>
      <c r="L58" t="s">
        <v>48</v>
      </c>
      <c r="M58" t="s">
        <v>36</v>
      </c>
      <c r="N58">
        <v>1939</v>
      </c>
      <c r="O58">
        <v>-6.83</v>
      </c>
      <c r="P58">
        <v>-7.03</v>
      </c>
      <c r="Q58">
        <v>-6.4</v>
      </c>
      <c r="R58">
        <v>-6.59</v>
      </c>
      <c r="S58">
        <v>-0.2</v>
      </c>
      <c r="T58">
        <v>-0.19</v>
      </c>
      <c r="U58">
        <v>-5.1709575420823099E-2</v>
      </c>
      <c r="V58">
        <v>4.4573281122612897E-3</v>
      </c>
      <c r="W58">
        <v>-0.13187124754603299</v>
      </c>
      <c r="X58" t="s">
        <v>35</v>
      </c>
    </row>
    <row r="59" spans="1:24" x14ac:dyDescent="0.2">
      <c r="A59" t="s">
        <v>1023</v>
      </c>
      <c r="B59" t="s">
        <v>1024</v>
      </c>
      <c r="C59" t="s">
        <v>1654</v>
      </c>
      <c r="D59" t="s">
        <v>1027</v>
      </c>
      <c r="E59" t="s">
        <v>1026</v>
      </c>
      <c r="F59" t="s">
        <v>35</v>
      </c>
      <c r="G59" t="b">
        <v>0</v>
      </c>
      <c r="H59" t="b">
        <v>0</v>
      </c>
      <c r="I59" t="s">
        <v>1024</v>
      </c>
      <c r="J59">
        <v>1942</v>
      </c>
      <c r="K59" t="s">
        <v>36</v>
      </c>
      <c r="L59" t="s">
        <v>48</v>
      </c>
      <c r="M59" t="s">
        <v>36</v>
      </c>
      <c r="N59">
        <v>1942</v>
      </c>
      <c r="O59">
        <v>-6.83</v>
      </c>
      <c r="P59">
        <v>-7.03</v>
      </c>
      <c r="Q59">
        <v>-6.4</v>
      </c>
      <c r="R59">
        <v>-6.59</v>
      </c>
      <c r="S59">
        <v>-0.2</v>
      </c>
      <c r="T59">
        <v>-0.19</v>
      </c>
      <c r="U59">
        <v>5.3859713422301798E-3</v>
      </c>
      <c r="V59" t="s">
        <v>35</v>
      </c>
      <c r="W59">
        <v>-1.9675402952593998E-2</v>
      </c>
      <c r="X59" t="s">
        <v>35</v>
      </c>
    </row>
    <row r="60" spans="1:24" x14ac:dyDescent="0.2">
      <c r="A60" t="s">
        <v>306</v>
      </c>
      <c r="B60" t="s">
        <v>307</v>
      </c>
      <c r="C60" t="s">
        <v>1655</v>
      </c>
      <c r="D60" t="s">
        <v>308</v>
      </c>
      <c r="E60" t="s">
        <v>309</v>
      </c>
      <c r="F60" t="s">
        <v>35</v>
      </c>
      <c r="G60" t="b">
        <v>0</v>
      </c>
      <c r="H60" t="b">
        <v>0</v>
      </c>
      <c r="I60" t="s">
        <v>307</v>
      </c>
      <c r="J60">
        <v>678</v>
      </c>
      <c r="K60" t="s">
        <v>36</v>
      </c>
      <c r="L60" t="s">
        <v>48</v>
      </c>
      <c r="M60" t="s">
        <v>36</v>
      </c>
      <c r="N60">
        <v>678</v>
      </c>
      <c r="O60">
        <v>-4.3600000000000003</v>
      </c>
      <c r="P60">
        <v>-7.14</v>
      </c>
      <c r="Q60">
        <v>-4.29</v>
      </c>
      <c r="R60">
        <v>-4.33</v>
      </c>
      <c r="S60">
        <v>-2.78</v>
      </c>
      <c r="T60">
        <v>-0.04</v>
      </c>
      <c r="U60">
        <v>-1.5505921122915999E-2</v>
      </c>
      <c r="V60">
        <v>7.0618282559495205E-2</v>
      </c>
      <c r="W60">
        <v>-4.3942390011013199E-3</v>
      </c>
      <c r="X60">
        <v>-0.112741806927142</v>
      </c>
    </row>
    <row r="61" spans="1:24" x14ac:dyDescent="0.2">
      <c r="A61" t="s">
        <v>1157</v>
      </c>
      <c r="B61" t="s">
        <v>1158</v>
      </c>
      <c r="C61" t="s">
        <v>1657</v>
      </c>
      <c r="D61" t="s">
        <v>1159</v>
      </c>
      <c r="E61" t="s">
        <v>1160</v>
      </c>
      <c r="F61" t="s">
        <v>35</v>
      </c>
      <c r="G61" t="b">
        <v>0</v>
      </c>
      <c r="H61" t="b">
        <v>0</v>
      </c>
      <c r="I61" t="s">
        <v>1158</v>
      </c>
      <c r="J61">
        <v>481</v>
      </c>
      <c r="K61" t="s">
        <v>36</v>
      </c>
      <c r="L61" t="s">
        <v>48</v>
      </c>
      <c r="M61" t="s">
        <v>36</v>
      </c>
      <c r="N61">
        <v>481</v>
      </c>
      <c r="O61">
        <v>-3.61</v>
      </c>
      <c r="P61">
        <v>-5.75</v>
      </c>
      <c r="Q61">
        <v>-4.28</v>
      </c>
      <c r="R61">
        <v>-3.65</v>
      </c>
      <c r="S61">
        <v>-2.14</v>
      </c>
      <c r="T61">
        <v>0.63</v>
      </c>
      <c r="U61">
        <v>1.17405266528182E-2</v>
      </c>
      <c r="V61" t="s">
        <v>35</v>
      </c>
      <c r="W61" t="s">
        <v>35</v>
      </c>
      <c r="X61" t="s">
        <v>35</v>
      </c>
    </row>
    <row r="62" spans="1:24" x14ac:dyDescent="0.2">
      <c r="A62" t="s">
        <v>122</v>
      </c>
      <c r="B62" t="s">
        <v>123</v>
      </c>
      <c r="C62" t="s">
        <v>1672</v>
      </c>
      <c r="D62" t="s">
        <v>124</v>
      </c>
      <c r="E62" t="s">
        <v>125</v>
      </c>
      <c r="F62" t="s">
        <v>35</v>
      </c>
      <c r="G62" t="b">
        <v>0</v>
      </c>
      <c r="H62" t="b">
        <v>0</v>
      </c>
      <c r="I62" t="s">
        <v>123</v>
      </c>
      <c r="J62">
        <v>882</v>
      </c>
      <c r="K62" t="s">
        <v>36</v>
      </c>
      <c r="L62" t="s">
        <v>48</v>
      </c>
      <c r="M62" t="s">
        <v>36</v>
      </c>
      <c r="N62">
        <v>882</v>
      </c>
      <c r="O62">
        <v>-7.9699999999999993E-2</v>
      </c>
      <c r="P62">
        <v>-0.47099999999999997</v>
      </c>
      <c r="Q62">
        <v>-0.629</v>
      </c>
      <c r="R62">
        <v>-0.317</v>
      </c>
      <c r="S62">
        <v>-0.39129999999999998</v>
      </c>
      <c r="T62">
        <v>0.312</v>
      </c>
      <c r="U62">
        <v>-2.98732047212397E-2</v>
      </c>
      <c r="V62" t="s">
        <v>35</v>
      </c>
      <c r="W62" t="s">
        <v>35</v>
      </c>
      <c r="X62">
        <v>3.1047010749086099E-2</v>
      </c>
    </row>
    <row r="63" spans="1:24" x14ac:dyDescent="0.2">
      <c r="A63" t="s">
        <v>598</v>
      </c>
      <c r="B63" t="s">
        <v>599</v>
      </c>
      <c r="C63" t="s">
        <v>1686</v>
      </c>
      <c r="D63" t="s">
        <v>603</v>
      </c>
      <c r="E63" t="s">
        <v>601</v>
      </c>
      <c r="F63" t="s">
        <v>262</v>
      </c>
      <c r="G63" t="b">
        <v>0</v>
      </c>
      <c r="H63" t="b">
        <v>0</v>
      </c>
      <c r="I63" t="s">
        <v>599</v>
      </c>
      <c r="J63">
        <v>32</v>
      </c>
      <c r="K63" t="s">
        <v>36</v>
      </c>
      <c r="L63" t="s">
        <v>48</v>
      </c>
      <c r="M63" t="s">
        <v>36</v>
      </c>
      <c r="N63">
        <v>32</v>
      </c>
      <c r="O63">
        <v>-2.4700000000000002</v>
      </c>
      <c r="P63">
        <v>-3.18</v>
      </c>
      <c r="Q63">
        <v>-2.69</v>
      </c>
      <c r="R63">
        <v>-2.67</v>
      </c>
      <c r="S63">
        <v>-0.71</v>
      </c>
      <c r="T63">
        <v>0.02</v>
      </c>
      <c r="U63">
        <v>5.8242014360457103E-2</v>
      </c>
      <c r="V63">
        <v>7.0608956639707496E-2</v>
      </c>
      <c r="W63">
        <v>0.189645760714306</v>
      </c>
      <c r="X63">
        <v>-8.55286742726417E-2</v>
      </c>
    </row>
    <row r="64" spans="1:24" x14ac:dyDescent="0.2">
      <c r="A64" t="s">
        <v>345</v>
      </c>
      <c r="B64" t="s">
        <v>346</v>
      </c>
      <c r="C64" t="s">
        <v>1687</v>
      </c>
      <c r="D64" t="s">
        <v>349</v>
      </c>
      <c r="E64" t="s">
        <v>348</v>
      </c>
      <c r="F64" t="s">
        <v>35</v>
      </c>
      <c r="G64" t="b">
        <v>0</v>
      </c>
      <c r="H64" t="b">
        <v>0</v>
      </c>
      <c r="I64" t="s">
        <v>346</v>
      </c>
      <c r="J64">
        <v>1147</v>
      </c>
      <c r="K64" t="s">
        <v>36</v>
      </c>
      <c r="L64" t="s">
        <v>48</v>
      </c>
      <c r="M64" t="s">
        <v>36</v>
      </c>
      <c r="N64">
        <v>1147</v>
      </c>
      <c r="O64">
        <v>-2.56</v>
      </c>
      <c r="P64">
        <v>-4.2300000000000004</v>
      </c>
      <c r="Q64">
        <v>-2.98</v>
      </c>
      <c r="R64">
        <v>-3.31</v>
      </c>
      <c r="S64">
        <v>-1.67</v>
      </c>
      <c r="T64">
        <v>-0.33</v>
      </c>
      <c r="U64">
        <v>-3.4474147853652902E-2</v>
      </c>
      <c r="V64">
        <v>-8.2793593089896894E-2</v>
      </c>
      <c r="W64">
        <v>5.1371902044200701E-3</v>
      </c>
      <c r="X64">
        <v>-2.5766040675481799E-2</v>
      </c>
    </row>
    <row r="65" spans="1:24" x14ac:dyDescent="0.2">
      <c r="A65" t="s">
        <v>668</v>
      </c>
      <c r="B65" t="s">
        <v>669</v>
      </c>
      <c r="C65" t="s">
        <v>1690</v>
      </c>
      <c r="D65" t="s">
        <v>672</v>
      </c>
      <c r="E65" t="s">
        <v>671</v>
      </c>
      <c r="F65" t="s">
        <v>35</v>
      </c>
      <c r="G65" t="b">
        <v>0</v>
      </c>
      <c r="H65" t="b">
        <v>0</v>
      </c>
      <c r="I65" t="s">
        <v>669</v>
      </c>
      <c r="J65">
        <v>594</v>
      </c>
      <c r="K65" t="s">
        <v>36</v>
      </c>
      <c r="L65" t="s">
        <v>48</v>
      </c>
      <c r="M65" t="s">
        <v>36</v>
      </c>
      <c r="N65">
        <v>593</v>
      </c>
      <c r="O65">
        <v>-3.36</v>
      </c>
      <c r="P65">
        <v>-2.2599999999999998</v>
      </c>
      <c r="Q65">
        <v>-2.87</v>
      </c>
      <c r="R65">
        <v>-2.21</v>
      </c>
      <c r="S65">
        <v>1.1000000000000001</v>
      </c>
      <c r="T65">
        <v>0.66</v>
      </c>
      <c r="U65">
        <v>-2.8729002720826301E-2</v>
      </c>
      <c r="V65">
        <v>-0.11797282597090999</v>
      </c>
      <c r="W65">
        <v>-4.43871087347677E-2</v>
      </c>
      <c r="X65">
        <v>7.6172926543198696E-2</v>
      </c>
    </row>
    <row r="66" spans="1:24" x14ac:dyDescent="0.2">
      <c r="A66" t="s">
        <v>668</v>
      </c>
      <c r="B66" t="s">
        <v>669</v>
      </c>
      <c r="C66" t="s">
        <v>1690</v>
      </c>
      <c r="D66" t="s">
        <v>673</v>
      </c>
      <c r="E66" t="s">
        <v>671</v>
      </c>
      <c r="F66" t="s">
        <v>35</v>
      </c>
      <c r="G66" t="b">
        <v>0</v>
      </c>
      <c r="H66" t="b">
        <v>0</v>
      </c>
      <c r="I66" t="s">
        <v>669</v>
      </c>
      <c r="J66">
        <v>594</v>
      </c>
      <c r="K66" t="s">
        <v>36</v>
      </c>
      <c r="L66" t="s">
        <v>48</v>
      </c>
      <c r="M66" t="s">
        <v>36</v>
      </c>
      <c r="N66">
        <v>594</v>
      </c>
      <c r="O66">
        <v>-3.36</v>
      </c>
      <c r="P66">
        <v>-2.2599999999999998</v>
      </c>
      <c r="Q66">
        <v>-2.87</v>
      </c>
      <c r="R66">
        <v>-2.21</v>
      </c>
      <c r="S66">
        <v>1.1000000000000001</v>
      </c>
      <c r="T66">
        <v>0.66</v>
      </c>
      <c r="U66">
        <v>-3.1552632097250802E-2</v>
      </c>
      <c r="V66">
        <v>-0.11296138448790299</v>
      </c>
      <c r="W66" t="s">
        <v>35</v>
      </c>
      <c r="X66">
        <v>4.1433626077602502E-2</v>
      </c>
    </row>
    <row r="67" spans="1:24" x14ac:dyDescent="0.2">
      <c r="A67" t="s">
        <v>668</v>
      </c>
      <c r="B67" t="s">
        <v>669</v>
      </c>
      <c r="C67" t="s">
        <v>1690</v>
      </c>
      <c r="D67" t="s">
        <v>674</v>
      </c>
      <c r="E67" t="s">
        <v>671</v>
      </c>
      <c r="F67" t="s">
        <v>35</v>
      </c>
      <c r="G67" t="b">
        <v>0</v>
      </c>
      <c r="H67" t="b">
        <v>0</v>
      </c>
      <c r="I67" t="s">
        <v>669</v>
      </c>
      <c r="J67">
        <v>809</v>
      </c>
      <c r="K67" t="s">
        <v>36</v>
      </c>
      <c r="L67" t="s">
        <v>48</v>
      </c>
      <c r="M67" t="s">
        <v>36</v>
      </c>
      <c r="N67">
        <v>809</v>
      </c>
      <c r="O67">
        <v>-3.31</v>
      </c>
      <c r="P67">
        <v>-3.06</v>
      </c>
      <c r="Q67">
        <v>-2.86</v>
      </c>
      <c r="R67">
        <v>-3.18</v>
      </c>
      <c r="S67">
        <v>0.25</v>
      </c>
      <c r="T67">
        <v>-0.32</v>
      </c>
      <c r="U67">
        <v>-4.9013216672150903E-2</v>
      </c>
      <c r="V67">
        <v>-0.205821100597367</v>
      </c>
      <c r="W67">
        <v>-3.3793242209748102E-2</v>
      </c>
      <c r="X67" t="s">
        <v>35</v>
      </c>
    </row>
    <row r="68" spans="1:24" x14ac:dyDescent="0.2">
      <c r="A68" t="s">
        <v>780</v>
      </c>
      <c r="B68" t="s">
        <v>781</v>
      </c>
      <c r="C68" t="s">
        <v>1691</v>
      </c>
      <c r="D68" t="s">
        <v>782</v>
      </c>
      <c r="E68" t="s">
        <v>783</v>
      </c>
      <c r="F68" t="s">
        <v>35</v>
      </c>
      <c r="G68" t="b">
        <v>0</v>
      </c>
      <c r="H68" t="b">
        <v>0</v>
      </c>
      <c r="I68" t="s">
        <v>781</v>
      </c>
      <c r="J68">
        <v>21</v>
      </c>
      <c r="K68" t="s">
        <v>36</v>
      </c>
      <c r="L68" t="s">
        <v>48</v>
      </c>
      <c r="M68" t="s">
        <v>36</v>
      </c>
      <c r="N68">
        <v>21</v>
      </c>
      <c r="O68">
        <v>3.04</v>
      </c>
      <c r="P68">
        <v>2.4500000000000002</v>
      </c>
      <c r="Q68">
        <v>2.6</v>
      </c>
      <c r="R68">
        <v>2.36</v>
      </c>
      <c r="S68">
        <v>-0.59</v>
      </c>
      <c r="T68">
        <v>-0.24</v>
      </c>
      <c r="U68">
        <v>-6.7885783142237296E-2</v>
      </c>
      <c r="V68">
        <v>-4.3755207120424099E-2</v>
      </c>
      <c r="W68">
        <v>-0.13669565781923201</v>
      </c>
      <c r="X68">
        <v>-2.3206484487055899E-2</v>
      </c>
    </row>
    <row r="69" spans="1:24" x14ac:dyDescent="0.2">
      <c r="A69" t="s">
        <v>904</v>
      </c>
      <c r="B69" t="s">
        <v>905</v>
      </c>
      <c r="C69" t="s">
        <v>1695</v>
      </c>
      <c r="D69" t="s">
        <v>906</v>
      </c>
      <c r="E69" t="s">
        <v>907</v>
      </c>
      <c r="F69" t="s">
        <v>35</v>
      </c>
      <c r="G69" t="b">
        <v>0</v>
      </c>
      <c r="H69" t="b">
        <v>0</v>
      </c>
      <c r="I69" t="s">
        <v>905</v>
      </c>
      <c r="J69">
        <v>315</v>
      </c>
      <c r="K69" t="s">
        <v>36</v>
      </c>
      <c r="L69" t="s">
        <v>48</v>
      </c>
      <c r="M69" t="s">
        <v>36</v>
      </c>
      <c r="N69">
        <v>315</v>
      </c>
      <c r="O69">
        <v>-3.47</v>
      </c>
      <c r="P69">
        <v>-4.3499999999999996</v>
      </c>
      <c r="Q69">
        <v>-2.82</v>
      </c>
      <c r="R69">
        <v>-2.84</v>
      </c>
      <c r="S69">
        <v>-0.87999999999999901</v>
      </c>
      <c r="T69">
        <v>-0.02</v>
      </c>
      <c r="U69">
        <v>2.9622439714918201E-2</v>
      </c>
      <c r="V69">
        <v>6.5524374034369101E-2</v>
      </c>
      <c r="W69">
        <v>3.4458396495902301E-2</v>
      </c>
      <c r="X69" t="s">
        <v>35</v>
      </c>
    </row>
    <row r="70" spans="1:24" x14ac:dyDescent="0.2">
      <c r="A70" t="s">
        <v>858</v>
      </c>
      <c r="B70" t="s">
        <v>859</v>
      </c>
      <c r="C70" t="s">
        <v>1697</v>
      </c>
      <c r="D70" t="s">
        <v>860</v>
      </c>
      <c r="E70" t="s">
        <v>861</v>
      </c>
      <c r="F70" t="s">
        <v>35</v>
      </c>
      <c r="G70" t="b">
        <v>0</v>
      </c>
      <c r="H70" t="b">
        <v>0</v>
      </c>
      <c r="I70" t="s">
        <v>859</v>
      </c>
      <c r="J70">
        <v>960</v>
      </c>
      <c r="K70" t="s">
        <v>36</v>
      </c>
      <c r="L70" t="s">
        <v>48</v>
      </c>
      <c r="M70" t="s">
        <v>36</v>
      </c>
      <c r="N70">
        <v>960</v>
      </c>
      <c r="O70">
        <v>-0.91600000000000004</v>
      </c>
      <c r="P70">
        <v>-1.38</v>
      </c>
      <c r="Q70">
        <v>-1.54</v>
      </c>
      <c r="R70">
        <v>-1.51</v>
      </c>
      <c r="S70">
        <v>-0.46400000000000002</v>
      </c>
      <c r="T70">
        <v>0.03</v>
      </c>
      <c r="U70">
        <v>-2.4406483100603501E-2</v>
      </c>
      <c r="V70" t="s">
        <v>35</v>
      </c>
      <c r="W70" t="s">
        <v>35</v>
      </c>
      <c r="X70" t="s">
        <v>35</v>
      </c>
    </row>
    <row r="71" spans="1:24" x14ac:dyDescent="0.2">
      <c r="A71" t="s">
        <v>450</v>
      </c>
      <c r="B71" t="s">
        <v>451</v>
      </c>
      <c r="C71" t="s">
        <v>1699</v>
      </c>
      <c r="D71" t="s">
        <v>452</v>
      </c>
      <c r="E71" t="s">
        <v>453</v>
      </c>
      <c r="F71" t="s">
        <v>35</v>
      </c>
      <c r="G71" t="b">
        <v>0</v>
      </c>
      <c r="H71" t="b">
        <v>0</v>
      </c>
      <c r="I71" t="s">
        <v>451</v>
      </c>
      <c r="J71">
        <v>736</v>
      </c>
      <c r="K71" t="s">
        <v>36</v>
      </c>
      <c r="L71" t="s">
        <v>48</v>
      </c>
      <c r="M71" t="s">
        <v>36</v>
      </c>
      <c r="N71">
        <v>736</v>
      </c>
      <c r="O71">
        <v>-0.88100000000000001</v>
      </c>
      <c r="P71">
        <v>-1.41</v>
      </c>
      <c r="Q71">
        <v>-0.86699999999999999</v>
      </c>
      <c r="R71">
        <v>-0.95</v>
      </c>
      <c r="S71">
        <v>-0.52900000000000003</v>
      </c>
      <c r="T71">
        <v>-8.3000000000000004E-2</v>
      </c>
      <c r="U71">
        <v>-9.4166716974601293E-3</v>
      </c>
      <c r="V71">
        <v>4.78425053563655E-2</v>
      </c>
      <c r="W71">
        <v>-5.3282353259778502E-2</v>
      </c>
      <c r="X71">
        <v>-2.2810167188967299E-2</v>
      </c>
    </row>
    <row r="72" spans="1:24" x14ac:dyDescent="0.2">
      <c r="A72" t="s">
        <v>450</v>
      </c>
      <c r="B72" t="s">
        <v>451</v>
      </c>
      <c r="C72" t="s">
        <v>1699</v>
      </c>
      <c r="D72" t="s">
        <v>454</v>
      </c>
      <c r="E72" t="s">
        <v>453</v>
      </c>
      <c r="F72" t="s">
        <v>35</v>
      </c>
      <c r="G72" t="b">
        <v>0</v>
      </c>
      <c r="H72" t="b">
        <v>0</v>
      </c>
      <c r="I72" t="s">
        <v>451</v>
      </c>
      <c r="J72">
        <v>736</v>
      </c>
      <c r="K72" t="s">
        <v>36</v>
      </c>
      <c r="L72" t="s">
        <v>48</v>
      </c>
      <c r="M72" t="s">
        <v>36</v>
      </c>
      <c r="N72">
        <v>738</v>
      </c>
      <c r="O72">
        <v>-0.88100000000000001</v>
      </c>
      <c r="P72">
        <v>-1.41</v>
      </c>
      <c r="Q72">
        <v>-0.86699999999999999</v>
      </c>
      <c r="R72">
        <v>-0.95</v>
      </c>
      <c r="S72">
        <v>-0.52900000000000003</v>
      </c>
      <c r="T72">
        <v>-8.3000000000000004E-2</v>
      </c>
      <c r="U72">
        <v>-1.7350948476566298E-2</v>
      </c>
      <c r="V72">
        <v>1.3818845675824301E-2</v>
      </c>
      <c r="W72">
        <v>-4.0116312094477302E-2</v>
      </c>
      <c r="X72">
        <v>-2.5755379011045899E-2</v>
      </c>
    </row>
    <row r="73" spans="1:24" x14ac:dyDescent="0.2">
      <c r="A73" t="s">
        <v>450</v>
      </c>
      <c r="B73" t="s">
        <v>451</v>
      </c>
      <c r="C73" t="s">
        <v>1699</v>
      </c>
      <c r="D73" t="s">
        <v>452</v>
      </c>
      <c r="E73" t="s">
        <v>453</v>
      </c>
      <c r="F73" t="s">
        <v>35</v>
      </c>
      <c r="G73" t="b">
        <v>0</v>
      </c>
      <c r="H73" t="b">
        <v>0</v>
      </c>
      <c r="I73" t="s">
        <v>451</v>
      </c>
      <c r="J73">
        <v>738</v>
      </c>
      <c r="K73" t="s">
        <v>36</v>
      </c>
      <c r="L73" t="s">
        <v>48</v>
      </c>
      <c r="M73" t="s">
        <v>36</v>
      </c>
      <c r="N73">
        <v>736</v>
      </c>
      <c r="O73">
        <v>-0.88100000000000001</v>
      </c>
      <c r="P73">
        <v>-1.41</v>
      </c>
      <c r="Q73">
        <v>-0.86699999999999999</v>
      </c>
      <c r="R73">
        <v>-0.95</v>
      </c>
      <c r="S73">
        <v>-0.52900000000000003</v>
      </c>
      <c r="T73">
        <v>-8.3000000000000004E-2</v>
      </c>
      <c r="U73">
        <v>-9.4166716974601293E-3</v>
      </c>
      <c r="V73">
        <v>4.78425053563655E-2</v>
      </c>
      <c r="W73">
        <v>-5.3282353259778502E-2</v>
      </c>
      <c r="X73">
        <v>-2.2810167188967299E-2</v>
      </c>
    </row>
    <row r="74" spans="1:24" x14ac:dyDescent="0.2">
      <c r="A74" t="s">
        <v>450</v>
      </c>
      <c r="B74" t="s">
        <v>451</v>
      </c>
      <c r="C74" t="s">
        <v>1699</v>
      </c>
      <c r="D74" t="s">
        <v>454</v>
      </c>
      <c r="E74" t="s">
        <v>453</v>
      </c>
      <c r="F74" t="s">
        <v>35</v>
      </c>
      <c r="G74" t="b">
        <v>0</v>
      </c>
      <c r="H74" t="b">
        <v>0</v>
      </c>
      <c r="I74" t="s">
        <v>451</v>
      </c>
      <c r="J74">
        <v>738</v>
      </c>
      <c r="K74" t="s">
        <v>36</v>
      </c>
      <c r="L74" t="s">
        <v>48</v>
      </c>
      <c r="M74" t="s">
        <v>36</v>
      </c>
      <c r="N74">
        <v>738</v>
      </c>
      <c r="O74">
        <v>-0.88100000000000001</v>
      </c>
      <c r="P74">
        <v>-1.41</v>
      </c>
      <c r="Q74">
        <v>-0.86699999999999999</v>
      </c>
      <c r="R74">
        <v>-0.95</v>
      </c>
      <c r="S74">
        <v>-0.52900000000000003</v>
      </c>
      <c r="T74">
        <v>-8.3000000000000004E-2</v>
      </c>
      <c r="U74">
        <v>-1.7350948476566298E-2</v>
      </c>
      <c r="V74">
        <v>1.3818845675824301E-2</v>
      </c>
      <c r="W74">
        <v>-4.0116312094477302E-2</v>
      </c>
      <c r="X74">
        <v>-2.5755379011045899E-2</v>
      </c>
    </row>
    <row r="75" spans="1:24" x14ac:dyDescent="0.2">
      <c r="A75" t="s">
        <v>954</v>
      </c>
      <c r="B75" t="s">
        <v>955</v>
      </c>
      <c r="C75" t="s">
        <v>1701</v>
      </c>
      <c r="D75" t="s">
        <v>956</v>
      </c>
      <c r="E75" t="s">
        <v>957</v>
      </c>
      <c r="F75" t="s">
        <v>35</v>
      </c>
      <c r="G75" t="b">
        <v>0</v>
      </c>
      <c r="H75" t="b">
        <v>0</v>
      </c>
      <c r="I75" t="s">
        <v>955</v>
      </c>
      <c r="J75">
        <v>562</v>
      </c>
      <c r="K75" t="s">
        <v>36</v>
      </c>
      <c r="L75" t="s">
        <v>48</v>
      </c>
      <c r="M75" t="s">
        <v>36</v>
      </c>
      <c r="N75">
        <v>562</v>
      </c>
      <c r="O75">
        <v>-1.95</v>
      </c>
      <c r="P75">
        <v>-1.88</v>
      </c>
      <c r="Q75">
        <v>-4.01</v>
      </c>
      <c r="R75">
        <v>-2.37</v>
      </c>
      <c r="S75">
        <v>7.0000000000000104E-2</v>
      </c>
      <c r="T75">
        <v>1.64</v>
      </c>
      <c r="U75">
        <v>-5.5774693405060999E-2</v>
      </c>
      <c r="V75">
        <v>-2.7308260569403799E-2</v>
      </c>
      <c r="W75">
        <v>-9.9953750477761893E-2</v>
      </c>
      <c r="X75" t="s">
        <v>35</v>
      </c>
    </row>
    <row r="76" spans="1:24" x14ac:dyDescent="0.2">
      <c r="A76" t="s">
        <v>613</v>
      </c>
      <c r="B76" t="s">
        <v>614</v>
      </c>
      <c r="C76" t="s">
        <v>1705</v>
      </c>
      <c r="D76" t="s">
        <v>615</v>
      </c>
      <c r="E76" t="s">
        <v>616</v>
      </c>
      <c r="F76" t="s">
        <v>35</v>
      </c>
      <c r="G76" t="b">
        <v>0</v>
      </c>
      <c r="H76" t="b">
        <v>0</v>
      </c>
      <c r="I76" t="s">
        <v>614</v>
      </c>
      <c r="J76">
        <v>333</v>
      </c>
      <c r="K76" t="s">
        <v>36</v>
      </c>
      <c r="L76" t="s">
        <v>48</v>
      </c>
      <c r="M76" t="s">
        <v>36</v>
      </c>
      <c r="N76">
        <v>337</v>
      </c>
      <c r="O76">
        <v>-1.65</v>
      </c>
      <c r="P76">
        <v>-1.85</v>
      </c>
      <c r="Q76">
        <v>-1.04</v>
      </c>
      <c r="R76">
        <v>-2.82</v>
      </c>
      <c r="S76">
        <v>-0.2</v>
      </c>
      <c r="T76">
        <v>-1.78</v>
      </c>
      <c r="U76">
        <v>-9.1303169077823806E-2</v>
      </c>
      <c r="V76" t="s">
        <v>35</v>
      </c>
      <c r="W76">
        <v>-0.112653380159411</v>
      </c>
      <c r="X76">
        <v>-9.0837042205836105E-2</v>
      </c>
    </row>
    <row r="77" spans="1:24" x14ac:dyDescent="0.2">
      <c r="A77" t="s">
        <v>613</v>
      </c>
      <c r="B77" t="s">
        <v>614</v>
      </c>
      <c r="C77" t="s">
        <v>1705</v>
      </c>
      <c r="D77" t="s">
        <v>617</v>
      </c>
      <c r="E77" t="s">
        <v>616</v>
      </c>
      <c r="F77" t="s">
        <v>35</v>
      </c>
      <c r="G77" t="b">
        <v>0</v>
      </c>
      <c r="H77" t="b">
        <v>0</v>
      </c>
      <c r="I77" t="s">
        <v>614</v>
      </c>
      <c r="J77">
        <v>333</v>
      </c>
      <c r="K77" t="s">
        <v>36</v>
      </c>
      <c r="L77" t="s">
        <v>48</v>
      </c>
      <c r="M77" t="s">
        <v>36</v>
      </c>
      <c r="N77">
        <v>333</v>
      </c>
      <c r="O77">
        <v>-1.65</v>
      </c>
      <c r="P77">
        <v>-1.85</v>
      </c>
      <c r="Q77">
        <v>-1.04</v>
      </c>
      <c r="R77">
        <v>-2.82</v>
      </c>
      <c r="S77">
        <v>-0.2</v>
      </c>
      <c r="T77">
        <v>-1.78</v>
      </c>
      <c r="U77">
        <v>6.9786814137949807E-2</v>
      </c>
      <c r="V77">
        <v>4.3657098250861899E-2</v>
      </c>
      <c r="W77" t="s">
        <v>35</v>
      </c>
      <c r="X77" t="s">
        <v>35</v>
      </c>
    </row>
    <row r="78" spans="1:24" x14ac:dyDescent="0.2">
      <c r="A78" t="s">
        <v>1119</v>
      </c>
      <c r="B78" t="s">
        <v>1120</v>
      </c>
      <c r="C78" t="s">
        <v>1706</v>
      </c>
      <c r="D78" t="s">
        <v>1121</v>
      </c>
      <c r="E78" t="s">
        <v>1122</v>
      </c>
      <c r="F78" t="s">
        <v>35</v>
      </c>
      <c r="G78" t="b">
        <v>0</v>
      </c>
      <c r="H78" t="b">
        <v>0</v>
      </c>
      <c r="I78" t="s">
        <v>1120</v>
      </c>
      <c r="J78">
        <v>46</v>
      </c>
      <c r="K78" t="s">
        <v>36</v>
      </c>
      <c r="L78" t="s">
        <v>48</v>
      </c>
      <c r="M78" t="s">
        <v>36</v>
      </c>
      <c r="N78">
        <v>46</v>
      </c>
      <c r="O78">
        <v>-0.45300000000000001</v>
      </c>
      <c r="P78">
        <v>-0.28000000000000003</v>
      </c>
      <c r="Q78">
        <v>-2.56</v>
      </c>
      <c r="R78">
        <v>-2.52</v>
      </c>
      <c r="S78">
        <v>0.17299999999999999</v>
      </c>
      <c r="T78">
        <v>0.04</v>
      </c>
      <c r="U78">
        <v>-5.2436555393468198E-2</v>
      </c>
      <c r="V78">
        <v>-9.66204456068223E-2</v>
      </c>
      <c r="W78">
        <v>-1.4968365388871901E-2</v>
      </c>
      <c r="X78">
        <v>-4.5720855184710502E-2</v>
      </c>
    </row>
    <row r="79" spans="1:24" x14ac:dyDescent="0.2">
      <c r="A79" t="s">
        <v>154</v>
      </c>
      <c r="B79" t="s">
        <v>155</v>
      </c>
      <c r="C79" t="s">
        <v>1717</v>
      </c>
      <c r="D79" t="s">
        <v>156</v>
      </c>
      <c r="E79" t="s">
        <v>157</v>
      </c>
      <c r="F79" t="s">
        <v>35</v>
      </c>
      <c r="G79" t="b">
        <v>0</v>
      </c>
      <c r="H79" t="b">
        <v>0</v>
      </c>
      <c r="I79" t="s">
        <v>155</v>
      </c>
      <c r="J79">
        <v>507</v>
      </c>
      <c r="K79" t="s">
        <v>36</v>
      </c>
      <c r="L79" t="s">
        <v>48</v>
      </c>
      <c r="M79" t="s">
        <v>36</v>
      </c>
      <c r="N79">
        <v>507</v>
      </c>
      <c r="O79">
        <v>-1.35</v>
      </c>
      <c r="P79">
        <v>-1.74</v>
      </c>
      <c r="Q79">
        <v>-1.99</v>
      </c>
      <c r="R79">
        <v>-2.04</v>
      </c>
      <c r="S79">
        <v>-0.39</v>
      </c>
      <c r="T79">
        <v>-0.05</v>
      </c>
      <c r="U79">
        <v>-8.67092994502493E-2</v>
      </c>
      <c r="V79">
        <v>-0.21275719844510199</v>
      </c>
      <c r="W79">
        <v>-1.9922513808171699E-2</v>
      </c>
      <c r="X79">
        <v>-2.7448186097474001E-2</v>
      </c>
    </row>
    <row r="80" spans="1:24" x14ac:dyDescent="0.2">
      <c r="A80" t="s">
        <v>154</v>
      </c>
      <c r="B80" t="s">
        <v>155</v>
      </c>
      <c r="C80" t="s">
        <v>1717</v>
      </c>
      <c r="D80" t="s">
        <v>156</v>
      </c>
      <c r="E80" t="s">
        <v>157</v>
      </c>
      <c r="F80" t="s">
        <v>35</v>
      </c>
      <c r="G80" t="b">
        <v>0</v>
      </c>
      <c r="H80" t="b">
        <v>0</v>
      </c>
      <c r="I80" t="s">
        <v>155</v>
      </c>
      <c r="J80">
        <v>510</v>
      </c>
      <c r="K80" t="s">
        <v>36</v>
      </c>
      <c r="L80" t="s">
        <v>48</v>
      </c>
      <c r="M80" t="s">
        <v>36</v>
      </c>
      <c r="N80">
        <v>507</v>
      </c>
      <c r="O80">
        <v>-1.35</v>
      </c>
      <c r="P80">
        <v>-1.74</v>
      </c>
      <c r="Q80">
        <v>-1.99</v>
      </c>
      <c r="R80">
        <v>-2.04</v>
      </c>
      <c r="S80">
        <v>-0.39</v>
      </c>
      <c r="T80">
        <v>-0.05</v>
      </c>
      <c r="U80">
        <v>-8.67092994502493E-2</v>
      </c>
      <c r="V80">
        <v>-0.21275719844510199</v>
      </c>
      <c r="W80">
        <v>-1.9922513808171699E-2</v>
      </c>
      <c r="X80">
        <v>-2.7448186097474001E-2</v>
      </c>
    </row>
    <row r="81" spans="1:24" x14ac:dyDescent="0.2">
      <c r="A81" t="s">
        <v>1300</v>
      </c>
      <c r="B81" t="s">
        <v>1301</v>
      </c>
      <c r="C81" t="s">
        <v>1726</v>
      </c>
      <c r="D81" t="s">
        <v>1302</v>
      </c>
      <c r="E81" t="s">
        <v>1303</v>
      </c>
      <c r="F81" t="s">
        <v>35</v>
      </c>
      <c r="G81" t="b">
        <v>0</v>
      </c>
      <c r="H81" t="b">
        <v>0</v>
      </c>
      <c r="I81" t="s">
        <v>1301</v>
      </c>
      <c r="J81">
        <v>59</v>
      </c>
      <c r="K81" t="s">
        <v>36</v>
      </c>
      <c r="L81" t="s">
        <v>48</v>
      </c>
      <c r="M81" t="s">
        <v>36</v>
      </c>
      <c r="N81">
        <v>63</v>
      </c>
      <c r="O81">
        <v>-2.395</v>
      </c>
      <c r="P81">
        <v>-3.5150000000000001</v>
      </c>
      <c r="Q81">
        <v>-0.8</v>
      </c>
      <c r="R81">
        <v>-2.5099999999999998</v>
      </c>
      <c r="S81">
        <v>-1.1200000000000001</v>
      </c>
      <c r="T81">
        <v>-1.71</v>
      </c>
      <c r="U81">
        <v>-7.5214549712373504E-3</v>
      </c>
      <c r="V81">
        <v>-0.18469318134250201</v>
      </c>
      <c r="W81">
        <v>6.6096719205854804E-3</v>
      </c>
      <c r="X81">
        <v>0.10519385197519</v>
      </c>
    </row>
    <row r="82" spans="1:24" x14ac:dyDescent="0.2">
      <c r="A82" t="s">
        <v>1300</v>
      </c>
      <c r="B82" t="s">
        <v>1301</v>
      </c>
      <c r="C82" t="s">
        <v>1726</v>
      </c>
      <c r="D82" t="s">
        <v>1302</v>
      </c>
      <c r="E82" t="s">
        <v>1303</v>
      </c>
      <c r="F82" t="s">
        <v>35</v>
      </c>
      <c r="G82" t="b">
        <v>0</v>
      </c>
      <c r="H82" t="b">
        <v>0</v>
      </c>
      <c r="I82" t="s">
        <v>1301</v>
      </c>
      <c r="J82">
        <v>63</v>
      </c>
      <c r="K82" t="s">
        <v>36</v>
      </c>
      <c r="L82" t="s">
        <v>48</v>
      </c>
      <c r="M82" t="s">
        <v>36</v>
      </c>
      <c r="N82">
        <v>63</v>
      </c>
      <c r="O82">
        <v>-2.915</v>
      </c>
      <c r="P82">
        <v>-2.97</v>
      </c>
      <c r="Q82">
        <v>-0.52100000000000002</v>
      </c>
      <c r="R82">
        <v>-2.4500000000000002</v>
      </c>
      <c r="S82">
        <v>-5.5E-2</v>
      </c>
      <c r="T82">
        <v>-1.929</v>
      </c>
      <c r="U82">
        <v>-7.5214549712373504E-3</v>
      </c>
      <c r="V82">
        <v>-0.18469318134250201</v>
      </c>
      <c r="W82">
        <v>6.6096719205854804E-3</v>
      </c>
      <c r="X82">
        <v>0.10519385197519</v>
      </c>
    </row>
    <row r="83" spans="1:24" x14ac:dyDescent="0.2">
      <c r="A83" t="s">
        <v>1203</v>
      </c>
      <c r="B83" t="s">
        <v>1204</v>
      </c>
      <c r="C83" t="s">
        <v>1728</v>
      </c>
      <c r="D83" t="s">
        <v>1205</v>
      </c>
      <c r="E83" t="s">
        <v>1206</v>
      </c>
      <c r="F83" t="s">
        <v>35</v>
      </c>
      <c r="G83" t="b">
        <v>0</v>
      </c>
      <c r="H83" t="b">
        <v>0</v>
      </c>
      <c r="I83" t="s">
        <v>1204</v>
      </c>
      <c r="J83">
        <v>52</v>
      </c>
      <c r="K83" t="s">
        <v>36</v>
      </c>
      <c r="L83" t="s">
        <v>48</v>
      </c>
      <c r="M83" t="s">
        <v>36</v>
      </c>
      <c r="N83">
        <v>52</v>
      </c>
      <c r="O83">
        <v>-0.39100000000000001</v>
      </c>
      <c r="P83">
        <v>0.48099999999999998</v>
      </c>
      <c r="Q83">
        <v>-1.6</v>
      </c>
      <c r="R83">
        <v>0.74399999999999999</v>
      </c>
      <c r="S83">
        <v>0.872</v>
      </c>
      <c r="T83">
        <v>2.3439999999999999</v>
      </c>
      <c r="U83">
        <v>9.8053918453114799E-2</v>
      </c>
      <c r="V83">
        <v>5.4272831046933902E-2</v>
      </c>
      <c r="W83">
        <v>0.161915314127662</v>
      </c>
      <c r="X83">
        <v>7.7973610184748798E-2</v>
      </c>
    </row>
    <row r="84" spans="1:24" x14ac:dyDescent="0.2">
      <c r="A84" t="s">
        <v>1203</v>
      </c>
      <c r="B84" t="s">
        <v>1204</v>
      </c>
      <c r="C84" t="s">
        <v>1728</v>
      </c>
      <c r="D84" t="s">
        <v>1207</v>
      </c>
      <c r="E84" t="s">
        <v>1206</v>
      </c>
      <c r="F84" t="s">
        <v>35</v>
      </c>
      <c r="G84" t="b">
        <v>0</v>
      </c>
      <c r="H84" t="b">
        <v>0</v>
      </c>
      <c r="I84" t="s">
        <v>1204</v>
      </c>
      <c r="J84">
        <v>52</v>
      </c>
      <c r="K84" t="s">
        <v>36</v>
      </c>
      <c r="L84" t="s">
        <v>48</v>
      </c>
      <c r="M84" t="s">
        <v>36</v>
      </c>
      <c r="N84">
        <v>56</v>
      </c>
      <c r="O84">
        <v>-0.39100000000000001</v>
      </c>
      <c r="P84">
        <v>0.48099999999999998</v>
      </c>
      <c r="Q84">
        <v>-1.6</v>
      </c>
      <c r="R84">
        <v>0.74399999999999999</v>
      </c>
      <c r="S84">
        <v>0.872</v>
      </c>
      <c r="T84">
        <v>2.3439999999999999</v>
      </c>
      <c r="U84">
        <v>-1.02443704617476E-3</v>
      </c>
      <c r="V84">
        <v>-5.8946125017821302E-2</v>
      </c>
      <c r="W84" t="s">
        <v>35</v>
      </c>
      <c r="X84">
        <v>3.8373784724505602E-2</v>
      </c>
    </row>
    <row r="85" spans="1:24" x14ac:dyDescent="0.2">
      <c r="A85" t="s">
        <v>1203</v>
      </c>
      <c r="B85" t="s">
        <v>1204</v>
      </c>
      <c r="C85" t="s">
        <v>1728</v>
      </c>
      <c r="D85" t="s">
        <v>1208</v>
      </c>
      <c r="E85" t="s">
        <v>1206</v>
      </c>
      <c r="F85" t="s">
        <v>35</v>
      </c>
      <c r="G85" t="b">
        <v>0</v>
      </c>
      <c r="H85" t="b">
        <v>0</v>
      </c>
      <c r="I85" t="s">
        <v>1204</v>
      </c>
      <c r="J85">
        <v>52</v>
      </c>
      <c r="K85" t="s">
        <v>36</v>
      </c>
      <c r="L85" t="s">
        <v>48</v>
      </c>
      <c r="M85" t="s">
        <v>36</v>
      </c>
      <c r="N85">
        <v>49</v>
      </c>
      <c r="O85">
        <v>-0.39100000000000001</v>
      </c>
      <c r="P85">
        <v>0.48099999999999998</v>
      </c>
      <c r="Q85">
        <v>-1.6</v>
      </c>
      <c r="R85">
        <v>0.74399999999999999</v>
      </c>
      <c r="S85">
        <v>0.872</v>
      </c>
      <c r="T85">
        <v>2.3439999999999999</v>
      </c>
      <c r="U85">
        <v>8.1180880439453998E-2</v>
      </c>
      <c r="V85">
        <v>0.102899506456296</v>
      </c>
      <c r="W85">
        <v>1.6384161826518799E-2</v>
      </c>
      <c r="X85" t="s">
        <v>35</v>
      </c>
    </row>
    <row r="86" spans="1:24" x14ac:dyDescent="0.2">
      <c r="A86" t="s">
        <v>1203</v>
      </c>
      <c r="B86" t="s">
        <v>1204</v>
      </c>
      <c r="C86" t="s">
        <v>1728</v>
      </c>
      <c r="D86" t="s">
        <v>1205</v>
      </c>
      <c r="E86" t="s">
        <v>1206</v>
      </c>
      <c r="F86" t="s">
        <v>35</v>
      </c>
      <c r="G86" t="b">
        <v>0</v>
      </c>
      <c r="H86" t="b">
        <v>0</v>
      </c>
      <c r="I86" t="s">
        <v>1204</v>
      </c>
      <c r="J86">
        <v>56</v>
      </c>
      <c r="K86" t="s">
        <v>36</v>
      </c>
      <c r="L86" t="s">
        <v>48</v>
      </c>
      <c r="M86" t="s">
        <v>36</v>
      </c>
      <c r="N86">
        <v>52</v>
      </c>
      <c r="O86">
        <v>-0.39100000000000001</v>
      </c>
      <c r="P86">
        <v>0.48099999999999998</v>
      </c>
      <c r="Q86">
        <v>-1.73</v>
      </c>
      <c r="R86">
        <v>1.29</v>
      </c>
      <c r="S86">
        <v>0.872</v>
      </c>
      <c r="T86">
        <v>3.02</v>
      </c>
      <c r="U86">
        <v>9.8053918453114799E-2</v>
      </c>
      <c r="V86">
        <v>5.4272831046933902E-2</v>
      </c>
      <c r="W86">
        <v>0.161915314127662</v>
      </c>
      <c r="X86">
        <v>7.7973610184748798E-2</v>
      </c>
    </row>
    <row r="87" spans="1:24" x14ac:dyDescent="0.2">
      <c r="A87" t="s">
        <v>1203</v>
      </c>
      <c r="B87" t="s">
        <v>1204</v>
      </c>
      <c r="C87" t="s">
        <v>1728</v>
      </c>
      <c r="D87" t="s">
        <v>1207</v>
      </c>
      <c r="E87" t="s">
        <v>1206</v>
      </c>
      <c r="F87" t="s">
        <v>35</v>
      </c>
      <c r="G87" t="b">
        <v>0</v>
      </c>
      <c r="H87" t="b">
        <v>0</v>
      </c>
      <c r="I87" t="s">
        <v>1204</v>
      </c>
      <c r="J87">
        <v>56</v>
      </c>
      <c r="K87" t="s">
        <v>36</v>
      </c>
      <c r="L87" t="s">
        <v>48</v>
      </c>
      <c r="M87" t="s">
        <v>36</v>
      </c>
      <c r="N87">
        <v>56</v>
      </c>
      <c r="O87">
        <v>-0.39100000000000001</v>
      </c>
      <c r="P87">
        <v>0.48099999999999998</v>
      </c>
      <c r="Q87">
        <v>-1.73</v>
      </c>
      <c r="R87">
        <v>1.29</v>
      </c>
      <c r="S87">
        <v>0.872</v>
      </c>
      <c r="T87">
        <v>3.02</v>
      </c>
      <c r="U87">
        <v>-1.02443704617476E-3</v>
      </c>
      <c r="V87">
        <v>-5.8946125017821302E-2</v>
      </c>
      <c r="W87" t="s">
        <v>35</v>
      </c>
      <c r="X87">
        <v>3.8373784724505602E-2</v>
      </c>
    </row>
    <row r="88" spans="1:24" x14ac:dyDescent="0.2">
      <c r="A88" t="s">
        <v>1196</v>
      </c>
      <c r="B88" t="s">
        <v>1197</v>
      </c>
      <c r="C88" t="s">
        <v>1732</v>
      </c>
      <c r="D88" t="s">
        <v>1201</v>
      </c>
      <c r="E88" t="s">
        <v>1199</v>
      </c>
      <c r="F88" t="s">
        <v>314</v>
      </c>
      <c r="G88" t="b">
        <v>0</v>
      </c>
      <c r="H88" t="b">
        <v>0</v>
      </c>
      <c r="I88" t="s">
        <v>1197</v>
      </c>
      <c r="J88">
        <v>779</v>
      </c>
      <c r="K88" t="s">
        <v>36</v>
      </c>
      <c r="L88" t="s">
        <v>48</v>
      </c>
      <c r="M88" t="s">
        <v>36</v>
      </c>
      <c r="N88">
        <v>779</v>
      </c>
      <c r="O88">
        <v>-1.26</v>
      </c>
      <c r="P88">
        <v>-1.35</v>
      </c>
      <c r="Q88">
        <v>-1.7</v>
      </c>
      <c r="R88">
        <v>-2.02</v>
      </c>
      <c r="S88">
        <v>-9.0000000000000094E-2</v>
      </c>
      <c r="T88">
        <v>-0.32</v>
      </c>
      <c r="U88">
        <v>-0.12087858590143601</v>
      </c>
      <c r="V88">
        <v>-6.4422124105608394E-2</v>
      </c>
      <c r="W88">
        <v>-0.16590461783595001</v>
      </c>
      <c r="X88">
        <v>-0.132309015762749</v>
      </c>
    </row>
    <row r="89" spans="1:24" x14ac:dyDescent="0.2">
      <c r="A89" t="s">
        <v>1196</v>
      </c>
      <c r="B89" t="s">
        <v>1197</v>
      </c>
      <c r="C89" t="s">
        <v>1732</v>
      </c>
      <c r="D89" t="s">
        <v>1202</v>
      </c>
      <c r="E89" t="s">
        <v>1199</v>
      </c>
      <c r="F89" t="s">
        <v>314</v>
      </c>
      <c r="G89" t="b">
        <v>0</v>
      </c>
      <c r="H89" t="b">
        <v>0</v>
      </c>
      <c r="I89" t="s">
        <v>1197</v>
      </c>
      <c r="J89">
        <v>779</v>
      </c>
      <c r="K89" t="s">
        <v>36</v>
      </c>
      <c r="L89" t="s">
        <v>48</v>
      </c>
      <c r="M89" t="s">
        <v>36</v>
      </c>
      <c r="N89">
        <v>777</v>
      </c>
      <c r="O89">
        <v>-1.26</v>
      </c>
      <c r="P89">
        <v>-1.35</v>
      </c>
      <c r="Q89">
        <v>-1.7</v>
      </c>
      <c r="R89">
        <v>-2.02</v>
      </c>
      <c r="S89">
        <v>-9.0000000000000094E-2</v>
      </c>
      <c r="T89">
        <v>-0.32</v>
      </c>
      <c r="U89">
        <v>1.8443671010759499E-2</v>
      </c>
      <c r="V89">
        <v>0.17968021756909999</v>
      </c>
      <c r="W89">
        <v>1.21856521582859E-2</v>
      </c>
      <c r="X89">
        <v>-7.2666039957018397E-2</v>
      </c>
    </row>
    <row r="90" spans="1:24" x14ac:dyDescent="0.2">
      <c r="A90" t="s">
        <v>978</v>
      </c>
      <c r="B90" t="s">
        <v>979</v>
      </c>
      <c r="C90" t="s">
        <v>1733</v>
      </c>
      <c r="D90" t="s">
        <v>980</v>
      </c>
      <c r="E90" t="s">
        <v>981</v>
      </c>
      <c r="F90" t="s">
        <v>35</v>
      </c>
      <c r="G90" t="b">
        <v>0</v>
      </c>
      <c r="H90" t="b">
        <v>0</v>
      </c>
      <c r="I90" t="s">
        <v>979</v>
      </c>
      <c r="J90">
        <v>417</v>
      </c>
      <c r="K90" t="s">
        <v>36</v>
      </c>
      <c r="L90" t="s">
        <v>48</v>
      </c>
      <c r="M90" t="s">
        <v>36</v>
      </c>
      <c r="N90">
        <v>417</v>
      </c>
      <c r="O90">
        <v>-3.6999999999999998E-2</v>
      </c>
      <c r="P90">
        <v>-1.66</v>
      </c>
      <c r="Q90">
        <v>-1.72</v>
      </c>
      <c r="R90">
        <v>-1.08</v>
      </c>
      <c r="S90">
        <v>-1.623</v>
      </c>
      <c r="T90">
        <v>0.64</v>
      </c>
      <c r="U90">
        <v>1.07158794773252E-2</v>
      </c>
      <c r="V90" t="s">
        <v>35</v>
      </c>
      <c r="W90" t="s">
        <v>35</v>
      </c>
      <c r="X90">
        <v>-4.8147657008750303E-2</v>
      </c>
    </row>
    <row r="91" spans="1:24" x14ac:dyDescent="0.2">
      <c r="A91" t="s">
        <v>978</v>
      </c>
      <c r="B91" t="s">
        <v>979</v>
      </c>
      <c r="C91" t="s">
        <v>1733</v>
      </c>
      <c r="D91" t="s">
        <v>982</v>
      </c>
      <c r="E91" t="s">
        <v>981</v>
      </c>
      <c r="F91" t="s">
        <v>35</v>
      </c>
      <c r="G91" t="b">
        <v>0</v>
      </c>
      <c r="H91" t="b">
        <v>0</v>
      </c>
      <c r="I91" t="s">
        <v>979</v>
      </c>
      <c r="J91">
        <v>489</v>
      </c>
      <c r="K91" t="s">
        <v>36</v>
      </c>
      <c r="L91" t="s">
        <v>48</v>
      </c>
      <c r="M91" t="s">
        <v>36</v>
      </c>
      <c r="N91">
        <v>492</v>
      </c>
      <c r="O91">
        <v>0.93700000000000006</v>
      </c>
      <c r="P91">
        <v>-2.04</v>
      </c>
      <c r="Q91">
        <v>-0.52300000000000002</v>
      </c>
      <c r="R91">
        <v>-0.98199999999999998</v>
      </c>
      <c r="S91">
        <v>-2.9769999999999999</v>
      </c>
      <c r="T91">
        <v>-0.45900000000000002</v>
      </c>
      <c r="U91">
        <v>-0.11373940711444</v>
      </c>
      <c r="V91" t="s">
        <v>35</v>
      </c>
      <c r="W91" t="s">
        <v>35</v>
      </c>
      <c r="X91" t="s">
        <v>35</v>
      </c>
    </row>
    <row r="92" spans="1:24" x14ac:dyDescent="0.2">
      <c r="A92" t="s">
        <v>978</v>
      </c>
      <c r="B92" t="s">
        <v>979</v>
      </c>
      <c r="C92" t="s">
        <v>1733</v>
      </c>
      <c r="D92" t="s">
        <v>982</v>
      </c>
      <c r="E92" t="s">
        <v>981</v>
      </c>
      <c r="F92" t="s">
        <v>35</v>
      </c>
      <c r="G92" t="b">
        <v>0</v>
      </c>
      <c r="H92" t="b">
        <v>0</v>
      </c>
      <c r="I92" t="s">
        <v>979</v>
      </c>
      <c r="J92">
        <v>492</v>
      </c>
      <c r="K92" t="s">
        <v>36</v>
      </c>
      <c r="L92" t="s">
        <v>48</v>
      </c>
      <c r="M92" t="s">
        <v>36</v>
      </c>
      <c r="N92">
        <v>492</v>
      </c>
      <c r="O92">
        <v>1.2585</v>
      </c>
      <c r="P92">
        <v>-1.1950000000000001</v>
      </c>
      <c r="Q92">
        <v>5.45E-2</v>
      </c>
      <c r="R92">
        <v>-0.50995000000000001</v>
      </c>
      <c r="S92">
        <v>-2.4535</v>
      </c>
      <c r="T92">
        <v>-0.56445000000000001</v>
      </c>
      <c r="U92">
        <v>-0.11373940711444</v>
      </c>
      <c r="V92" t="s">
        <v>35</v>
      </c>
      <c r="W92" t="s">
        <v>35</v>
      </c>
      <c r="X92" t="s">
        <v>35</v>
      </c>
    </row>
    <row r="93" spans="1:24" x14ac:dyDescent="0.2">
      <c r="A93" t="s">
        <v>978</v>
      </c>
      <c r="B93" t="s">
        <v>979</v>
      </c>
      <c r="C93" t="s">
        <v>1733</v>
      </c>
      <c r="D93" t="s">
        <v>983</v>
      </c>
      <c r="E93" t="s">
        <v>981</v>
      </c>
      <c r="F93" t="s">
        <v>35</v>
      </c>
      <c r="G93" t="b">
        <v>0</v>
      </c>
      <c r="H93" t="b">
        <v>0</v>
      </c>
      <c r="I93" t="s">
        <v>979</v>
      </c>
      <c r="J93">
        <v>498</v>
      </c>
      <c r="K93" t="s">
        <v>36</v>
      </c>
      <c r="L93" t="s">
        <v>48</v>
      </c>
      <c r="M93" t="s">
        <v>36</v>
      </c>
      <c r="N93">
        <v>498</v>
      </c>
      <c r="O93">
        <v>0.53</v>
      </c>
      <c r="P93">
        <v>-1.58</v>
      </c>
      <c r="Q93">
        <v>-0.71199999999999997</v>
      </c>
      <c r="R93">
        <v>-1.23</v>
      </c>
      <c r="S93">
        <v>-2.11</v>
      </c>
      <c r="T93">
        <v>-0.51800000000000002</v>
      </c>
      <c r="U93">
        <v>4.8808128016863801E-2</v>
      </c>
      <c r="V93">
        <v>9.4066008734781298E-2</v>
      </c>
      <c r="W93" t="s">
        <v>35</v>
      </c>
      <c r="X93">
        <v>2.35770580253928E-2</v>
      </c>
    </row>
    <row r="94" spans="1:24" x14ac:dyDescent="0.2">
      <c r="A94" t="s">
        <v>225</v>
      </c>
      <c r="B94" t="s">
        <v>226</v>
      </c>
      <c r="C94" t="s">
        <v>1738</v>
      </c>
      <c r="D94" t="s">
        <v>227</v>
      </c>
      <c r="E94" t="s">
        <v>228</v>
      </c>
      <c r="F94" t="s">
        <v>35</v>
      </c>
      <c r="G94" t="b">
        <v>0</v>
      </c>
      <c r="H94" t="b">
        <v>0</v>
      </c>
      <c r="I94" t="s">
        <v>226</v>
      </c>
      <c r="J94">
        <v>157</v>
      </c>
      <c r="K94" t="s">
        <v>36</v>
      </c>
      <c r="L94" t="s">
        <v>48</v>
      </c>
      <c r="M94" t="s">
        <v>36</v>
      </c>
      <c r="N94">
        <v>157</v>
      </c>
      <c r="O94">
        <v>-1.62</v>
      </c>
      <c r="P94">
        <v>-1.76</v>
      </c>
      <c r="Q94">
        <v>-3.86</v>
      </c>
      <c r="R94">
        <v>-2.73</v>
      </c>
      <c r="S94">
        <v>-0.14000000000000001</v>
      </c>
      <c r="T94">
        <v>1.1299999999999999</v>
      </c>
      <c r="U94">
        <v>-4.5067336284112899E-2</v>
      </c>
      <c r="V94">
        <v>-4.5756731490789099E-2</v>
      </c>
      <c r="W94">
        <v>8.0482919365540105E-3</v>
      </c>
      <c r="X94">
        <v>-9.74935692981036E-2</v>
      </c>
    </row>
    <row r="95" spans="1:24" x14ac:dyDescent="0.2">
      <c r="A95" t="s">
        <v>460</v>
      </c>
      <c r="B95" t="s">
        <v>461</v>
      </c>
      <c r="C95" t="s">
        <v>1739</v>
      </c>
      <c r="D95" t="s">
        <v>466</v>
      </c>
      <c r="E95" t="s">
        <v>463</v>
      </c>
      <c r="F95" t="s">
        <v>35</v>
      </c>
      <c r="G95" t="b">
        <v>0</v>
      </c>
      <c r="H95" t="b">
        <v>0</v>
      </c>
      <c r="I95" t="s">
        <v>461</v>
      </c>
      <c r="J95">
        <v>2316</v>
      </c>
      <c r="K95" t="s">
        <v>36</v>
      </c>
      <c r="L95" t="s">
        <v>48</v>
      </c>
      <c r="M95" t="s">
        <v>36</v>
      </c>
      <c r="N95">
        <v>2316</v>
      </c>
      <c r="O95">
        <v>-7.85</v>
      </c>
      <c r="P95">
        <v>-8.02</v>
      </c>
      <c r="Q95">
        <v>-12.9</v>
      </c>
      <c r="R95">
        <v>-10.5</v>
      </c>
      <c r="S95">
        <v>-0.17</v>
      </c>
      <c r="T95">
        <v>2.4</v>
      </c>
      <c r="U95">
        <v>2.29510655268804E-2</v>
      </c>
      <c r="V95">
        <v>2.0902676336874499E-2</v>
      </c>
      <c r="W95" t="s">
        <v>35</v>
      </c>
      <c r="X95" t="s">
        <v>35</v>
      </c>
    </row>
    <row r="96" spans="1:24" x14ac:dyDescent="0.2">
      <c r="A96" t="s">
        <v>1370</v>
      </c>
      <c r="B96" t="s">
        <v>1371</v>
      </c>
      <c r="C96" t="s">
        <v>1740</v>
      </c>
      <c r="D96" t="s">
        <v>1372</v>
      </c>
      <c r="E96" t="s">
        <v>1373</v>
      </c>
      <c r="F96" t="s">
        <v>35</v>
      </c>
      <c r="G96" t="b">
        <v>0</v>
      </c>
      <c r="H96" t="b">
        <v>0</v>
      </c>
      <c r="I96" t="s">
        <v>1371</v>
      </c>
      <c r="J96">
        <v>351</v>
      </c>
      <c r="K96" t="s">
        <v>36</v>
      </c>
      <c r="L96" t="s">
        <v>48</v>
      </c>
      <c r="M96" t="s">
        <v>36</v>
      </c>
      <c r="N96">
        <v>353</v>
      </c>
      <c r="O96">
        <v>-4.3499999999999996</v>
      </c>
      <c r="P96">
        <v>-4.38</v>
      </c>
      <c r="Q96">
        <v>-8.24</v>
      </c>
      <c r="R96">
        <v>-7.73</v>
      </c>
      <c r="S96">
        <v>-3.00000000000002E-2</v>
      </c>
      <c r="T96">
        <v>0.51</v>
      </c>
      <c r="U96">
        <v>-5.8413199550045397E-2</v>
      </c>
      <c r="V96">
        <v>-3.4834890635167398E-3</v>
      </c>
      <c r="W96">
        <v>-8.9186452990992704E-2</v>
      </c>
      <c r="X96">
        <v>-8.2569656595626706E-2</v>
      </c>
    </row>
    <row r="97" spans="1:24" x14ac:dyDescent="0.2">
      <c r="A97" t="s">
        <v>1370</v>
      </c>
      <c r="B97" t="s">
        <v>1371</v>
      </c>
      <c r="C97" t="s">
        <v>1740</v>
      </c>
      <c r="D97" t="s">
        <v>1374</v>
      </c>
      <c r="E97" t="s">
        <v>1373</v>
      </c>
      <c r="F97" t="s">
        <v>35</v>
      </c>
      <c r="G97" t="b">
        <v>0</v>
      </c>
      <c r="H97" t="b">
        <v>0</v>
      </c>
      <c r="I97" t="s">
        <v>1371</v>
      </c>
      <c r="J97">
        <v>351</v>
      </c>
      <c r="K97" t="s">
        <v>36</v>
      </c>
      <c r="L97" t="s">
        <v>48</v>
      </c>
      <c r="M97" t="s">
        <v>36</v>
      </c>
      <c r="N97">
        <v>351</v>
      </c>
      <c r="O97">
        <v>-4.3499999999999996</v>
      </c>
      <c r="P97">
        <v>-4.38</v>
      </c>
      <c r="Q97">
        <v>-8.24</v>
      </c>
      <c r="R97">
        <v>-7.73</v>
      </c>
      <c r="S97">
        <v>-3.00000000000002E-2</v>
      </c>
      <c r="T97">
        <v>0.51</v>
      </c>
      <c r="U97">
        <v>-1.4398403514744799E-2</v>
      </c>
      <c r="V97">
        <v>-5.7386195461191399E-3</v>
      </c>
      <c r="W97" t="s">
        <v>35</v>
      </c>
      <c r="X97">
        <v>-5.2416450142294298E-2</v>
      </c>
    </row>
    <row r="98" spans="1:24" x14ac:dyDescent="0.2">
      <c r="A98" t="s">
        <v>1370</v>
      </c>
      <c r="B98" t="s">
        <v>1371</v>
      </c>
      <c r="C98" t="s">
        <v>1740</v>
      </c>
      <c r="D98" t="s">
        <v>1372</v>
      </c>
      <c r="E98" t="s">
        <v>1373</v>
      </c>
      <c r="F98" t="s">
        <v>35</v>
      </c>
      <c r="G98" t="b">
        <v>0</v>
      </c>
      <c r="H98" t="b">
        <v>0</v>
      </c>
      <c r="I98" t="s">
        <v>1371</v>
      </c>
      <c r="J98">
        <v>353</v>
      </c>
      <c r="K98" t="s">
        <v>36</v>
      </c>
      <c r="L98" t="s">
        <v>48</v>
      </c>
      <c r="M98" t="s">
        <v>36</v>
      </c>
      <c r="N98">
        <v>353</v>
      </c>
      <c r="O98">
        <v>-4.3499999999999996</v>
      </c>
      <c r="P98">
        <v>-4.38</v>
      </c>
      <c r="Q98">
        <v>-8.9600000000000009</v>
      </c>
      <c r="R98">
        <v>-7.97</v>
      </c>
      <c r="S98">
        <v>-3.00000000000002E-2</v>
      </c>
      <c r="T98">
        <v>0.99000000000000099</v>
      </c>
      <c r="U98">
        <v>-5.8413199550045397E-2</v>
      </c>
      <c r="V98">
        <v>-3.4834890635167398E-3</v>
      </c>
      <c r="W98">
        <v>-8.9186452990992704E-2</v>
      </c>
      <c r="X98">
        <v>-8.2569656595626706E-2</v>
      </c>
    </row>
    <row r="99" spans="1:24" x14ac:dyDescent="0.2">
      <c r="A99" t="s">
        <v>1370</v>
      </c>
      <c r="B99" t="s">
        <v>1371</v>
      </c>
      <c r="C99" t="s">
        <v>1740</v>
      </c>
      <c r="D99" t="s">
        <v>1374</v>
      </c>
      <c r="E99" t="s">
        <v>1373</v>
      </c>
      <c r="F99" t="s">
        <v>35</v>
      </c>
      <c r="G99" t="b">
        <v>0</v>
      </c>
      <c r="H99" t="b">
        <v>0</v>
      </c>
      <c r="I99" t="s">
        <v>1371</v>
      </c>
      <c r="J99">
        <v>353</v>
      </c>
      <c r="K99" t="s">
        <v>36</v>
      </c>
      <c r="L99" t="s">
        <v>48</v>
      </c>
      <c r="M99" t="s">
        <v>36</v>
      </c>
      <c r="N99">
        <v>351</v>
      </c>
      <c r="O99">
        <v>-4.3499999999999996</v>
      </c>
      <c r="P99">
        <v>-4.38</v>
      </c>
      <c r="Q99">
        <v>-8.9600000000000009</v>
      </c>
      <c r="R99">
        <v>-7.97</v>
      </c>
      <c r="S99">
        <v>-3.00000000000002E-2</v>
      </c>
      <c r="T99">
        <v>0.99000000000000099</v>
      </c>
      <c r="U99">
        <v>-1.4398403514744799E-2</v>
      </c>
      <c r="V99">
        <v>-5.7386195461191399E-3</v>
      </c>
      <c r="W99" t="s">
        <v>35</v>
      </c>
      <c r="X99">
        <v>-5.2416450142294298E-2</v>
      </c>
    </row>
    <row r="100" spans="1:24" x14ac:dyDescent="0.2">
      <c r="A100" t="s">
        <v>1370</v>
      </c>
      <c r="B100" t="s">
        <v>1371</v>
      </c>
      <c r="C100" t="s">
        <v>1740</v>
      </c>
      <c r="D100" t="s">
        <v>1376</v>
      </c>
      <c r="E100" t="s">
        <v>1373</v>
      </c>
      <c r="F100" t="s">
        <v>35</v>
      </c>
      <c r="G100" t="b">
        <v>0</v>
      </c>
      <c r="H100" t="b">
        <v>0</v>
      </c>
      <c r="I100" t="s">
        <v>1371</v>
      </c>
      <c r="J100">
        <v>435</v>
      </c>
      <c r="K100" t="s">
        <v>36</v>
      </c>
      <c r="L100" t="s">
        <v>48</v>
      </c>
      <c r="M100" t="s">
        <v>36</v>
      </c>
      <c r="N100">
        <v>435</v>
      </c>
      <c r="O100">
        <v>-4.46</v>
      </c>
      <c r="P100">
        <v>-6.13</v>
      </c>
      <c r="Q100">
        <v>-5.64</v>
      </c>
      <c r="R100">
        <v>-7.36</v>
      </c>
      <c r="S100">
        <v>-1.67</v>
      </c>
      <c r="T100">
        <v>-1.72</v>
      </c>
      <c r="U100">
        <v>0.13826829552942299</v>
      </c>
      <c r="V100">
        <v>0.13909982060256099</v>
      </c>
      <c r="W100">
        <v>0.18147858830357799</v>
      </c>
      <c r="X100" t="s">
        <v>35</v>
      </c>
    </row>
    <row r="101" spans="1:24" x14ac:dyDescent="0.2">
      <c r="A101" t="s">
        <v>573</v>
      </c>
      <c r="B101" t="s">
        <v>574</v>
      </c>
      <c r="C101" t="s">
        <v>1742</v>
      </c>
      <c r="D101" t="s">
        <v>575</v>
      </c>
      <c r="E101" t="s">
        <v>576</v>
      </c>
      <c r="F101" t="s">
        <v>35</v>
      </c>
      <c r="G101" t="b">
        <v>0</v>
      </c>
      <c r="H101" t="b">
        <v>0</v>
      </c>
      <c r="I101" t="s">
        <v>574</v>
      </c>
      <c r="J101">
        <v>253</v>
      </c>
      <c r="K101" t="s">
        <v>36</v>
      </c>
      <c r="L101" t="s">
        <v>48</v>
      </c>
      <c r="M101" t="s">
        <v>36</v>
      </c>
      <c r="N101">
        <v>250</v>
      </c>
      <c r="O101">
        <v>-2.77</v>
      </c>
      <c r="P101">
        <v>-2.95</v>
      </c>
      <c r="Q101">
        <v>-3.24</v>
      </c>
      <c r="R101">
        <v>-3.13</v>
      </c>
      <c r="S101">
        <v>-0.18</v>
      </c>
      <c r="T101">
        <v>0.11</v>
      </c>
      <c r="U101">
        <v>0.123924778607663</v>
      </c>
      <c r="V101">
        <v>9.3375821817277604E-2</v>
      </c>
      <c r="W101">
        <v>0.150655115799251</v>
      </c>
      <c r="X101" t="s">
        <v>35</v>
      </c>
    </row>
    <row r="102" spans="1:24" x14ac:dyDescent="0.2">
      <c r="A102" t="s">
        <v>573</v>
      </c>
      <c r="B102" t="s">
        <v>574</v>
      </c>
      <c r="C102" t="s">
        <v>1742</v>
      </c>
      <c r="D102" t="s">
        <v>577</v>
      </c>
      <c r="E102" t="s">
        <v>576</v>
      </c>
      <c r="F102" t="s">
        <v>35</v>
      </c>
      <c r="G102" t="b">
        <v>0</v>
      </c>
      <c r="H102" t="b">
        <v>0</v>
      </c>
      <c r="I102" t="s">
        <v>574</v>
      </c>
      <c r="J102">
        <v>253</v>
      </c>
      <c r="K102" t="s">
        <v>36</v>
      </c>
      <c r="L102" t="s">
        <v>48</v>
      </c>
      <c r="M102" t="s">
        <v>36</v>
      </c>
      <c r="N102">
        <v>253</v>
      </c>
      <c r="O102">
        <v>-2.77</v>
      </c>
      <c r="P102">
        <v>-2.95</v>
      </c>
      <c r="Q102">
        <v>-3.24</v>
      </c>
      <c r="R102">
        <v>-3.13</v>
      </c>
      <c r="S102">
        <v>-0.18</v>
      </c>
      <c r="T102">
        <v>0.11</v>
      </c>
      <c r="U102">
        <v>-7.7164965583010101E-2</v>
      </c>
      <c r="V102" t="s">
        <v>35</v>
      </c>
      <c r="W102" t="s">
        <v>35</v>
      </c>
      <c r="X102">
        <v>-7.7164965583010101E-2</v>
      </c>
    </row>
    <row r="103" spans="1:24" x14ac:dyDescent="0.2">
      <c r="A103" t="s">
        <v>203</v>
      </c>
      <c r="B103" t="s">
        <v>204</v>
      </c>
      <c r="C103" t="s">
        <v>1747</v>
      </c>
      <c r="D103" t="s">
        <v>205</v>
      </c>
      <c r="E103" t="s">
        <v>206</v>
      </c>
      <c r="F103" t="s">
        <v>35</v>
      </c>
      <c r="G103" t="b">
        <v>0</v>
      </c>
      <c r="H103" t="b">
        <v>0</v>
      </c>
      <c r="I103" t="s">
        <v>204</v>
      </c>
      <c r="J103">
        <v>16</v>
      </c>
      <c r="K103" t="s">
        <v>36</v>
      </c>
      <c r="L103" t="s">
        <v>48</v>
      </c>
      <c r="M103" t="s">
        <v>36</v>
      </c>
      <c r="N103">
        <v>16</v>
      </c>
      <c r="O103">
        <v>-9.25</v>
      </c>
      <c r="P103">
        <v>-8.9499999999999993</v>
      </c>
      <c r="Q103">
        <v>-9.27</v>
      </c>
      <c r="R103">
        <v>-8.61</v>
      </c>
      <c r="S103">
        <v>0.30000000000000099</v>
      </c>
      <c r="T103">
        <v>0.66</v>
      </c>
      <c r="U103">
        <v>0.23965357640882901</v>
      </c>
      <c r="V103">
        <v>0.280154927276067</v>
      </c>
      <c r="W103">
        <v>0.35436036675363602</v>
      </c>
      <c r="X103">
        <v>8.4445435196785101E-2</v>
      </c>
    </row>
    <row r="104" spans="1:24" x14ac:dyDescent="0.2">
      <c r="A104" t="s">
        <v>806</v>
      </c>
      <c r="B104" t="s">
        <v>807</v>
      </c>
      <c r="C104" t="s">
        <v>1749</v>
      </c>
      <c r="D104" t="s">
        <v>808</v>
      </c>
      <c r="E104" t="s">
        <v>809</v>
      </c>
      <c r="F104" t="s">
        <v>35</v>
      </c>
      <c r="G104" t="b">
        <v>0</v>
      </c>
      <c r="H104" t="b">
        <v>0</v>
      </c>
      <c r="I104" t="s">
        <v>807</v>
      </c>
      <c r="J104">
        <v>1532</v>
      </c>
      <c r="K104" t="s">
        <v>39</v>
      </c>
      <c r="L104" t="s">
        <v>48</v>
      </c>
      <c r="M104" t="s">
        <v>36</v>
      </c>
      <c r="N104">
        <v>1535</v>
      </c>
      <c r="O104">
        <v>-3.6150000000000002</v>
      </c>
      <c r="P104">
        <v>-4.3049999999999997</v>
      </c>
      <c r="Q104">
        <v>-3.57</v>
      </c>
      <c r="R104">
        <v>-4.6849999999999996</v>
      </c>
      <c r="S104">
        <v>-0.69</v>
      </c>
      <c r="T104">
        <v>-1.115</v>
      </c>
      <c r="U104">
        <v>-0.12337492782215199</v>
      </c>
      <c r="V104">
        <v>-0.20445272494929101</v>
      </c>
      <c r="W104">
        <v>-4.2297130695013702E-2</v>
      </c>
      <c r="X104" t="s">
        <v>35</v>
      </c>
    </row>
    <row r="105" spans="1:24" x14ac:dyDescent="0.2">
      <c r="A105" t="s">
        <v>806</v>
      </c>
      <c r="B105" t="s">
        <v>807</v>
      </c>
      <c r="C105" t="s">
        <v>1749</v>
      </c>
      <c r="D105" t="s">
        <v>810</v>
      </c>
      <c r="E105" t="s">
        <v>809</v>
      </c>
      <c r="F105" t="s">
        <v>35</v>
      </c>
      <c r="G105" t="b">
        <v>0</v>
      </c>
      <c r="H105" t="b">
        <v>0</v>
      </c>
      <c r="I105" t="s">
        <v>807</v>
      </c>
      <c r="J105">
        <v>1532</v>
      </c>
      <c r="K105" t="s">
        <v>39</v>
      </c>
      <c r="L105" t="s">
        <v>48</v>
      </c>
      <c r="M105" t="s">
        <v>39</v>
      </c>
      <c r="N105">
        <v>1532</v>
      </c>
      <c r="O105">
        <v>-3.6150000000000002</v>
      </c>
      <c r="P105">
        <v>-4.3049999999999997</v>
      </c>
      <c r="Q105">
        <v>-3.57</v>
      </c>
      <c r="R105">
        <v>-4.6849999999999996</v>
      </c>
      <c r="S105">
        <v>-0.69</v>
      </c>
      <c r="T105">
        <v>-1.115</v>
      </c>
      <c r="U105">
        <v>-0.116218806332486</v>
      </c>
      <c r="V105">
        <v>-0.19818346244871399</v>
      </c>
      <c r="W105">
        <v>-4.44997322307858E-2</v>
      </c>
      <c r="X105" t="s">
        <v>35</v>
      </c>
    </row>
    <row r="106" spans="1:24" x14ac:dyDescent="0.2">
      <c r="A106" t="s">
        <v>806</v>
      </c>
      <c r="B106" t="s">
        <v>807</v>
      </c>
      <c r="C106" t="s">
        <v>1749</v>
      </c>
      <c r="D106" t="s">
        <v>808</v>
      </c>
      <c r="E106" t="s">
        <v>809</v>
      </c>
      <c r="F106" t="s">
        <v>35</v>
      </c>
      <c r="G106" t="b">
        <v>0</v>
      </c>
      <c r="H106" t="b">
        <v>0</v>
      </c>
      <c r="I106" t="s">
        <v>807</v>
      </c>
      <c r="J106">
        <v>1535</v>
      </c>
      <c r="K106" t="s">
        <v>36</v>
      </c>
      <c r="L106" t="s">
        <v>48</v>
      </c>
      <c r="M106" t="s">
        <v>36</v>
      </c>
      <c r="N106">
        <v>1535</v>
      </c>
      <c r="O106">
        <v>-3.34</v>
      </c>
      <c r="P106">
        <v>-3.99</v>
      </c>
      <c r="Q106">
        <v>-3.23</v>
      </c>
      <c r="R106">
        <v>-3.69</v>
      </c>
      <c r="S106">
        <v>-0.65</v>
      </c>
      <c r="T106">
        <v>-0.46</v>
      </c>
      <c r="U106">
        <v>-0.12337492782215199</v>
      </c>
      <c r="V106">
        <v>-0.20445272494929101</v>
      </c>
      <c r="W106">
        <v>-4.2297130695013702E-2</v>
      </c>
      <c r="X106" t="s">
        <v>35</v>
      </c>
    </row>
    <row r="107" spans="1:24" x14ac:dyDescent="0.2">
      <c r="A107" t="s">
        <v>806</v>
      </c>
      <c r="B107" t="s">
        <v>807</v>
      </c>
      <c r="C107" t="s">
        <v>1749</v>
      </c>
      <c r="D107" t="s">
        <v>810</v>
      </c>
      <c r="E107" t="s">
        <v>809</v>
      </c>
      <c r="F107" t="s">
        <v>35</v>
      </c>
      <c r="G107" t="b">
        <v>0</v>
      </c>
      <c r="H107" t="b">
        <v>0</v>
      </c>
      <c r="I107" t="s">
        <v>807</v>
      </c>
      <c r="J107">
        <v>1535</v>
      </c>
      <c r="K107" t="s">
        <v>36</v>
      </c>
      <c r="L107" t="s">
        <v>48</v>
      </c>
      <c r="M107" t="s">
        <v>39</v>
      </c>
      <c r="N107">
        <v>1532</v>
      </c>
      <c r="O107">
        <v>-3.34</v>
      </c>
      <c r="P107">
        <v>-3.99</v>
      </c>
      <c r="Q107">
        <v>-3.23</v>
      </c>
      <c r="R107">
        <v>-3.69</v>
      </c>
      <c r="S107">
        <v>-0.65</v>
      </c>
      <c r="T107">
        <v>-0.46</v>
      </c>
      <c r="U107">
        <v>-0.116218806332486</v>
      </c>
      <c r="V107">
        <v>-0.19818346244871399</v>
      </c>
      <c r="W107">
        <v>-4.44997322307858E-2</v>
      </c>
      <c r="X107" t="s">
        <v>35</v>
      </c>
    </row>
    <row r="108" spans="1:24" x14ac:dyDescent="0.2">
      <c r="A108" t="s">
        <v>1234</v>
      </c>
      <c r="B108" t="s">
        <v>1235</v>
      </c>
      <c r="C108" t="s">
        <v>1750</v>
      </c>
      <c r="D108" t="s">
        <v>1239</v>
      </c>
      <c r="E108" t="s">
        <v>1237</v>
      </c>
      <c r="F108" t="s">
        <v>35</v>
      </c>
      <c r="G108" t="b">
        <v>0</v>
      </c>
      <c r="H108" t="b">
        <v>0</v>
      </c>
      <c r="I108" t="s">
        <v>1235</v>
      </c>
      <c r="J108">
        <v>670</v>
      </c>
      <c r="K108" t="s">
        <v>36</v>
      </c>
      <c r="L108" t="s">
        <v>48</v>
      </c>
      <c r="M108" t="s">
        <v>36</v>
      </c>
      <c r="N108">
        <v>670</v>
      </c>
      <c r="O108">
        <v>-1.73</v>
      </c>
      <c r="P108">
        <v>-2.15</v>
      </c>
      <c r="Q108">
        <v>-1.85</v>
      </c>
      <c r="R108">
        <v>-1.81</v>
      </c>
      <c r="S108">
        <v>-0.42</v>
      </c>
      <c r="T108">
        <v>0.04</v>
      </c>
      <c r="U108">
        <v>-7.5301522277860897E-2</v>
      </c>
      <c r="V108">
        <v>2.5105352433212502E-2</v>
      </c>
      <c r="W108">
        <v>-0.127744244624274</v>
      </c>
      <c r="X108">
        <v>-0.123265674642521</v>
      </c>
    </row>
    <row r="109" spans="1:24" x14ac:dyDescent="0.2">
      <c r="A109" t="s">
        <v>1234</v>
      </c>
      <c r="B109" t="s">
        <v>1235</v>
      </c>
      <c r="C109" t="s">
        <v>1750</v>
      </c>
      <c r="D109" t="s">
        <v>1240</v>
      </c>
      <c r="E109" t="s">
        <v>1237</v>
      </c>
      <c r="F109" t="s">
        <v>35</v>
      </c>
      <c r="G109" t="b">
        <v>0</v>
      </c>
      <c r="H109" t="b">
        <v>0</v>
      </c>
      <c r="I109" t="s">
        <v>1235</v>
      </c>
      <c r="J109">
        <v>678</v>
      </c>
      <c r="K109" t="s">
        <v>36</v>
      </c>
      <c r="L109" t="s">
        <v>48</v>
      </c>
      <c r="M109" t="s">
        <v>36</v>
      </c>
      <c r="N109">
        <v>678</v>
      </c>
      <c r="O109">
        <v>-1.73</v>
      </c>
      <c r="P109">
        <v>-2.15</v>
      </c>
      <c r="Q109">
        <v>-1.85</v>
      </c>
      <c r="R109">
        <v>-1.81</v>
      </c>
      <c r="S109">
        <v>-0.42</v>
      </c>
      <c r="T109">
        <v>0.04</v>
      </c>
      <c r="U109">
        <v>-2.2845018232304001E-2</v>
      </c>
      <c r="V109">
        <v>7.5946696956155104E-4</v>
      </c>
      <c r="W109" t="s">
        <v>35</v>
      </c>
      <c r="X109" t="s">
        <v>35</v>
      </c>
    </row>
    <row r="110" spans="1:24" x14ac:dyDescent="0.2">
      <c r="A110" t="s">
        <v>841</v>
      </c>
      <c r="B110" t="s">
        <v>842</v>
      </c>
      <c r="C110" t="s">
        <v>1751</v>
      </c>
      <c r="D110" t="s">
        <v>843</v>
      </c>
      <c r="E110" t="s">
        <v>844</v>
      </c>
      <c r="F110" t="s">
        <v>35</v>
      </c>
      <c r="G110" t="b">
        <v>0</v>
      </c>
      <c r="H110" t="b">
        <v>0</v>
      </c>
      <c r="I110" t="s">
        <v>842</v>
      </c>
      <c r="J110">
        <v>107</v>
      </c>
      <c r="K110" t="s">
        <v>36</v>
      </c>
      <c r="L110" t="s">
        <v>48</v>
      </c>
      <c r="M110" t="s">
        <v>36</v>
      </c>
      <c r="N110">
        <v>107</v>
      </c>
      <c r="O110">
        <v>1.82</v>
      </c>
      <c r="P110">
        <v>1.96</v>
      </c>
      <c r="Q110">
        <v>-1.57</v>
      </c>
      <c r="R110">
        <v>-0.125</v>
      </c>
      <c r="S110">
        <v>0.14000000000000001</v>
      </c>
      <c r="T110">
        <v>1.4450000000000001</v>
      </c>
      <c r="U110">
        <v>-0.20899119290918899</v>
      </c>
      <c r="V110" t="s">
        <v>35</v>
      </c>
      <c r="W110" t="s">
        <v>35</v>
      </c>
      <c r="X110" t="s">
        <v>35</v>
      </c>
    </row>
    <row r="111" spans="1:24" x14ac:dyDescent="0.2">
      <c r="A111" t="s">
        <v>1328</v>
      </c>
      <c r="B111" t="s">
        <v>1329</v>
      </c>
      <c r="C111" t="s">
        <v>1757</v>
      </c>
      <c r="D111" t="s">
        <v>1330</v>
      </c>
      <c r="E111" t="s">
        <v>1331</v>
      </c>
      <c r="F111" t="s">
        <v>35</v>
      </c>
      <c r="G111" t="b">
        <v>0</v>
      </c>
      <c r="H111" t="b">
        <v>0</v>
      </c>
      <c r="I111" t="s">
        <v>1329</v>
      </c>
      <c r="J111">
        <v>1671</v>
      </c>
      <c r="K111" t="s">
        <v>39</v>
      </c>
      <c r="L111" t="s">
        <v>48</v>
      </c>
      <c r="M111" t="s">
        <v>39</v>
      </c>
      <c r="N111">
        <v>1671</v>
      </c>
      <c r="O111">
        <v>-4.0999999999999996</v>
      </c>
      <c r="P111">
        <v>-5.13</v>
      </c>
      <c r="Q111">
        <v>-3.35</v>
      </c>
      <c r="R111">
        <v>-3.32</v>
      </c>
      <c r="S111">
        <v>-1.03</v>
      </c>
      <c r="T111">
        <v>3.00000000000002E-2</v>
      </c>
      <c r="U111">
        <v>-2.04348051261036E-2</v>
      </c>
      <c r="V111" t="s">
        <v>35</v>
      </c>
      <c r="W111" t="s">
        <v>35</v>
      </c>
      <c r="X111" t="s">
        <v>35</v>
      </c>
    </row>
    <row r="112" spans="1:24" x14ac:dyDescent="0.2">
      <c r="A112" t="s">
        <v>1414</v>
      </c>
      <c r="B112" t="s">
        <v>1415</v>
      </c>
      <c r="C112" t="s">
        <v>1759</v>
      </c>
      <c r="D112" t="s">
        <v>1420</v>
      </c>
      <c r="E112" t="s">
        <v>1417</v>
      </c>
      <c r="F112" t="s">
        <v>35</v>
      </c>
      <c r="G112" t="b">
        <v>0</v>
      </c>
      <c r="H112" t="b">
        <v>0</v>
      </c>
      <c r="I112" t="s">
        <v>1415</v>
      </c>
      <c r="J112">
        <v>379</v>
      </c>
      <c r="K112" t="s">
        <v>36</v>
      </c>
      <c r="L112" t="s">
        <v>48</v>
      </c>
      <c r="M112" t="s">
        <v>36</v>
      </c>
      <c r="N112">
        <v>377</v>
      </c>
      <c r="O112">
        <v>-4.7</v>
      </c>
      <c r="P112">
        <v>-4.6399999999999997</v>
      </c>
      <c r="Q112">
        <v>-7.46</v>
      </c>
      <c r="R112">
        <v>-7.14</v>
      </c>
      <c r="S112">
        <v>6.0000000000000497E-2</v>
      </c>
      <c r="T112">
        <v>0.32</v>
      </c>
      <c r="U112">
        <v>-0.24515537333798901</v>
      </c>
      <c r="V112">
        <v>-0.167198547665556</v>
      </c>
      <c r="W112">
        <v>-0.301971882604193</v>
      </c>
      <c r="X112">
        <v>-0.26629568974421702</v>
      </c>
    </row>
    <row r="113" spans="1:24" x14ac:dyDescent="0.2">
      <c r="A113" t="s">
        <v>1414</v>
      </c>
      <c r="B113" t="s">
        <v>1415</v>
      </c>
      <c r="C113" t="s">
        <v>1759</v>
      </c>
      <c r="D113" t="s">
        <v>1421</v>
      </c>
      <c r="E113" t="s">
        <v>1417</v>
      </c>
      <c r="F113" t="s">
        <v>35</v>
      </c>
      <c r="G113" t="b">
        <v>0</v>
      </c>
      <c r="H113" t="b">
        <v>0</v>
      </c>
      <c r="I113" t="s">
        <v>1415</v>
      </c>
      <c r="J113">
        <v>379</v>
      </c>
      <c r="K113" t="s">
        <v>36</v>
      </c>
      <c r="L113" t="s">
        <v>48</v>
      </c>
      <c r="M113" t="s">
        <v>36</v>
      </c>
      <c r="N113">
        <v>379</v>
      </c>
      <c r="O113">
        <v>-4.7</v>
      </c>
      <c r="P113">
        <v>-4.6399999999999997</v>
      </c>
      <c r="Q113">
        <v>-7.46</v>
      </c>
      <c r="R113">
        <v>-7.14</v>
      </c>
      <c r="S113">
        <v>6.0000000000000497E-2</v>
      </c>
      <c r="T113">
        <v>0.32</v>
      </c>
      <c r="U113">
        <v>-6.3828003671287603E-2</v>
      </c>
      <c r="V113">
        <v>-4.59650331252573E-2</v>
      </c>
      <c r="W113">
        <v>-9.8960602750032101E-2</v>
      </c>
      <c r="X113" t="s">
        <v>35</v>
      </c>
    </row>
    <row r="114" spans="1:24" x14ac:dyDescent="0.2">
      <c r="A114" t="s">
        <v>495</v>
      </c>
      <c r="B114" t="s">
        <v>496</v>
      </c>
      <c r="C114" t="s">
        <v>1764</v>
      </c>
      <c r="D114" t="s">
        <v>497</v>
      </c>
      <c r="E114" t="s">
        <v>498</v>
      </c>
      <c r="F114" t="s">
        <v>35</v>
      </c>
      <c r="G114" t="b">
        <v>0</v>
      </c>
      <c r="H114" t="b">
        <v>0</v>
      </c>
      <c r="I114" t="s">
        <v>496</v>
      </c>
      <c r="J114">
        <v>208</v>
      </c>
      <c r="K114" t="s">
        <v>36</v>
      </c>
      <c r="L114" t="s">
        <v>48</v>
      </c>
      <c r="M114" t="s">
        <v>36</v>
      </c>
      <c r="N114">
        <v>208</v>
      </c>
      <c r="O114">
        <v>2.17</v>
      </c>
      <c r="P114">
        <v>0.89700000000000002</v>
      </c>
      <c r="Q114">
        <v>0.72599999999999998</v>
      </c>
      <c r="R114">
        <v>1.1499999999999999</v>
      </c>
      <c r="S114">
        <v>-1.2729999999999999</v>
      </c>
      <c r="T114">
        <v>0.42399999999999999</v>
      </c>
      <c r="U114">
        <v>4.35906722800267E-2</v>
      </c>
      <c r="V114">
        <v>0.10657359548095099</v>
      </c>
      <c r="W114" t="s">
        <v>35</v>
      </c>
      <c r="X114">
        <v>-1.8534993762592399E-2</v>
      </c>
    </row>
    <row r="115" spans="1:24" x14ac:dyDescent="0.2">
      <c r="A115" t="s">
        <v>486</v>
      </c>
      <c r="B115" t="s">
        <v>487</v>
      </c>
      <c r="C115" t="s">
        <v>1770</v>
      </c>
      <c r="D115" t="s">
        <v>492</v>
      </c>
      <c r="E115" t="s">
        <v>489</v>
      </c>
      <c r="F115" t="s">
        <v>35</v>
      </c>
      <c r="G115" t="b">
        <v>0</v>
      </c>
      <c r="H115" t="b">
        <v>0</v>
      </c>
      <c r="I115" t="s">
        <v>487</v>
      </c>
      <c r="J115">
        <v>1466</v>
      </c>
      <c r="K115" t="s">
        <v>36</v>
      </c>
      <c r="L115" t="s">
        <v>48</v>
      </c>
      <c r="M115" t="s">
        <v>36</v>
      </c>
      <c r="N115">
        <v>1466</v>
      </c>
      <c r="O115">
        <v>-3.18</v>
      </c>
      <c r="P115">
        <v>-3.43</v>
      </c>
      <c r="Q115">
        <v>-3.68</v>
      </c>
      <c r="R115">
        <v>-3.47</v>
      </c>
      <c r="S115">
        <v>-0.25</v>
      </c>
      <c r="T115">
        <v>0.21</v>
      </c>
      <c r="U115">
        <v>1.5953738731611398E-2</v>
      </c>
      <c r="V115">
        <v>3.0109608087577299E-2</v>
      </c>
      <c r="W115">
        <v>-1.0497062888260801E-3</v>
      </c>
      <c r="X115">
        <v>1.88013143960831E-2</v>
      </c>
    </row>
    <row r="116" spans="1:24" x14ac:dyDescent="0.2">
      <c r="A116" t="s">
        <v>486</v>
      </c>
      <c r="B116" t="s">
        <v>487</v>
      </c>
      <c r="C116" t="s">
        <v>1770</v>
      </c>
      <c r="D116" t="s">
        <v>493</v>
      </c>
      <c r="E116" t="s">
        <v>489</v>
      </c>
      <c r="F116" t="s">
        <v>35</v>
      </c>
      <c r="G116" t="b">
        <v>0</v>
      </c>
      <c r="H116" t="b">
        <v>0</v>
      </c>
      <c r="I116" t="s">
        <v>487</v>
      </c>
      <c r="J116">
        <v>1466</v>
      </c>
      <c r="K116" t="s">
        <v>36</v>
      </c>
      <c r="L116" t="s">
        <v>48</v>
      </c>
      <c r="M116" t="s">
        <v>36</v>
      </c>
      <c r="N116">
        <v>1461</v>
      </c>
      <c r="O116">
        <v>-3.18</v>
      </c>
      <c r="P116">
        <v>-3.43</v>
      </c>
      <c r="Q116">
        <v>-3.68</v>
      </c>
      <c r="R116">
        <v>-3.47</v>
      </c>
      <c r="S116">
        <v>-0.25</v>
      </c>
      <c r="T116">
        <v>0.21</v>
      </c>
      <c r="U116">
        <v>-2.8041988523951698E-2</v>
      </c>
      <c r="V116">
        <v>1.12139314241963E-2</v>
      </c>
      <c r="W116">
        <v>-6.7297908472099793E-2</v>
      </c>
      <c r="X116" t="s">
        <v>35</v>
      </c>
    </row>
    <row r="117" spans="1:24" x14ac:dyDescent="0.2">
      <c r="A117" t="s">
        <v>486</v>
      </c>
      <c r="B117" t="s">
        <v>487</v>
      </c>
      <c r="C117" t="s">
        <v>1770</v>
      </c>
      <c r="D117" t="s">
        <v>494</v>
      </c>
      <c r="E117" t="s">
        <v>489</v>
      </c>
      <c r="F117" t="s">
        <v>35</v>
      </c>
      <c r="G117" t="b">
        <v>0</v>
      </c>
      <c r="H117" t="b">
        <v>0</v>
      </c>
      <c r="I117" t="s">
        <v>487</v>
      </c>
      <c r="J117">
        <v>1581</v>
      </c>
      <c r="K117" t="s">
        <v>36</v>
      </c>
      <c r="L117" t="s">
        <v>48</v>
      </c>
      <c r="M117" t="s">
        <v>36</v>
      </c>
      <c r="N117">
        <v>1581</v>
      </c>
      <c r="O117">
        <v>-3.54</v>
      </c>
      <c r="P117">
        <v>-3.52</v>
      </c>
      <c r="Q117">
        <v>-3.47</v>
      </c>
      <c r="R117">
        <v>-3.29</v>
      </c>
      <c r="S117">
        <v>0.02</v>
      </c>
      <c r="T117">
        <v>0.18</v>
      </c>
      <c r="U117">
        <v>2.0496003372203399E-2</v>
      </c>
      <c r="V117">
        <v>8.4807725965960604E-2</v>
      </c>
      <c r="W117">
        <v>-2.3368643985444498E-2</v>
      </c>
      <c r="X117" s="2">
        <v>4.8928136094161802E-5</v>
      </c>
    </row>
    <row r="118" spans="1:24" x14ac:dyDescent="0.2">
      <c r="A118" t="s">
        <v>1426</v>
      </c>
      <c r="B118" t="s">
        <v>1427</v>
      </c>
      <c r="C118" t="s">
        <v>1776</v>
      </c>
      <c r="D118" t="s">
        <v>1428</v>
      </c>
      <c r="E118" t="s">
        <v>1429</v>
      </c>
      <c r="F118" t="s">
        <v>35</v>
      </c>
      <c r="G118" t="b">
        <v>0</v>
      </c>
      <c r="H118" t="b">
        <v>0</v>
      </c>
      <c r="I118" t="s">
        <v>1427</v>
      </c>
      <c r="J118">
        <v>57</v>
      </c>
      <c r="K118" t="s">
        <v>39</v>
      </c>
      <c r="L118" t="s">
        <v>48</v>
      </c>
      <c r="M118" t="s">
        <v>36</v>
      </c>
      <c r="N118">
        <v>62</v>
      </c>
      <c r="O118">
        <v>-4.92</v>
      </c>
      <c r="P118">
        <v>-5.01</v>
      </c>
      <c r="Q118">
        <v>-4.0999999999999996</v>
      </c>
      <c r="R118">
        <v>-4.5999999999999996</v>
      </c>
      <c r="S118">
        <v>-8.99999999999999E-2</v>
      </c>
      <c r="T118">
        <v>-0.5</v>
      </c>
      <c r="U118">
        <v>-8.9952564458961007E-2</v>
      </c>
      <c r="V118">
        <v>-0.20016970677448601</v>
      </c>
      <c r="W118">
        <v>-3.9801506467233199E-3</v>
      </c>
      <c r="X118">
        <v>-6.5707835955674199E-2</v>
      </c>
    </row>
    <row r="119" spans="1:24" x14ac:dyDescent="0.2">
      <c r="A119" t="s">
        <v>1072</v>
      </c>
      <c r="B119" t="s">
        <v>1073</v>
      </c>
      <c r="C119" t="s">
        <v>1783</v>
      </c>
      <c r="D119" t="s">
        <v>1074</v>
      </c>
      <c r="E119" t="s">
        <v>1075</v>
      </c>
      <c r="F119" t="s">
        <v>35</v>
      </c>
      <c r="G119" t="b">
        <v>0</v>
      </c>
      <c r="H119" t="b">
        <v>0</v>
      </c>
      <c r="I119" t="s">
        <v>1073</v>
      </c>
      <c r="J119">
        <v>747</v>
      </c>
      <c r="K119" t="s">
        <v>36</v>
      </c>
      <c r="L119" t="s">
        <v>48</v>
      </c>
      <c r="M119" t="s">
        <v>36</v>
      </c>
      <c r="N119">
        <v>747</v>
      </c>
      <c r="O119">
        <v>-3.29</v>
      </c>
      <c r="P119">
        <v>-3.45</v>
      </c>
      <c r="Q119">
        <v>-5.64</v>
      </c>
      <c r="R119">
        <v>-5.83</v>
      </c>
      <c r="S119">
        <v>-0.16</v>
      </c>
      <c r="T119">
        <v>-0.19</v>
      </c>
      <c r="U119">
        <v>2.7395196639379699E-3</v>
      </c>
      <c r="V119">
        <v>-3.1542590594355602E-2</v>
      </c>
      <c r="W119">
        <v>-6.0696428164587E-2</v>
      </c>
      <c r="X119" t="s">
        <v>35</v>
      </c>
    </row>
    <row r="120" spans="1:24" x14ac:dyDescent="0.2">
      <c r="A120" t="s">
        <v>336</v>
      </c>
      <c r="B120" t="s">
        <v>337</v>
      </c>
      <c r="C120" t="s">
        <v>1790</v>
      </c>
      <c r="D120" t="s">
        <v>338</v>
      </c>
      <c r="E120" t="s">
        <v>339</v>
      </c>
      <c r="F120" t="s">
        <v>35</v>
      </c>
      <c r="G120" t="b">
        <v>0</v>
      </c>
      <c r="H120" t="b">
        <v>0</v>
      </c>
      <c r="I120" t="s">
        <v>337</v>
      </c>
      <c r="J120">
        <v>276</v>
      </c>
      <c r="K120" t="s">
        <v>36</v>
      </c>
      <c r="L120" t="s">
        <v>48</v>
      </c>
      <c r="M120" t="s">
        <v>36</v>
      </c>
      <c r="N120">
        <v>276</v>
      </c>
      <c r="O120">
        <v>-4.13</v>
      </c>
      <c r="P120">
        <v>-5.21</v>
      </c>
      <c r="Q120">
        <v>-4.4400000000000004</v>
      </c>
      <c r="R120">
        <v>-4.3899999999999997</v>
      </c>
      <c r="S120">
        <v>-1.08</v>
      </c>
      <c r="T120">
        <v>5.0000000000000697E-2</v>
      </c>
      <c r="U120">
        <v>0.13667384116522999</v>
      </c>
      <c r="V120" t="s">
        <v>35</v>
      </c>
      <c r="W120" t="s">
        <v>35</v>
      </c>
      <c r="X120" t="s">
        <v>35</v>
      </c>
    </row>
    <row r="121" spans="1:24" x14ac:dyDescent="0.2">
      <c r="A121" t="s">
        <v>336</v>
      </c>
      <c r="B121" t="s">
        <v>337</v>
      </c>
      <c r="C121" t="s">
        <v>1790</v>
      </c>
      <c r="D121" t="s">
        <v>340</v>
      </c>
      <c r="E121" t="s">
        <v>339</v>
      </c>
      <c r="F121" t="s">
        <v>35</v>
      </c>
      <c r="G121" t="b">
        <v>0</v>
      </c>
      <c r="H121" t="b">
        <v>0</v>
      </c>
      <c r="I121" t="s">
        <v>337</v>
      </c>
      <c r="J121">
        <v>276</v>
      </c>
      <c r="K121" t="s">
        <v>36</v>
      </c>
      <c r="L121" t="s">
        <v>48</v>
      </c>
      <c r="M121" t="s">
        <v>36</v>
      </c>
      <c r="N121">
        <v>274</v>
      </c>
      <c r="O121">
        <v>-4.13</v>
      </c>
      <c r="P121">
        <v>-5.21</v>
      </c>
      <c r="Q121">
        <v>-4.4400000000000004</v>
      </c>
      <c r="R121">
        <v>-4.3899999999999997</v>
      </c>
      <c r="S121">
        <v>-1.08</v>
      </c>
      <c r="T121">
        <v>5.0000000000000697E-2</v>
      </c>
      <c r="U121">
        <v>1.0125798289100801E-2</v>
      </c>
      <c r="V121" t="s">
        <v>35</v>
      </c>
      <c r="W121" t="s">
        <v>35</v>
      </c>
      <c r="X121" t="s">
        <v>35</v>
      </c>
    </row>
    <row r="122" spans="1:24" x14ac:dyDescent="0.2">
      <c r="A122" t="s">
        <v>835</v>
      </c>
      <c r="B122" t="s">
        <v>836</v>
      </c>
      <c r="C122" t="s">
        <v>1795</v>
      </c>
      <c r="D122" t="s">
        <v>839</v>
      </c>
      <c r="E122" t="s">
        <v>838</v>
      </c>
      <c r="F122" t="s">
        <v>35</v>
      </c>
      <c r="G122" t="b">
        <v>0</v>
      </c>
      <c r="H122" t="b">
        <v>0</v>
      </c>
      <c r="I122" t="s">
        <v>836</v>
      </c>
      <c r="J122">
        <v>275</v>
      </c>
      <c r="K122" t="s">
        <v>36</v>
      </c>
      <c r="L122" t="s">
        <v>48</v>
      </c>
      <c r="M122" t="s">
        <v>39</v>
      </c>
      <c r="N122">
        <v>273</v>
      </c>
      <c r="O122">
        <v>-5.08</v>
      </c>
      <c r="P122">
        <v>-5.85</v>
      </c>
      <c r="Q122">
        <v>-4.71</v>
      </c>
      <c r="R122">
        <v>-4.4400000000000004</v>
      </c>
      <c r="S122">
        <v>-0.77</v>
      </c>
      <c r="T122">
        <v>0.27</v>
      </c>
      <c r="U122">
        <v>6.8072435996998698E-3</v>
      </c>
      <c r="V122">
        <v>1.6092330542094399E-2</v>
      </c>
      <c r="W122">
        <v>-3.50693335657972E-3</v>
      </c>
      <c r="X122">
        <v>7.8363336135849303E-3</v>
      </c>
    </row>
    <row r="123" spans="1:24" x14ac:dyDescent="0.2">
      <c r="A123" t="s">
        <v>835</v>
      </c>
      <c r="B123" t="s">
        <v>836</v>
      </c>
      <c r="C123" t="s">
        <v>1795</v>
      </c>
      <c r="D123" t="s">
        <v>837</v>
      </c>
      <c r="E123" t="s">
        <v>838</v>
      </c>
      <c r="F123" t="s">
        <v>35</v>
      </c>
      <c r="G123" t="b">
        <v>0</v>
      </c>
      <c r="H123" t="b">
        <v>0</v>
      </c>
      <c r="I123" t="s">
        <v>836</v>
      </c>
      <c r="J123">
        <v>275</v>
      </c>
      <c r="K123" t="s">
        <v>36</v>
      </c>
      <c r="L123" t="s">
        <v>48</v>
      </c>
      <c r="M123" t="s">
        <v>36</v>
      </c>
      <c r="N123">
        <v>275</v>
      </c>
      <c r="O123">
        <v>-5.08</v>
      </c>
      <c r="P123">
        <v>-5.85</v>
      </c>
      <c r="Q123">
        <v>-4.71</v>
      </c>
      <c r="R123">
        <v>-4.4400000000000004</v>
      </c>
      <c r="S123">
        <v>-0.77</v>
      </c>
      <c r="T123">
        <v>0.27</v>
      </c>
      <c r="U123">
        <v>-7.6306427099622704E-3</v>
      </c>
      <c r="V123">
        <v>-7.5148057229537102E-3</v>
      </c>
      <c r="W123">
        <v>-7.5328120324265097E-4</v>
      </c>
      <c r="X123">
        <v>-1.46238412036904E-2</v>
      </c>
    </row>
    <row r="124" spans="1:24" x14ac:dyDescent="0.2">
      <c r="A124" t="s">
        <v>1354</v>
      </c>
      <c r="B124" t="s">
        <v>1355</v>
      </c>
      <c r="C124" t="s">
        <v>1506</v>
      </c>
      <c r="D124" t="s">
        <v>1358</v>
      </c>
      <c r="E124" t="s">
        <v>1357</v>
      </c>
      <c r="F124" t="s">
        <v>35</v>
      </c>
      <c r="G124" t="b">
        <v>0</v>
      </c>
      <c r="H124" t="b">
        <v>0</v>
      </c>
      <c r="I124" t="s">
        <v>1355</v>
      </c>
      <c r="J124">
        <v>240</v>
      </c>
      <c r="K124" t="s">
        <v>36</v>
      </c>
      <c r="L124" t="s">
        <v>86</v>
      </c>
      <c r="M124" t="s">
        <v>36</v>
      </c>
      <c r="N124">
        <v>240</v>
      </c>
      <c r="O124">
        <v>-6.94</v>
      </c>
      <c r="P124">
        <v>-5.76</v>
      </c>
      <c r="Q124">
        <v>-7.18</v>
      </c>
      <c r="R124">
        <v>-5.93</v>
      </c>
      <c r="S124">
        <v>1.18</v>
      </c>
      <c r="T124">
        <v>1.25</v>
      </c>
      <c r="U124">
        <v>0.17095477089772701</v>
      </c>
      <c r="V124">
        <v>0.25471569370919001</v>
      </c>
      <c r="W124">
        <v>0.22384734019687799</v>
      </c>
      <c r="X124">
        <v>3.4301278787112602E-2</v>
      </c>
    </row>
    <row r="125" spans="1:24" x14ac:dyDescent="0.2">
      <c r="A125" t="s">
        <v>1354</v>
      </c>
      <c r="B125" t="s">
        <v>1355</v>
      </c>
      <c r="C125" t="s">
        <v>1506</v>
      </c>
      <c r="D125" t="s">
        <v>1359</v>
      </c>
      <c r="E125" t="s">
        <v>1357</v>
      </c>
      <c r="F125" t="s">
        <v>35</v>
      </c>
      <c r="G125" t="b">
        <v>0</v>
      </c>
      <c r="H125" t="b">
        <v>0</v>
      </c>
      <c r="I125" t="s">
        <v>1355</v>
      </c>
      <c r="J125">
        <v>240</v>
      </c>
      <c r="K125" t="s">
        <v>36</v>
      </c>
      <c r="L125" t="s">
        <v>86</v>
      </c>
      <c r="M125" t="s">
        <v>36</v>
      </c>
      <c r="N125">
        <v>243</v>
      </c>
      <c r="O125">
        <v>-6.94</v>
      </c>
      <c r="P125">
        <v>-5.76</v>
      </c>
      <c r="Q125">
        <v>-7.18</v>
      </c>
      <c r="R125">
        <v>-5.93</v>
      </c>
      <c r="S125">
        <v>1.18</v>
      </c>
      <c r="T125">
        <v>1.25</v>
      </c>
      <c r="U125">
        <v>0.235153753804548</v>
      </c>
      <c r="V125">
        <v>0.28342132633383599</v>
      </c>
      <c r="W125">
        <v>0.240440031666354</v>
      </c>
      <c r="X125" t="s">
        <v>35</v>
      </c>
    </row>
    <row r="126" spans="1:24" x14ac:dyDescent="0.2">
      <c r="A126" t="s">
        <v>970</v>
      </c>
      <c r="B126" t="s">
        <v>971</v>
      </c>
      <c r="C126" t="s">
        <v>1509</v>
      </c>
      <c r="D126" t="s">
        <v>972</v>
      </c>
      <c r="E126" t="s">
        <v>973</v>
      </c>
      <c r="F126" t="s">
        <v>35</v>
      </c>
      <c r="G126" t="b">
        <v>0</v>
      </c>
      <c r="H126" t="b">
        <v>0</v>
      </c>
      <c r="I126" t="s">
        <v>971</v>
      </c>
      <c r="J126">
        <v>747</v>
      </c>
      <c r="K126" t="s">
        <v>36</v>
      </c>
      <c r="L126" t="s">
        <v>86</v>
      </c>
      <c r="M126" t="s">
        <v>36</v>
      </c>
      <c r="N126">
        <v>747</v>
      </c>
      <c r="O126">
        <v>-2.06</v>
      </c>
      <c r="P126">
        <v>-0.17100000000000001</v>
      </c>
      <c r="Q126">
        <v>-1.99</v>
      </c>
      <c r="R126">
        <v>-0.65800000000000003</v>
      </c>
      <c r="S126">
        <v>1.889</v>
      </c>
      <c r="T126">
        <v>1.3320000000000001</v>
      </c>
      <c r="U126">
        <v>0.22579789282521501</v>
      </c>
      <c r="V126" t="s">
        <v>35</v>
      </c>
      <c r="W126" t="s">
        <v>35</v>
      </c>
      <c r="X126" t="s">
        <v>35</v>
      </c>
    </row>
    <row r="127" spans="1:24" x14ac:dyDescent="0.2">
      <c r="A127" t="s">
        <v>396</v>
      </c>
      <c r="B127" t="s">
        <v>397</v>
      </c>
      <c r="C127" t="s">
        <v>1510</v>
      </c>
      <c r="D127" t="s">
        <v>400</v>
      </c>
      <c r="E127" t="s">
        <v>399</v>
      </c>
      <c r="F127" t="s">
        <v>35</v>
      </c>
      <c r="G127" t="b">
        <v>0</v>
      </c>
      <c r="H127" t="b">
        <v>0</v>
      </c>
      <c r="I127" t="s">
        <v>397</v>
      </c>
      <c r="J127">
        <v>1330</v>
      </c>
      <c r="K127" t="s">
        <v>39</v>
      </c>
      <c r="L127" t="s">
        <v>86</v>
      </c>
      <c r="M127" t="s">
        <v>39</v>
      </c>
      <c r="N127">
        <v>1330</v>
      </c>
      <c r="O127">
        <v>-5.55</v>
      </c>
      <c r="P127">
        <v>-6.75</v>
      </c>
      <c r="Q127">
        <v>-6.63</v>
      </c>
      <c r="R127">
        <v>-7.66</v>
      </c>
      <c r="S127">
        <v>-1.2</v>
      </c>
      <c r="T127">
        <v>-1.03</v>
      </c>
      <c r="U127">
        <v>-6.15195119848993E-2</v>
      </c>
      <c r="V127">
        <v>-3.7298953000585097E-2</v>
      </c>
      <c r="W127" t="s">
        <v>35</v>
      </c>
      <c r="X127">
        <v>-5.2422784542970301E-2</v>
      </c>
    </row>
    <row r="128" spans="1:24" x14ac:dyDescent="0.2">
      <c r="A128" t="s">
        <v>396</v>
      </c>
      <c r="B128" t="s">
        <v>397</v>
      </c>
      <c r="C128" t="s">
        <v>1510</v>
      </c>
      <c r="D128" t="s">
        <v>402</v>
      </c>
      <c r="E128" t="s">
        <v>399</v>
      </c>
      <c r="F128" t="s">
        <v>35</v>
      </c>
      <c r="G128" t="b">
        <v>0</v>
      </c>
      <c r="H128" t="b">
        <v>0</v>
      </c>
      <c r="I128" t="s">
        <v>397</v>
      </c>
      <c r="J128">
        <v>1799</v>
      </c>
      <c r="K128" t="s">
        <v>36</v>
      </c>
      <c r="L128" t="s">
        <v>86</v>
      </c>
      <c r="M128" t="s">
        <v>36</v>
      </c>
      <c r="N128">
        <v>1799</v>
      </c>
      <c r="O128">
        <v>-4.5199999999999996</v>
      </c>
      <c r="P128">
        <v>-1.96</v>
      </c>
      <c r="Q128">
        <v>-4.72</v>
      </c>
      <c r="R128">
        <v>-1.9</v>
      </c>
      <c r="S128">
        <v>2.56</v>
      </c>
      <c r="T128">
        <v>2.82</v>
      </c>
      <c r="U128">
        <v>0.28867305579979002</v>
      </c>
      <c r="V128">
        <v>0.28519226016264498</v>
      </c>
      <c r="W128">
        <v>0.29215385143693501</v>
      </c>
      <c r="X128" t="s">
        <v>35</v>
      </c>
    </row>
    <row r="129" spans="1:24" x14ac:dyDescent="0.2">
      <c r="A129" t="s">
        <v>1337</v>
      </c>
      <c r="B129" t="s">
        <v>1338</v>
      </c>
      <c r="C129" t="s">
        <v>1511</v>
      </c>
      <c r="D129" t="s">
        <v>1339</v>
      </c>
      <c r="E129" t="s">
        <v>1340</v>
      </c>
      <c r="F129" t="s">
        <v>35</v>
      </c>
      <c r="G129" t="b">
        <v>0</v>
      </c>
      <c r="H129" t="b">
        <v>0</v>
      </c>
      <c r="I129" t="s">
        <v>1338</v>
      </c>
      <c r="J129">
        <v>836</v>
      </c>
      <c r="K129" t="s">
        <v>36</v>
      </c>
      <c r="L129" t="s">
        <v>86</v>
      </c>
      <c r="M129" t="s">
        <v>36</v>
      </c>
      <c r="N129">
        <v>836</v>
      </c>
      <c r="O129">
        <v>-3.74</v>
      </c>
      <c r="P129">
        <v>-1.88</v>
      </c>
      <c r="Q129">
        <v>-4.45</v>
      </c>
      <c r="R129">
        <v>-0.91100000000000003</v>
      </c>
      <c r="S129">
        <v>1.86</v>
      </c>
      <c r="T129">
        <v>3.5390000000000001</v>
      </c>
      <c r="U129">
        <v>4.44393038115143E-2</v>
      </c>
      <c r="V129">
        <v>3.6277599442963999E-2</v>
      </c>
      <c r="W129">
        <v>0.12684595520924899</v>
      </c>
      <c r="X129">
        <v>-2.9805643217670201E-2</v>
      </c>
    </row>
    <row r="130" spans="1:24" x14ac:dyDescent="0.2">
      <c r="A130" t="s">
        <v>383</v>
      </c>
      <c r="B130" t="s">
        <v>384</v>
      </c>
      <c r="C130" t="s">
        <v>1512</v>
      </c>
      <c r="D130" t="s">
        <v>385</v>
      </c>
      <c r="E130" t="s">
        <v>386</v>
      </c>
      <c r="F130" t="s">
        <v>35</v>
      </c>
      <c r="G130" t="b">
        <v>0</v>
      </c>
      <c r="H130" t="b">
        <v>0</v>
      </c>
      <c r="I130" t="s">
        <v>384</v>
      </c>
      <c r="J130">
        <v>177</v>
      </c>
      <c r="K130" t="s">
        <v>39</v>
      </c>
      <c r="L130" t="s">
        <v>86</v>
      </c>
      <c r="M130" t="s">
        <v>36</v>
      </c>
      <c r="N130">
        <v>181</v>
      </c>
      <c r="O130">
        <v>1.28</v>
      </c>
      <c r="P130">
        <v>0.57099999999999995</v>
      </c>
      <c r="Q130">
        <v>1.1499999999999999</v>
      </c>
      <c r="R130">
        <v>0.30599999999999999</v>
      </c>
      <c r="S130">
        <v>-0.70899999999999996</v>
      </c>
      <c r="T130">
        <v>-0.84399999999999997</v>
      </c>
      <c r="U130">
        <v>-2.51768462639732E-2</v>
      </c>
      <c r="V130">
        <v>2.5555754570642401E-2</v>
      </c>
      <c r="W130">
        <v>-4.97070278180516E-2</v>
      </c>
      <c r="X130">
        <v>-5.13792655445105E-2</v>
      </c>
    </row>
    <row r="131" spans="1:24" x14ac:dyDescent="0.2">
      <c r="A131" t="s">
        <v>383</v>
      </c>
      <c r="B131" t="s">
        <v>384</v>
      </c>
      <c r="C131" t="s">
        <v>1512</v>
      </c>
      <c r="D131" t="s">
        <v>387</v>
      </c>
      <c r="E131" t="s">
        <v>386</v>
      </c>
      <c r="F131" t="s">
        <v>35</v>
      </c>
      <c r="G131" t="b">
        <v>0</v>
      </c>
      <c r="H131" t="b">
        <v>0</v>
      </c>
      <c r="I131" t="s">
        <v>384</v>
      </c>
      <c r="J131">
        <v>177</v>
      </c>
      <c r="K131" t="s">
        <v>39</v>
      </c>
      <c r="L131" t="s">
        <v>86</v>
      </c>
      <c r="M131" t="s">
        <v>39</v>
      </c>
      <c r="N131">
        <v>177</v>
      </c>
      <c r="O131">
        <v>1.28</v>
      </c>
      <c r="P131">
        <v>0.57099999999999995</v>
      </c>
      <c r="Q131">
        <v>1.1499999999999999</v>
      </c>
      <c r="R131">
        <v>0.30599999999999999</v>
      </c>
      <c r="S131">
        <v>-0.70899999999999996</v>
      </c>
      <c r="T131">
        <v>-0.84399999999999997</v>
      </c>
      <c r="U131">
        <v>-0.14420182670159701</v>
      </c>
      <c r="V131" t="s">
        <v>35</v>
      </c>
      <c r="W131" t="s">
        <v>35</v>
      </c>
      <c r="X131" t="s">
        <v>35</v>
      </c>
    </row>
    <row r="132" spans="1:24" x14ac:dyDescent="0.2">
      <c r="A132" t="s">
        <v>383</v>
      </c>
      <c r="B132" t="s">
        <v>384</v>
      </c>
      <c r="C132" t="s">
        <v>1512</v>
      </c>
      <c r="D132" t="s">
        <v>385</v>
      </c>
      <c r="E132" t="s">
        <v>386</v>
      </c>
      <c r="F132" t="s">
        <v>35</v>
      </c>
      <c r="G132" t="b">
        <v>0</v>
      </c>
      <c r="H132" t="b">
        <v>0</v>
      </c>
      <c r="I132" t="s">
        <v>384</v>
      </c>
      <c r="J132">
        <v>181</v>
      </c>
      <c r="K132" t="s">
        <v>36</v>
      </c>
      <c r="L132" t="s">
        <v>86</v>
      </c>
      <c r="M132" t="s">
        <v>36</v>
      </c>
      <c r="N132">
        <v>181</v>
      </c>
      <c r="O132">
        <v>1.28</v>
      </c>
      <c r="P132">
        <v>0.57099999999999995</v>
      </c>
      <c r="Q132">
        <v>1.1499999999999999</v>
      </c>
      <c r="R132">
        <v>0.30599999999999999</v>
      </c>
      <c r="S132">
        <v>-0.70899999999999996</v>
      </c>
      <c r="T132">
        <v>-0.84399999999999997</v>
      </c>
      <c r="U132">
        <v>-2.51768462639732E-2</v>
      </c>
      <c r="V132">
        <v>2.5555754570642401E-2</v>
      </c>
      <c r="W132">
        <v>-4.97070278180516E-2</v>
      </c>
      <c r="X132">
        <v>-5.13792655445105E-2</v>
      </c>
    </row>
    <row r="133" spans="1:24" x14ac:dyDescent="0.2">
      <c r="A133" t="s">
        <v>383</v>
      </c>
      <c r="B133" t="s">
        <v>384</v>
      </c>
      <c r="C133" t="s">
        <v>1512</v>
      </c>
      <c r="D133" t="s">
        <v>387</v>
      </c>
      <c r="E133" t="s">
        <v>386</v>
      </c>
      <c r="F133" t="s">
        <v>35</v>
      </c>
      <c r="G133" t="b">
        <v>0</v>
      </c>
      <c r="H133" t="b">
        <v>0</v>
      </c>
      <c r="I133" t="s">
        <v>384</v>
      </c>
      <c r="J133">
        <v>181</v>
      </c>
      <c r="K133" t="s">
        <v>36</v>
      </c>
      <c r="L133" t="s">
        <v>86</v>
      </c>
      <c r="M133" t="s">
        <v>39</v>
      </c>
      <c r="N133">
        <v>177</v>
      </c>
      <c r="O133">
        <v>1.28</v>
      </c>
      <c r="P133">
        <v>0.57099999999999995</v>
      </c>
      <c r="Q133">
        <v>1.1499999999999999</v>
      </c>
      <c r="R133">
        <v>0.30599999999999999</v>
      </c>
      <c r="S133">
        <v>-0.70899999999999996</v>
      </c>
      <c r="T133">
        <v>-0.84399999999999997</v>
      </c>
      <c r="U133">
        <v>-0.14420182670159701</v>
      </c>
      <c r="V133" t="s">
        <v>35</v>
      </c>
      <c r="W133" t="s">
        <v>35</v>
      </c>
      <c r="X133" t="s">
        <v>35</v>
      </c>
    </row>
    <row r="134" spans="1:24" x14ac:dyDescent="0.2">
      <c r="A134" t="s">
        <v>525</v>
      </c>
      <c r="B134" t="s">
        <v>526</v>
      </c>
      <c r="C134" t="s">
        <v>1514</v>
      </c>
      <c r="D134" t="s">
        <v>529</v>
      </c>
      <c r="E134" t="s">
        <v>528</v>
      </c>
      <c r="F134" t="s">
        <v>35</v>
      </c>
      <c r="G134" t="b">
        <v>0</v>
      </c>
      <c r="H134" t="b">
        <v>0</v>
      </c>
      <c r="I134" t="s">
        <v>526</v>
      </c>
      <c r="J134">
        <v>5110</v>
      </c>
      <c r="K134" t="s">
        <v>36</v>
      </c>
      <c r="L134" t="s">
        <v>86</v>
      </c>
      <c r="M134" t="s">
        <v>36</v>
      </c>
      <c r="N134">
        <v>5110</v>
      </c>
      <c r="O134">
        <v>-7.1</v>
      </c>
      <c r="P134">
        <v>-6.4</v>
      </c>
      <c r="Q134">
        <v>-7.34</v>
      </c>
      <c r="R134">
        <v>-6.53</v>
      </c>
      <c r="S134">
        <v>0.69999999999999896</v>
      </c>
      <c r="T134">
        <v>0.81</v>
      </c>
      <c r="U134">
        <v>0.30297417490923001</v>
      </c>
      <c r="V134">
        <v>0.28634408103396197</v>
      </c>
      <c r="W134">
        <v>0.388249540570062</v>
      </c>
      <c r="X134">
        <v>0.234328903123667</v>
      </c>
    </row>
    <row r="135" spans="1:24" x14ac:dyDescent="0.2">
      <c r="A135" t="s">
        <v>525</v>
      </c>
      <c r="B135" t="s">
        <v>526</v>
      </c>
      <c r="C135" t="s">
        <v>1514</v>
      </c>
      <c r="D135" t="s">
        <v>530</v>
      </c>
      <c r="E135" t="s">
        <v>528</v>
      </c>
      <c r="F135" t="s">
        <v>35</v>
      </c>
      <c r="G135" t="b">
        <v>0</v>
      </c>
      <c r="H135" t="b">
        <v>0</v>
      </c>
      <c r="I135" t="s">
        <v>526</v>
      </c>
      <c r="J135">
        <v>5731</v>
      </c>
      <c r="K135" t="s">
        <v>36</v>
      </c>
      <c r="L135" t="s">
        <v>86</v>
      </c>
      <c r="M135" t="s">
        <v>36</v>
      </c>
      <c r="N135">
        <v>5731</v>
      </c>
      <c r="O135">
        <v>-7.02</v>
      </c>
      <c r="P135">
        <v>-7.34</v>
      </c>
      <c r="Q135">
        <v>-6.53</v>
      </c>
      <c r="R135">
        <v>-7.15</v>
      </c>
      <c r="S135">
        <v>-0.32</v>
      </c>
      <c r="T135">
        <v>-0.62</v>
      </c>
      <c r="U135">
        <v>8.3027890287178593E-3</v>
      </c>
      <c r="V135">
        <v>2.2253471247509898E-2</v>
      </c>
      <c r="W135">
        <v>4.2491678764124803E-2</v>
      </c>
      <c r="X135">
        <v>-3.9836782925481103E-2</v>
      </c>
    </row>
    <row r="136" spans="1:24" x14ac:dyDescent="0.2">
      <c r="A136" t="s">
        <v>525</v>
      </c>
      <c r="B136" t="s">
        <v>526</v>
      </c>
      <c r="C136" t="s">
        <v>1514</v>
      </c>
      <c r="D136" t="s">
        <v>531</v>
      </c>
      <c r="E136" t="s">
        <v>528</v>
      </c>
      <c r="F136" t="s">
        <v>35</v>
      </c>
      <c r="G136" t="b">
        <v>0</v>
      </c>
      <c r="H136" t="b">
        <v>0</v>
      </c>
      <c r="I136" t="s">
        <v>526</v>
      </c>
      <c r="J136">
        <v>5731</v>
      </c>
      <c r="K136" t="s">
        <v>36</v>
      </c>
      <c r="L136" t="s">
        <v>86</v>
      </c>
      <c r="M136" t="s">
        <v>36</v>
      </c>
      <c r="N136">
        <v>5735</v>
      </c>
      <c r="O136">
        <v>-7.02</v>
      </c>
      <c r="P136">
        <v>-7.34</v>
      </c>
      <c r="Q136">
        <v>-6.53</v>
      </c>
      <c r="R136">
        <v>-7.15</v>
      </c>
      <c r="S136">
        <v>-0.32</v>
      </c>
      <c r="T136">
        <v>-0.62</v>
      </c>
      <c r="U136">
        <v>1.9632493987684699E-2</v>
      </c>
      <c r="V136">
        <v>1.6204348403406999E-2</v>
      </c>
      <c r="W136">
        <v>1.8120637960756102E-2</v>
      </c>
      <c r="X136" t="s">
        <v>35</v>
      </c>
    </row>
    <row r="137" spans="1:24" x14ac:dyDescent="0.2">
      <c r="A137" t="s">
        <v>525</v>
      </c>
      <c r="B137" t="s">
        <v>526</v>
      </c>
      <c r="C137" t="s">
        <v>1514</v>
      </c>
      <c r="D137" t="s">
        <v>533</v>
      </c>
      <c r="E137" t="s">
        <v>528</v>
      </c>
      <c r="F137" t="s">
        <v>35</v>
      </c>
      <c r="G137" t="b">
        <v>0</v>
      </c>
      <c r="H137" t="b">
        <v>0</v>
      </c>
      <c r="I137" t="s">
        <v>526</v>
      </c>
      <c r="J137">
        <v>5745</v>
      </c>
      <c r="K137" t="s">
        <v>36</v>
      </c>
      <c r="L137" t="s">
        <v>86</v>
      </c>
      <c r="M137" t="s">
        <v>36</v>
      </c>
      <c r="N137">
        <v>5749</v>
      </c>
      <c r="O137">
        <v>-8.6199999999999992</v>
      </c>
      <c r="P137">
        <v>-9.09</v>
      </c>
      <c r="Q137">
        <v>-8.31</v>
      </c>
      <c r="R137">
        <v>-9.06</v>
      </c>
      <c r="S137">
        <v>-0.47000000000000097</v>
      </c>
      <c r="T137">
        <v>-0.75</v>
      </c>
      <c r="U137">
        <v>4.1814794196332501E-2</v>
      </c>
      <c r="V137">
        <v>5.1515503471253499E-2</v>
      </c>
      <c r="W137">
        <v>2.43866323682983E-2</v>
      </c>
      <c r="X137">
        <v>4.9542246749445497E-2</v>
      </c>
    </row>
    <row r="138" spans="1:24" x14ac:dyDescent="0.2">
      <c r="A138" t="s">
        <v>525</v>
      </c>
      <c r="B138" t="s">
        <v>526</v>
      </c>
      <c r="C138" t="s">
        <v>1514</v>
      </c>
      <c r="D138" t="s">
        <v>533</v>
      </c>
      <c r="E138" t="s">
        <v>528</v>
      </c>
      <c r="F138" t="s">
        <v>35</v>
      </c>
      <c r="G138" t="b">
        <v>0</v>
      </c>
      <c r="H138" t="b">
        <v>0</v>
      </c>
      <c r="I138" t="s">
        <v>526</v>
      </c>
      <c r="J138">
        <v>5746</v>
      </c>
      <c r="K138" t="s">
        <v>36</v>
      </c>
      <c r="L138" t="s">
        <v>86</v>
      </c>
      <c r="M138" t="s">
        <v>36</v>
      </c>
      <c r="N138">
        <v>5749</v>
      </c>
      <c r="O138">
        <v>-8.6199999999999992</v>
      </c>
      <c r="P138">
        <v>-9.09</v>
      </c>
      <c r="Q138">
        <v>-8.31</v>
      </c>
      <c r="R138">
        <v>-9.06</v>
      </c>
      <c r="S138">
        <v>-0.47000000000000097</v>
      </c>
      <c r="T138">
        <v>-0.75</v>
      </c>
      <c r="U138">
        <v>4.1814794196332501E-2</v>
      </c>
      <c r="V138">
        <v>5.1515503471253499E-2</v>
      </c>
      <c r="W138">
        <v>2.43866323682983E-2</v>
      </c>
      <c r="X138">
        <v>4.9542246749445497E-2</v>
      </c>
    </row>
    <row r="139" spans="1:24" x14ac:dyDescent="0.2">
      <c r="A139" t="s">
        <v>935</v>
      </c>
      <c r="B139" t="s">
        <v>936</v>
      </c>
      <c r="C139" t="s">
        <v>1520</v>
      </c>
      <c r="D139" t="s">
        <v>937</v>
      </c>
      <c r="E139" t="s">
        <v>938</v>
      </c>
      <c r="F139" t="s">
        <v>35</v>
      </c>
      <c r="G139" t="b">
        <v>0</v>
      </c>
      <c r="H139" t="b">
        <v>0</v>
      </c>
      <c r="I139" t="s">
        <v>936</v>
      </c>
      <c r="J139">
        <v>368</v>
      </c>
      <c r="K139" t="s">
        <v>36</v>
      </c>
      <c r="L139" t="s">
        <v>86</v>
      </c>
      <c r="M139" t="s">
        <v>36</v>
      </c>
      <c r="N139">
        <v>368</v>
      </c>
      <c r="O139">
        <v>-3.33</v>
      </c>
      <c r="P139">
        <v>-2.54</v>
      </c>
      <c r="Q139">
        <v>-3.37</v>
      </c>
      <c r="R139">
        <v>-2.66</v>
      </c>
      <c r="S139">
        <v>0.79</v>
      </c>
      <c r="T139">
        <v>0.71</v>
      </c>
      <c r="U139">
        <v>-1.37483791198684E-2</v>
      </c>
      <c r="V139">
        <v>-5.2280047515996499E-2</v>
      </c>
      <c r="W139">
        <v>-1.13561531451367E-2</v>
      </c>
      <c r="X139">
        <v>2.23910633015281E-2</v>
      </c>
    </row>
    <row r="140" spans="1:24" x14ac:dyDescent="0.2">
      <c r="A140" t="s">
        <v>1261</v>
      </c>
      <c r="B140" t="s">
        <v>1262</v>
      </c>
      <c r="C140" t="s">
        <v>1523</v>
      </c>
      <c r="D140" t="s">
        <v>1263</v>
      </c>
      <c r="E140" t="s">
        <v>1264</v>
      </c>
      <c r="F140" t="s">
        <v>35</v>
      </c>
      <c r="G140" t="b">
        <v>0</v>
      </c>
      <c r="H140" t="b">
        <v>0</v>
      </c>
      <c r="I140" t="s">
        <v>1262</v>
      </c>
      <c r="J140">
        <v>589</v>
      </c>
      <c r="K140" t="s">
        <v>36</v>
      </c>
      <c r="L140" t="s">
        <v>86</v>
      </c>
      <c r="M140" t="s">
        <v>36</v>
      </c>
      <c r="N140">
        <v>589</v>
      </c>
      <c r="O140">
        <v>-4.62</v>
      </c>
      <c r="P140">
        <v>-3.67</v>
      </c>
      <c r="Q140">
        <v>-4.96</v>
      </c>
      <c r="R140">
        <v>-3.42</v>
      </c>
      <c r="S140">
        <v>0.95</v>
      </c>
      <c r="T140">
        <v>1.54</v>
      </c>
      <c r="U140">
        <v>0.25563813026152599</v>
      </c>
      <c r="V140">
        <v>0.320695884394613</v>
      </c>
      <c r="W140">
        <v>0.28015082600383601</v>
      </c>
      <c r="X140">
        <v>0.16606768038612801</v>
      </c>
    </row>
    <row r="141" spans="1:24" x14ac:dyDescent="0.2">
      <c r="A141" t="s">
        <v>1291</v>
      </c>
      <c r="B141" t="s">
        <v>1292</v>
      </c>
      <c r="C141" t="s">
        <v>1524</v>
      </c>
      <c r="D141" t="s">
        <v>1295</v>
      </c>
      <c r="E141" t="s">
        <v>1294</v>
      </c>
      <c r="F141" t="s">
        <v>35</v>
      </c>
      <c r="G141" t="b">
        <v>0</v>
      </c>
      <c r="H141" t="b">
        <v>0</v>
      </c>
      <c r="I141" t="s">
        <v>1292</v>
      </c>
      <c r="J141">
        <v>1288</v>
      </c>
      <c r="K141" t="s">
        <v>36</v>
      </c>
      <c r="L141" t="s">
        <v>86</v>
      </c>
      <c r="M141" t="s">
        <v>36</v>
      </c>
      <c r="N141">
        <v>1288</v>
      </c>
      <c r="O141">
        <v>-3.82</v>
      </c>
      <c r="P141">
        <v>-1.76</v>
      </c>
      <c r="Q141">
        <v>-5.23</v>
      </c>
      <c r="R141">
        <v>-2.81</v>
      </c>
      <c r="S141">
        <v>2.06</v>
      </c>
      <c r="T141">
        <v>2.42</v>
      </c>
      <c r="U141">
        <v>0.32826140436039403</v>
      </c>
      <c r="V141" t="s">
        <v>35</v>
      </c>
      <c r="W141">
        <v>0.294243772009535</v>
      </c>
      <c r="X141">
        <v>0.36736658418462798</v>
      </c>
    </row>
    <row r="142" spans="1:24" x14ac:dyDescent="0.2">
      <c r="A142" t="s">
        <v>1087</v>
      </c>
      <c r="B142" t="s">
        <v>1088</v>
      </c>
      <c r="C142" t="s">
        <v>1525</v>
      </c>
      <c r="D142" t="s">
        <v>1089</v>
      </c>
      <c r="E142" t="s">
        <v>1090</v>
      </c>
      <c r="F142" t="s">
        <v>35</v>
      </c>
      <c r="G142" t="b">
        <v>0</v>
      </c>
      <c r="H142" t="b">
        <v>0</v>
      </c>
      <c r="I142" t="s">
        <v>1088</v>
      </c>
      <c r="J142">
        <v>420</v>
      </c>
      <c r="K142" t="s">
        <v>36</v>
      </c>
      <c r="L142" t="s">
        <v>86</v>
      </c>
      <c r="M142" t="s">
        <v>36</v>
      </c>
      <c r="N142">
        <v>420</v>
      </c>
      <c r="O142">
        <v>-1.84</v>
      </c>
      <c r="P142">
        <v>-1.37</v>
      </c>
      <c r="Q142">
        <v>-1.91</v>
      </c>
      <c r="R142">
        <v>-1.1000000000000001</v>
      </c>
      <c r="S142">
        <v>0.47</v>
      </c>
      <c r="T142">
        <v>0.81</v>
      </c>
      <c r="U142">
        <v>1.8024496423418902E-2</v>
      </c>
      <c r="V142">
        <v>-4.89878178210447E-2</v>
      </c>
      <c r="W142">
        <v>-5.7964027343100398E-3</v>
      </c>
      <c r="X142">
        <v>8.3989835720726602E-2</v>
      </c>
    </row>
    <row r="143" spans="1:24" x14ac:dyDescent="0.2">
      <c r="A143" t="s">
        <v>675</v>
      </c>
      <c r="B143" t="s">
        <v>676</v>
      </c>
      <c r="C143" t="s">
        <v>1546</v>
      </c>
      <c r="D143" t="s">
        <v>677</v>
      </c>
      <c r="E143" t="s">
        <v>678</v>
      </c>
      <c r="F143" t="s">
        <v>35</v>
      </c>
      <c r="G143" t="b">
        <v>0</v>
      </c>
      <c r="H143" t="b">
        <v>0</v>
      </c>
      <c r="I143" t="s">
        <v>676</v>
      </c>
      <c r="J143">
        <v>244</v>
      </c>
      <c r="K143" t="s">
        <v>36</v>
      </c>
      <c r="L143" t="s">
        <v>86</v>
      </c>
      <c r="M143" t="s">
        <v>36</v>
      </c>
      <c r="N143">
        <v>240</v>
      </c>
      <c r="O143">
        <v>-2.2999999999999998</v>
      </c>
      <c r="P143">
        <v>-2.06</v>
      </c>
      <c r="Q143">
        <v>-2.39</v>
      </c>
      <c r="R143">
        <v>-1.96</v>
      </c>
      <c r="S143">
        <v>0.24</v>
      </c>
      <c r="T143">
        <v>0.43</v>
      </c>
      <c r="U143">
        <v>8.5456474231296001E-2</v>
      </c>
      <c r="V143">
        <v>0.14832340370862501</v>
      </c>
      <c r="W143">
        <v>8.4050440000497398E-2</v>
      </c>
      <c r="X143">
        <v>2.39955789847658E-2</v>
      </c>
    </row>
    <row r="144" spans="1:24" x14ac:dyDescent="0.2">
      <c r="A144" t="s">
        <v>675</v>
      </c>
      <c r="B144" t="s">
        <v>676</v>
      </c>
      <c r="C144" t="s">
        <v>1546</v>
      </c>
      <c r="D144" t="s">
        <v>679</v>
      </c>
      <c r="E144" t="s">
        <v>678</v>
      </c>
      <c r="F144" t="s">
        <v>35</v>
      </c>
      <c r="G144" t="b">
        <v>0</v>
      </c>
      <c r="H144" t="b">
        <v>0</v>
      </c>
      <c r="I144" t="s">
        <v>676</v>
      </c>
      <c r="J144">
        <v>244</v>
      </c>
      <c r="K144" t="s">
        <v>36</v>
      </c>
      <c r="L144" t="s">
        <v>86</v>
      </c>
      <c r="M144" t="s">
        <v>36</v>
      </c>
      <c r="N144">
        <v>244</v>
      </c>
      <c r="O144">
        <v>-2.2999999999999998</v>
      </c>
      <c r="P144">
        <v>-2.06</v>
      </c>
      <c r="Q144">
        <v>-2.39</v>
      </c>
      <c r="R144">
        <v>-1.96</v>
      </c>
      <c r="S144">
        <v>0.24</v>
      </c>
      <c r="T144">
        <v>0.43</v>
      </c>
      <c r="U144">
        <v>8.3213504806862904E-2</v>
      </c>
      <c r="V144">
        <v>0.134968303205169</v>
      </c>
      <c r="W144">
        <v>9.4896823026658306E-2</v>
      </c>
      <c r="X144">
        <v>1.9775388188760901E-2</v>
      </c>
    </row>
    <row r="145" spans="1:24" x14ac:dyDescent="0.2">
      <c r="A145" t="s">
        <v>738</v>
      </c>
      <c r="B145" t="s">
        <v>739</v>
      </c>
      <c r="C145" t="s">
        <v>1554</v>
      </c>
      <c r="D145" t="s">
        <v>746</v>
      </c>
      <c r="E145" t="s">
        <v>741</v>
      </c>
      <c r="F145" t="s">
        <v>35</v>
      </c>
      <c r="G145" t="b">
        <v>0</v>
      </c>
      <c r="H145" t="b">
        <v>0</v>
      </c>
      <c r="I145" t="s">
        <v>739</v>
      </c>
      <c r="J145">
        <v>1160</v>
      </c>
      <c r="K145" t="s">
        <v>36</v>
      </c>
      <c r="L145" t="s">
        <v>86</v>
      </c>
      <c r="M145" t="s">
        <v>36</v>
      </c>
      <c r="N145">
        <v>1165</v>
      </c>
      <c r="O145">
        <v>-3.38</v>
      </c>
      <c r="P145">
        <v>-1.74</v>
      </c>
      <c r="Q145">
        <v>-3.88</v>
      </c>
      <c r="R145">
        <v>-2.2799999999999998</v>
      </c>
      <c r="S145">
        <v>1.64</v>
      </c>
      <c r="T145">
        <v>1.6</v>
      </c>
      <c r="U145">
        <v>2.3045622854834701E-2</v>
      </c>
      <c r="V145">
        <v>0.13289727147272001</v>
      </c>
      <c r="W145">
        <v>-6.6256351339149297E-2</v>
      </c>
      <c r="X145">
        <v>2.4959484309332999E-3</v>
      </c>
    </row>
    <row r="146" spans="1:24" x14ac:dyDescent="0.2">
      <c r="A146" t="s">
        <v>738</v>
      </c>
      <c r="B146" t="s">
        <v>739</v>
      </c>
      <c r="C146" t="s">
        <v>1554</v>
      </c>
      <c r="D146" t="s">
        <v>747</v>
      </c>
      <c r="E146" t="s">
        <v>741</v>
      </c>
      <c r="F146" t="s">
        <v>35</v>
      </c>
      <c r="G146" t="b">
        <v>0</v>
      </c>
      <c r="H146" t="b">
        <v>0</v>
      </c>
      <c r="I146" t="s">
        <v>739</v>
      </c>
      <c r="J146">
        <v>1160</v>
      </c>
      <c r="K146" t="s">
        <v>36</v>
      </c>
      <c r="L146" t="s">
        <v>86</v>
      </c>
      <c r="M146" t="s">
        <v>36</v>
      </c>
      <c r="N146">
        <v>1160</v>
      </c>
      <c r="O146">
        <v>-3.38</v>
      </c>
      <c r="P146">
        <v>-1.74</v>
      </c>
      <c r="Q146">
        <v>-3.88</v>
      </c>
      <c r="R146">
        <v>-2.2799999999999998</v>
      </c>
      <c r="S146">
        <v>1.64</v>
      </c>
      <c r="T146">
        <v>1.6</v>
      </c>
      <c r="U146">
        <v>0.118851028524447</v>
      </c>
      <c r="V146">
        <v>0.143146142502146</v>
      </c>
      <c r="W146" t="s">
        <v>35</v>
      </c>
      <c r="X146">
        <v>7.5668980759647106E-2</v>
      </c>
    </row>
    <row r="147" spans="1:24" x14ac:dyDescent="0.2">
      <c r="A147" t="s">
        <v>738</v>
      </c>
      <c r="B147" t="s">
        <v>739</v>
      </c>
      <c r="C147" t="s">
        <v>1554</v>
      </c>
      <c r="D147" t="s">
        <v>746</v>
      </c>
      <c r="E147" t="s">
        <v>741</v>
      </c>
      <c r="F147" t="s">
        <v>35</v>
      </c>
      <c r="G147" t="b">
        <v>0</v>
      </c>
      <c r="H147" t="b">
        <v>0</v>
      </c>
      <c r="I147" t="s">
        <v>739</v>
      </c>
      <c r="J147">
        <v>1165</v>
      </c>
      <c r="K147" t="s">
        <v>36</v>
      </c>
      <c r="L147" t="s">
        <v>86</v>
      </c>
      <c r="M147" t="s">
        <v>36</v>
      </c>
      <c r="N147">
        <v>1165</v>
      </c>
      <c r="O147">
        <v>-3.38</v>
      </c>
      <c r="P147">
        <v>-1.74</v>
      </c>
      <c r="Q147">
        <v>-3.88</v>
      </c>
      <c r="R147">
        <v>-2.2799999999999998</v>
      </c>
      <c r="S147">
        <v>1.64</v>
      </c>
      <c r="T147">
        <v>1.6</v>
      </c>
      <c r="U147">
        <v>2.3045622854834701E-2</v>
      </c>
      <c r="V147">
        <v>0.13289727147272001</v>
      </c>
      <c r="W147">
        <v>-6.6256351339149297E-2</v>
      </c>
      <c r="X147">
        <v>2.4959484309332999E-3</v>
      </c>
    </row>
    <row r="148" spans="1:24" x14ac:dyDescent="0.2">
      <c r="A148" t="s">
        <v>738</v>
      </c>
      <c r="B148" t="s">
        <v>739</v>
      </c>
      <c r="C148" t="s">
        <v>1554</v>
      </c>
      <c r="D148" t="s">
        <v>747</v>
      </c>
      <c r="E148" t="s">
        <v>741</v>
      </c>
      <c r="F148" t="s">
        <v>35</v>
      </c>
      <c r="G148" t="b">
        <v>0</v>
      </c>
      <c r="H148" t="b">
        <v>0</v>
      </c>
      <c r="I148" t="s">
        <v>739</v>
      </c>
      <c r="J148">
        <v>1165</v>
      </c>
      <c r="K148" t="s">
        <v>36</v>
      </c>
      <c r="L148" t="s">
        <v>86</v>
      </c>
      <c r="M148" t="s">
        <v>36</v>
      </c>
      <c r="N148">
        <v>1160</v>
      </c>
      <c r="O148">
        <v>-3.38</v>
      </c>
      <c r="P148">
        <v>-1.74</v>
      </c>
      <c r="Q148">
        <v>-3.88</v>
      </c>
      <c r="R148">
        <v>-2.2799999999999998</v>
      </c>
      <c r="S148">
        <v>1.64</v>
      </c>
      <c r="T148">
        <v>1.6</v>
      </c>
      <c r="U148">
        <v>0.118851028524447</v>
      </c>
      <c r="V148">
        <v>0.143146142502146</v>
      </c>
      <c r="W148" t="s">
        <v>35</v>
      </c>
      <c r="X148">
        <v>7.5668980759647106E-2</v>
      </c>
    </row>
    <row r="149" spans="1:24" x14ac:dyDescent="0.2">
      <c r="A149" t="s">
        <v>738</v>
      </c>
      <c r="B149" t="s">
        <v>739</v>
      </c>
      <c r="C149" t="s">
        <v>1554</v>
      </c>
      <c r="D149" t="s">
        <v>748</v>
      </c>
      <c r="E149" t="s">
        <v>741</v>
      </c>
      <c r="F149" t="s">
        <v>35</v>
      </c>
      <c r="G149" t="b">
        <v>0</v>
      </c>
      <c r="H149" t="b">
        <v>0</v>
      </c>
      <c r="I149" t="s">
        <v>739</v>
      </c>
      <c r="J149">
        <v>1165</v>
      </c>
      <c r="K149" t="s">
        <v>36</v>
      </c>
      <c r="L149" t="s">
        <v>86</v>
      </c>
      <c r="M149" t="s">
        <v>36</v>
      </c>
      <c r="N149">
        <v>1167</v>
      </c>
      <c r="O149">
        <v>-3.38</v>
      </c>
      <c r="P149">
        <v>-1.74</v>
      </c>
      <c r="Q149">
        <v>-3.88</v>
      </c>
      <c r="R149">
        <v>-2.2799999999999998</v>
      </c>
      <c r="S149">
        <v>1.64</v>
      </c>
      <c r="T149">
        <v>1.6</v>
      </c>
      <c r="U149">
        <v>-1.47566050456776E-2</v>
      </c>
      <c r="V149" t="s">
        <v>35</v>
      </c>
      <c r="W149" t="s">
        <v>35</v>
      </c>
      <c r="X149" t="s">
        <v>35</v>
      </c>
    </row>
    <row r="150" spans="1:24" x14ac:dyDescent="0.2">
      <c r="A150" t="s">
        <v>1076</v>
      </c>
      <c r="B150" t="s">
        <v>1077</v>
      </c>
      <c r="C150" t="s">
        <v>1557</v>
      </c>
      <c r="D150" t="s">
        <v>1078</v>
      </c>
      <c r="E150" t="s">
        <v>1079</v>
      </c>
      <c r="F150" t="s">
        <v>35</v>
      </c>
      <c r="G150" t="b">
        <v>0</v>
      </c>
      <c r="H150" t="b">
        <v>0</v>
      </c>
      <c r="I150" t="s">
        <v>1077</v>
      </c>
      <c r="J150">
        <v>436</v>
      </c>
      <c r="K150" t="s">
        <v>36</v>
      </c>
      <c r="L150" t="s">
        <v>86</v>
      </c>
      <c r="M150" t="s">
        <v>36</v>
      </c>
      <c r="N150">
        <v>436</v>
      </c>
      <c r="O150">
        <v>-5.44</v>
      </c>
      <c r="P150">
        <v>-4.55</v>
      </c>
      <c r="Q150">
        <v>-5.92</v>
      </c>
      <c r="R150">
        <v>-4.66</v>
      </c>
      <c r="S150">
        <v>0.89000000000000101</v>
      </c>
      <c r="T150">
        <v>1.26</v>
      </c>
      <c r="U150">
        <v>5.4442921941438599E-2</v>
      </c>
      <c r="V150" t="s">
        <v>35</v>
      </c>
      <c r="W150">
        <v>2.5809836466411901E-2</v>
      </c>
      <c r="X150">
        <v>3.8900650932478298E-2</v>
      </c>
    </row>
    <row r="151" spans="1:24" x14ac:dyDescent="0.2">
      <c r="A151" t="s">
        <v>1076</v>
      </c>
      <c r="B151" t="s">
        <v>1077</v>
      </c>
      <c r="C151" t="s">
        <v>1557</v>
      </c>
      <c r="D151" t="s">
        <v>1080</v>
      </c>
      <c r="E151" t="s">
        <v>1079</v>
      </c>
      <c r="F151" t="s">
        <v>35</v>
      </c>
      <c r="G151" t="b">
        <v>0</v>
      </c>
      <c r="H151" t="b">
        <v>0</v>
      </c>
      <c r="I151" t="s">
        <v>1077</v>
      </c>
      <c r="J151">
        <v>436</v>
      </c>
      <c r="K151" t="s">
        <v>36</v>
      </c>
      <c r="L151" t="s">
        <v>86</v>
      </c>
      <c r="M151" t="s">
        <v>36</v>
      </c>
      <c r="N151">
        <v>432</v>
      </c>
      <c r="O151">
        <v>-5.44</v>
      </c>
      <c r="P151">
        <v>-4.55</v>
      </c>
      <c r="Q151">
        <v>-5.92</v>
      </c>
      <c r="R151">
        <v>-4.66</v>
      </c>
      <c r="S151">
        <v>0.89000000000000101</v>
      </c>
      <c r="T151">
        <v>1.26</v>
      </c>
      <c r="U151">
        <v>6.7293774599280001E-2</v>
      </c>
      <c r="V151" t="s">
        <v>35</v>
      </c>
      <c r="W151">
        <v>2.5809836466411901E-2</v>
      </c>
      <c r="X151" t="s">
        <v>35</v>
      </c>
    </row>
    <row r="152" spans="1:24" x14ac:dyDescent="0.2">
      <c r="A152" t="s">
        <v>442</v>
      </c>
      <c r="B152" t="s">
        <v>443</v>
      </c>
      <c r="C152" t="s">
        <v>1563</v>
      </c>
      <c r="D152" t="s">
        <v>444</v>
      </c>
      <c r="E152" t="s">
        <v>445</v>
      </c>
      <c r="F152" t="s">
        <v>35</v>
      </c>
      <c r="G152" t="b">
        <v>0</v>
      </c>
      <c r="H152" t="b">
        <v>0</v>
      </c>
      <c r="I152" t="s">
        <v>443</v>
      </c>
      <c r="J152">
        <v>401</v>
      </c>
      <c r="K152" t="s">
        <v>36</v>
      </c>
      <c r="L152" t="s">
        <v>86</v>
      </c>
      <c r="M152" t="s">
        <v>36</v>
      </c>
      <c r="N152">
        <v>401</v>
      </c>
      <c r="O152">
        <v>-3.72</v>
      </c>
      <c r="P152">
        <v>-2.21</v>
      </c>
      <c r="Q152">
        <v>-3.16</v>
      </c>
      <c r="R152">
        <v>-2.25</v>
      </c>
      <c r="S152">
        <v>1.51</v>
      </c>
      <c r="T152">
        <v>0.91</v>
      </c>
      <c r="U152">
        <v>5.6265842454434799E-2</v>
      </c>
      <c r="V152">
        <v>0.103264037188646</v>
      </c>
      <c r="W152">
        <v>6.3548379093553804E-3</v>
      </c>
      <c r="X152">
        <v>5.9178652265302903E-2</v>
      </c>
    </row>
    <row r="153" spans="1:24" x14ac:dyDescent="0.2">
      <c r="A153" t="s">
        <v>564</v>
      </c>
      <c r="B153" t="s">
        <v>565</v>
      </c>
      <c r="C153" t="s">
        <v>1565</v>
      </c>
      <c r="D153" t="s">
        <v>566</v>
      </c>
      <c r="E153" t="s">
        <v>567</v>
      </c>
      <c r="F153" t="s">
        <v>35</v>
      </c>
      <c r="G153" t="b">
        <v>0</v>
      </c>
      <c r="H153" t="b">
        <v>0</v>
      </c>
      <c r="I153" t="s">
        <v>565</v>
      </c>
      <c r="J153">
        <v>831</v>
      </c>
      <c r="K153" t="s">
        <v>36</v>
      </c>
      <c r="L153" t="s">
        <v>86</v>
      </c>
      <c r="M153" t="s">
        <v>36</v>
      </c>
      <c r="N153">
        <v>831</v>
      </c>
      <c r="O153">
        <v>-2.79</v>
      </c>
      <c r="P153">
        <v>-2.09</v>
      </c>
      <c r="Q153">
        <v>-3.27</v>
      </c>
      <c r="R153">
        <v>-2.57</v>
      </c>
      <c r="S153">
        <v>0.7</v>
      </c>
      <c r="T153">
        <v>0.7</v>
      </c>
      <c r="U153">
        <v>-5.6328964144507401E-2</v>
      </c>
      <c r="V153" t="s">
        <v>35</v>
      </c>
      <c r="W153" t="s">
        <v>35</v>
      </c>
      <c r="X153" t="s">
        <v>35</v>
      </c>
    </row>
    <row r="154" spans="1:24" x14ac:dyDescent="0.2">
      <c r="A154" t="s">
        <v>1028</v>
      </c>
      <c r="B154" t="s">
        <v>1029</v>
      </c>
      <c r="C154" t="s">
        <v>1566</v>
      </c>
      <c r="D154" t="s">
        <v>1030</v>
      </c>
      <c r="E154" t="s">
        <v>1031</v>
      </c>
      <c r="F154" t="s">
        <v>35</v>
      </c>
      <c r="G154" t="b">
        <v>0</v>
      </c>
      <c r="H154" t="b">
        <v>0</v>
      </c>
      <c r="I154" t="s">
        <v>1029</v>
      </c>
      <c r="J154">
        <v>599</v>
      </c>
      <c r="K154" t="s">
        <v>36</v>
      </c>
      <c r="L154" t="s">
        <v>86</v>
      </c>
      <c r="M154" t="s">
        <v>36</v>
      </c>
      <c r="N154">
        <v>599</v>
      </c>
      <c r="O154">
        <v>-7.65</v>
      </c>
      <c r="P154">
        <v>-7.1</v>
      </c>
      <c r="Q154">
        <v>-7.81</v>
      </c>
      <c r="R154">
        <v>-6.9</v>
      </c>
      <c r="S154">
        <v>0.55000000000000104</v>
      </c>
      <c r="T154">
        <v>0.90999999999999903</v>
      </c>
      <c r="U154">
        <v>5.6071299739625699E-2</v>
      </c>
      <c r="V154">
        <v>6.3707727381684606E-2</v>
      </c>
      <c r="W154">
        <v>4.0041492104926801E-2</v>
      </c>
      <c r="X154" t="s">
        <v>35</v>
      </c>
    </row>
    <row r="155" spans="1:24" x14ac:dyDescent="0.2">
      <c r="A155" t="s">
        <v>1131</v>
      </c>
      <c r="B155" t="s">
        <v>1132</v>
      </c>
      <c r="C155" t="s">
        <v>1570</v>
      </c>
      <c r="D155" t="s">
        <v>1135</v>
      </c>
      <c r="E155" t="s">
        <v>1134</v>
      </c>
      <c r="F155" t="s">
        <v>35</v>
      </c>
      <c r="G155" t="b">
        <v>0</v>
      </c>
      <c r="H155" t="b">
        <v>0</v>
      </c>
      <c r="I155" t="s">
        <v>1132</v>
      </c>
      <c r="J155">
        <v>47</v>
      </c>
      <c r="K155" t="s">
        <v>36</v>
      </c>
      <c r="L155" t="s">
        <v>86</v>
      </c>
      <c r="M155" t="s">
        <v>36</v>
      </c>
      <c r="N155">
        <v>49</v>
      </c>
      <c r="O155">
        <v>-1.74</v>
      </c>
      <c r="P155">
        <v>-0.219</v>
      </c>
      <c r="Q155">
        <v>-2.57</v>
      </c>
      <c r="R155">
        <v>-0.56299999999999994</v>
      </c>
      <c r="S155">
        <v>1.5209999999999999</v>
      </c>
      <c r="T155">
        <v>2.0070000000000001</v>
      </c>
      <c r="U155">
        <v>0.24497915169926601</v>
      </c>
      <c r="V155">
        <v>0.17767414627612599</v>
      </c>
      <c r="W155">
        <v>0.295266034969073</v>
      </c>
      <c r="X155">
        <v>0.26199727385259802</v>
      </c>
    </row>
    <row r="156" spans="1:24" x14ac:dyDescent="0.2">
      <c r="A156" t="s">
        <v>1131</v>
      </c>
      <c r="B156" t="s">
        <v>1132</v>
      </c>
      <c r="C156" t="s">
        <v>1570</v>
      </c>
      <c r="D156" t="s">
        <v>1133</v>
      </c>
      <c r="E156" t="s">
        <v>1134</v>
      </c>
      <c r="F156" t="s">
        <v>35</v>
      </c>
      <c r="G156" t="b">
        <v>0</v>
      </c>
      <c r="H156" t="b">
        <v>0</v>
      </c>
      <c r="I156" t="s">
        <v>1132</v>
      </c>
      <c r="J156">
        <v>47</v>
      </c>
      <c r="K156" t="s">
        <v>36</v>
      </c>
      <c r="L156" t="s">
        <v>86</v>
      </c>
      <c r="M156" t="s">
        <v>36</v>
      </c>
      <c r="N156">
        <v>47</v>
      </c>
      <c r="O156">
        <v>-1.74</v>
      </c>
      <c r="P156">
        <v>-0.219</v>
      </c>
      <c r="Q156">
        <v>-2.57</v>
      </c>
      <c r="R156">
        <v>-0.56299999999999994</v>
      </c>
      <c r="S156">
        <v>1.5209999999999999</v>
      </c>
      <c r="T156">
        <v>2.0070000000000001</v>
      </c>
      <c r="U156">
        <v>7.6872993733889103E-2</v>
      </c>
      <c r="V156">
        <v>8.5971531818934493E-2</v>
      </c>
      <c r="W156">
        <v>0.219347549657778</v>
      </c>
      <c r="X156">
        <v>-7.4700100275045297E-2</v>
      </c>
    </row>
    <row r="157" spans="1:24" x14ac:dyDescent="0.2">
      <c r="A157" t="s">
        <v>1131</v>
      </c>
      <c r="B157" t="s">
        <v>1132</v>
      </c>
      <c r="C157" t="s">
        <v>1570</v>
      </c>
      <c r="D157" t="s">
        <v>1135</v>
      </c>
      <c r="E157" t="s">
        <v>1134</v>
      </c>
      <c r="F157" t="s">
        <v>35</v>
      </c>
      <c r="G157" t="b">
        <v>0</v>
      </c>
      <c r="H157" t="b">
        <v>0</v>
      </c>
      <c r="I157" t="s">
        <v>1132</v>
      </c>
      <c r="J157">
        <v>49</v>
      </c>
      <c r="K157" t="s">
        <v>36</v>
      </c>
      <c r="L157" t="s">
        <v>86</v>
      </c>
      <c r="M157" t="s">
        <v>36</v>
      </c>
      <c r="N157">
        <v>49</v>
      </c>
      <c r="O157">
        <v>-2.46</v>
      </c>
      <c r="P157">
        <v>-0.92949999999999999</v>
      </c>
      <c r="Q157">
        <v>-3</v>
      </c>
      <c r="R157">
        <v>-1.1915</v>
      </c>
      <c r="S157">
        <v>1.5305</v>
      </c>
      <c r="T157">
        <v>1.8085</v>
      </c>
      <c r="U157">
        <v>0.24497915169926601</v>
      </c>
      <c r="V157">
        <v>0.17767414627612599</v>
      </c>
      <c r="W157">
        <v>0.295266034969073</v>
      </c>
      <c r="X157">
        <v>0.26199727385259802</v>
      </c>
    </row>
    <row r="158" spans="1:24" x14ac:dyDescent="0.2">
      <c r="A158" t="s">
        <v>1131</v>
      </c>
      <c r="B158" t="s">
        <v>1132</v>
      </c>
      <c r="C158" t="s">
        <v>1570</v>
      </c>
      <c r="D158" t="s">
        <v>1133</v>
      </c>
      <c r="E158" t="s">
        <v>1134</v>
      </c>
      <c r="F158" t="s">
        <v>35</v>
      </c>
      <c r="G158" t="b">
        <v>0</v>
      </c>
      <c r="H158" t="b">
        <v>0</v>
      </c>
      <c r="I158" t="s">
        <v>1132</v>
      </c>
      <c r="J158">
        <v>49</v>
      </c>
      <c r="K158" t="s">
        <v>36</v>
      </c>
      <c r="L158" t="s">
        <v>86</v>
      </c>
      <c r="M158" t="s">
        <v>36</v>
      </c>
      <c r="N158">
        <v>47</v>
      </c>
      <c r="O158">
        <v>-2.46</v>
      </c>
      <c r="P158">
        <v>-0.92949999999999999</v>
      </c>
      <c r="Q158">
        <v>-3</v>
      </c>
      <c r="R158">
        <v>-1.1915</v>
      </c>
      <c r="S158">
        <v>1.5305</v>
      </c>
      <c r="T158">
        <v>1.8085</v>
      </c>
      <c r="U158">
        <v>7.6872993733889103E-2</v>
      </c>
      <c r="V158">
        <v>8.5971531818934493E-2</v>
      </c>
      <c r="W158">
        <v>0.219347549657778</v>
      </c>
      <c r="X158">
        <v>-7.4700100275045297E-2</v>
      </c>
    </row>
    <row r="159" spans="1:24" x14ac:dyDescent="0.2">
      <c r="A159" t="s">
        <v>684</v>
      </c>
      <c r="B159" t="s">
        <v>685</v>
      </c>
      <c r="C159" t="s">
        <v>1572</v>
      </c>
      <c r="D159" t="s">
        <v>686</v>
      </c>
      <c r="E159" t="s">
        <v>687</v>
      </c>
      <c r="F159" t="s">
        <v>35</v>
      </c>
      <c r="G159" t="b">
        <v>0</v>
      </c>
      <c r="H159" t="b">
        <v>0</v>
      </c>
      <c r="I159" t="s">
        <v>685</v>
      </c>
      <c r="J159">
        <v>514</v>
      </c>
      <c r="K159" t="s">
        <v>39</v>
      </c>
      <c r="L159" t="s">
        <v>86</v>
      </c>
      <c r="M159" t="s">
        <v>39</v>
      </c>
      <c r="N159">
        <v>509</v>
      </c>
      <c r="O159">
        <v>-6.48</v>
      </c>
      <c r="P159">
        <v>-6.73</v>
      </c>
      <c r="Q159">
        <v>-6.69</v>
      </c>
      <c r="R159">
        <v>-7.02</v>
      </c>
      <c r="S159">
        <v>-0.25</v>
      </c>
      <c r="T159">
        <v>-0.32999999999999902</v>
      </c>
      <c r="U159">
        <v>-7.2015233627010594E-2</v>
      </c>
      <c r="V159">
        <v>-0.13290089674797101</v>
      </c>
      <c r="W159">
        <v>-4.5171751970135799E-3</v>
      </c>
      <c r="X159">
        <v>-7.86276289360478E-2</v>
      </c>
    </row>
    <row r="160" spans="1:24" x14ac:dyDescent="0.2">
      <c r="A160" t="s">
        <v>684</v>
      </c>
      <c r="B160" t="s">
        <v>685</v>
      </c>
      <c r="C160" t="s">
        <v>1572</v>
      </c>
      <c r="D160" t="s">
        <v>688</v>
      </c>
      <c r="E160" t="s">
        <v>687</v>
      </c>
      <c r="F160" t="s">
        <v>35</v>
      </c>
      <c r="G160" t="b">
        <v>0</v>
      </c>
      <c r="H160" t="b">
        <v>0</v>
      </c>
      <c r="I160" t="s">
        <v>685</v>
      </c>
      <c r="J160">
        <v>514</v>
      </c>
      <c r="K160" t="s">
        <v>39</v>
      </c>
      <c r="L160" t="s">
        <v>86</v>
      </c>
      <c r="M160" t="s">
        <v>39</v>
      </c>
      <c r="N160">
        <v>514</v>
      </c>
      <c r="O160">
        <v>-6.48</v>
      </c>
      <c r="P160">
        <v>-6.73</v>
      </c>
      <c r="Q160">
        <v>-6.69</v>
      </c>
      <c r="R160">
        <v>-7.02</v>
      </c>
      <c r="S160">
        <v>-0.25</v>
      </c>
      <c r="T160">
        <v>-0.32999999999999902</v>
      </c>
      <c r="U160">
        <v>-9.9715125722277198E-2</v>
      </c>
      <c r="V160">
        <v>-0.15899433576340599</v>
      </c>
      <c r="W160">
        <v>-5.4869491679242599E-2</v>
      </c>
      <c r="X160">
        <v>-0.104508670336331</v>
      </c>
    </row>
    <row r="161" spans="1:24" x14ac:dyDescent="0.2">
      <c r="A161" t="s">
        <v>234</v>
      </c>
      <c r="B161" t="s">
        <v>235</v>
      </c>
      <c r="C161" t="s">
        <v>1576</v>
      </c>
      <c r="D161" t="s">
        <v>236</v>
      </c>
      <c r="E161" t="s">
        <v>237</v>
      </c>
      <c r="F161" t="s">
        <v>35</v>
      </c>
      <c r="G161" t="b">
        <v>0</v>
      </c>
      <c r="H161" t="b">
        <v>1</v>
      </c>
      <c r="I161" t="s">
        <v>235</v>
      </c>
      <c r="J161">
        <v>422</v>
      </c>
      <c r="K161" t="s">
        <v>36</v>
      </c>
      <c r="L161" t="s">
        <v>86</v>
      </c>
      <c r="M161" t="s">
        <v>36</v>
      </c>
      <c r="N161">
        <v>422</v>
      </c>
      <c r="O161">
        <v>-5.5149999999999997</v>
      </c>
      <c r="P161">
        <v>-4.5650000000000004</v>
      </c>
      <c r="Q161">
        <v>-5.24</v>
      </c>
      <c r="R161">
        <v>-4.0449999999999999</v>
      </c>
      <c r="S161">
        <v>0.95</v>
      </c>
      <c r="T161">
        <v>1.1950000000000001</v>
      </c>
      <c r="U161">
        <v>0.113008633304779</v>
      </c>
      <c r="V161">
        <v>0.14353663791739099</v>
      </c>
      <c r="W161">
        <v>9.9242923564920094E-2</v>
      </c>
      <c r="X161">
        <v>9.6246338432027706E-2</v>
      </c>
    </row>
    <row r="162" spans="1:24" x14ac:dyDescent="0.2">
      <c r="A162" t="s">
        <v>234</v>
      </c>
      <c r="B162" t="s">
        <v>235</v>
      </c>
      <c r="C162" t="s">
        <v>1576</v>
      </c>
      <c r="D162" t="s">
        <v>238</v>
      </c>
      <c r="E162" t="s">
        <v>237</v>
      </c>
      <c r="F162" t="s">
        <v>35</v>
      </c>
      <c r="G162" t="b">
        <v>0</v>
      </c>
      <c r="H162" t="b">
        <v>1</v>
      </c>
      <c r="I162" t="s">
        <v>235</v>
      </c>
      <c r="J162">
        <v>422</v>
      </c>
      <c r="K162" t="s">
        <v>36</v>
      </c>
      <c r="L162" t="s">
        <v>86</v>
      </c>
      <c r="M162" t="s">
        <v>36</v>
      </c>
      <c r="N162">
        <v>425</v>
      </c>
      <c r="O162">
        <v>-5.5149999999999997</v>
      </c>
      <c r="P162">
        <v>-4.5650000000000004</v>
      </c>
      <c r="Q162">
        <v>-5.24</v>
      </c>
      <c r="R162">
        <v>-4.0449999999999999</v>
      </c>
      <c r="S162">
        <v>0.95</v>
      </c>
      <c r="T162">
        <v>1.1950000000000001</v>
      </c>
      <c r="U162">
        <v>-1.36137229301525E-2</v>
      </c>
      <c r="V162" t="s">
        <v>35</v>
      </c>
      <c r="W162">
        <v>1.45039575899701E-2</v>
      </c>
      <c r="X162" t="s">
        <v>35</v>
      </c>
    </row>
    <row r="163" spans="1:24" x14ac:dyDescent="0.2">
      <c r="A163" t="s">
        <v>234</v>
      </c>
      <c r="B163" t="s">
        <v>235</v>
      </c>
      <c r="C163" t="s">
        <v>1576</v>
      </c>
      <c r="D163" t="s">
        <v>236</v>
      </c>
      <c r="E163" t="s">
        <v>237</v>
      </c>
      <c r="F163" t="s">
        <v>35</v>
      </c>
      <c r="G163" t="b">
        <v>0</v>
      </c>
      <c r="H163" t="b">
        <v>1</v>
      </c>
      <c r="I163" t="s">
        <v>235</v>
      </c>
      <c r="J163">
        <v>425</v>
      </c>
      <c r="K163" t="s">
        <v>36</v>
      </c>
      <c r="L163" t="s">
        <v>86</v>
      </c>
      <c r="M163" t="s">
        <v>36</v>
      </c>
      <c r="N163">
        <v>422</v>
      </c>
      <c r="O163">
        <v>-6.13</v>
      </c>
      <c r="P163">
        <v>-5.41</v>
      </c>
      <c r="Q163">
        <v>-6.04</v>
      </c>
      <c r="R163">
        <v>-5.16</v>
      </c>
      <c r="S163">
        <v>0.72</v>
      </c>
      <c r="T163">
        <v>0.88</v>
      </c>
      <c r="U163">
        <v>0.113008633304779</v>
      </c>
      <c r="V163">
        <v>0.14353663791739099</v>
      </c>
      <c r="W163">
        <v>9.9242923564920094E-2</v>
      </c>
      <c r="X163">
        <v>9.6246338432027706E-2</v>
      </c>
    </row>
    <row r="164" spans="1:24" x14ac:dyDescent="0.2">
      <c r="A164" t="s">
        <v>234</v>
      </c>
      <c r="B164" t="s">
        <v>235</v>
      </c>
      <c r="C164" t="s">
        <v>1576</v>
      </c>
      <c r="D164" t="s">
        <v>238</v>
      </c>
      <c r="E164" t="s">
        <v>237</v>
      </c>
      <c r="F164" t="s">
        <v>35</v>
      </c>
      <c r="G164" t="b">
        <v>0</v>
      </c>
      <c r="H164" t="b">
        <v>1</v>
      </c>
      <c r="I164" t="s">
        <v>235</v>
      </c>
      <c r="J164">
        <v>425</v>
      </c>
      <c r="K164" t="s">
        <v>36</v>
      </c>
      <c r="L164" t="s">
        <v>86</v>
      </c>
      <c r="M164" t="s">
        <v>36</v>
      </c>
      <c r="N164">
        <v>425</v>
      </c>
      <c r="O164">
        <v>-6.13</v>
      </c>
      <c r="P164">
        <v>-5.41</v>
      </c>
      <c r="Q164">
        <v>-6.04</v>
      </c>
      <c r="R164">
        <v>-5.16</v>
      </c>
      <c r="S164">
        <v>0.72</v>
      </c>
      <c r="T164">
        <v>0.88</v>
      </c>
      <c r="U164">
        <v>-1.36137229301525E-2</v>
      </c>
      <c r="V164" t="s">
        <v>35</v>
      </c>
      <c r="W164">
        <v>1.45039575899701E-2</v>
      </c>
      <c r="X164" t="s">
        <v>35</v>
      </c>
    </row>
    <row r="165" spans="1:24" x14ac:dyDescent="0.2">
      <c r="A165" t="s">
        <v>604</v>
      </c>
      <c r="B165" t="s">
        <v>605</v>
      </c>
      <c r="C165" t="s">
        <v>1577</v>
      </c>
      <c r="D165" t="s">
        <v>606</v>
      </c>
      <c r="E165" t="s">
        <v>607</v>
      </c>
      <c r="F165" t="s">
        <v>35</v>
      </c>
      <c r="G165" t="b">
        <v>0</v>
      </c>
      <c r="H165" t="b">
        <v>0</v>
      </c>
      <c r="I165" t="s">
        <v>605</v>
      </c>
      <c r="J165">
        <v>65</v>
      </c>
      <c r="K165" t="s">
        <v>36</v>
      </c>
      <c r="L165" t="s">
        <v>86</v>
      </c>
      <c r="M165" t="s">
        <v>39</v>
      </c>
      <c r="N165">
        <v>70</v>
      </c>
      <c r="O165">
        <v>-7.22</v>
      </c>
      <c r="P165">
        <v>-2.31</v>
      </c>
      <c r="Q165">
        <v>-5.44</v>
      </c>
      <c r="R165">
        <v>-2.34</v>
      </c>
      <c r="S165">
        <v>4.91</v>
      </c>
      <c r="T165">
        <v>3.1</v>
      </c>
      <c r="U165">
        <v>-1.19431206966405E-2</v>
      </c>
      <c r="V165" t="s">
        <v>35</v>
      </c>
      <c r="W165" t="s">
        <v>35</v>
      </c>
      <c r="X165" t="s">
        <v>35</v>
      </c>
    </row>
    <row r="166" spans="1:24" x14ac:dyDescent="0.2">
      <c r="A166" t="s">
        <v>604</v>
      </c>
      <c r="B166" t="s">
        <v>605</v>
      </c>
      <c r="C166" t="s">
        <v>1577</v>
      </c>
      <c r="D166" t="s">
        <v>608</v>
      </c>
      <c r="E166" t="s">
        <v>607</v>
      </c>
      <c r="F166" t="s">
        <v>35</v>
      </c>
      <c r="G166" t="b">
        <v>0</v>
      </c>
      <c r="H166" t="b">
        <v>0</v>
      </c>
      <c r="I166" t="s">
        <v>605</v>
      </c>
      <c r="J166">
        <v>65</v>
      </c>
      <c r="K166" t="s">
        <v>36</v>
      </c>
      <c r="L166" t="s">
        <v>86</v>
      </c>
      <c r="M166" t="s">
        <v>36</v>
      </c>
      <c r="N166">
        <v>65</v>
      </c>
      <c r="O166">
        <v>-7.22</v>
      </c>
      <c r="P166">
        <v>-2.31</v>
      </c>
      <c r="Q166">
        <v>-5.44</v>
      </c>
      <c r="R166">
        <v>-2.34</v>
      </c>
      <c r="S166">
        <v>4.91</v>
      </c>
      <c r="T166">
        <v>3.1</v>
      </c>
      <c r="U166">
        <v>0.45125091648992799</v>
      </c>
      <c r="V166" t="s">
        <v>35</v>
      </c>
      <c r="W166" t="s">
        <v>35</v>
      </c>
      <c r="X166" t="s">
        <v>35</v>
      </c>
    </row>
    <row r="167" spans="1:24" x14ac:dyDescent="0.2">
      <c r="A167" t="s">
        <v>604</v>
      </c>
      <c r="B167" t="s">
        <v>605</v>
      </c>
      <c r="C167" t="s">
        <v>1577</v>
      </c>
      <c r="D167" t="s">
        <v>606</v>
      </c>
      <c r="E167" t="s">
        <v>607</v>
      </c>
      <c r="F167" t="s">
        <v>35</v>
      </c>
      <c r="G167" t="b">
        <v>0</v>
      </c>
      <c r="H167" t="b">
        <v>0</v>
      </c>
      <c r="I167" t="s">
        <v>605</v>
      </c>
      <c r="J167">
        <v>70</v>
      </c>
      <c r="K167" t="s">
        <v>39</v>
      </c>
      <c r="L167" t="s">
        <v>86</v>
      </c>
      <c r="M167" t="s">
        <v>39</v>
      </c>
      <c r="N167">
        <v>70</v>
      </c>
      <c r="O167">
        <v>-4.4400000000000004</v>
      </c>
      <c r="P167">
        <v>-1.1721999999999999</v>
      </c>
      <c r="Q167">
        <v>-3.9950000000000001</v>
      </c>
      <c r="R167">
        <v>-1.0004999999999999</v>
      </c>
      <c r="S167">
        <v>3.2677999999999998</v>
      </c>
      <c r="T167">
        <v>2.9944999999999999</v>
      </c>
      <c r="U167">
        <v>-1.19431206966405E-2</v>
      </c>
      <c r="V167" t="s">
        <v>35</v>
      </c>
      <c r="W167" t="s">
        <v>35</v>
      </c>
      <c r="X167" t="s">
        <v>35</v>
      </c>
    </row>
    <row r="168" spans="1:24" x14ac:dyDescent="0.2">
      <c r="A168" t="s">
        <v>604</v>
      </c>
      <c r="B168" t="s">
        <v>605</v>
      </c>
      <c r="C168" t="s">
        <v>1577</v>
      </c>
      <c r="D168" t="s">
        <v>608</v>
      </c>
      <c r="E168" t="s">
        <v>607</v>
      </c>
      <c r="F168" t="s">
        <v>35</v>
      </c>
      <c r="G168" t="b">
        <v>0</v>
      </c>
      <c r="H168" t="b">
        <v>0</v>
      </c>
      <c r="I168" t="s">
        <v>605</v>
      </c>
      <c r="J168">
        <v>70</v>
      </c>
      <c r="K168" t="s">
        <v>39</v>
      </c>
      <c r="L168" t="s">
        <v>86</v>
      </c>
      <c r="M168" t="s">
        <v>36</v>
      </c>
      <c r="N168">
        <v>65</v>
      </c>
      <c r="O168">
        <v>-4.4400000000000004</v>
      </c>
      <c r="P168">
        <v>-1.1721999999999999</v>
      </c>
      <c r="Q168">
        <v>-3.9950000000000001</v>
      </c>
      <c r="R168">
        <v>-1.0004999999999999</v>
      </c>
      <c r="S168">
        <v>3.2677999999999998</v>
      </c>
      <c r="T168">
        <v>2.9944999999999999</v>
      </c>
      <c r="U168">
        <v>0.45125091648992799</v>
      </c>
      <c r="V168" t="s">
        <v>35</v>
      </c>
      <c r="W168" t="s">
        <v>35</v>
      </c>
      <c r="X168" t="s">
        <v>35</v>
      </c>
    </row>
    <row r="169" spans="1:24" x14ac:dyDescent="0.2">
      <c r="A169" t="s">
        <v>1106</v>
      </c>
      <c r="B169" t="s">
        <v>1107</v>
      </c>
      <c r="C169" t="s">
        <v>1581</v>
      </c>
      <c r="D169" t="s">
        <v>1108</v>
      </c>
      <c r="E169" t="s">
        <v>1109</v>
      </c>
      <c r="F169" t="s">
        <v>35</v>
      </c>
      <c r="G169" t="b">
        <v>0</v>
      </c>
      <c r="H169" t="b">
        <v>0</v>
      </c>
      <c r="I169" t="s">
        <v>1107</v>
      </c>
      <c r="J169">
        <v>1179</v>
      </c>
      <c r="K169" t="s">
        <v>36</v>
      </c>
      <c r="L169" t="s">
        <v>86</v>
      </c>
      <c r="M169" t="s">
        <v>36</v>
      </c>
      <c r="N169">
        <v>1179</v>
      </c>
      <c r="O169">
        <v>-3.7</v>
      </c>
      <c r="P169">
        <v>-3.72</v>
      </c>
      <c r="Q169">
        <v>-4.47</v>
      </c>
      <c r="R169">
        <v>-3.99</v>
      </c>
      <c r="S169">
        <v>-0.02</v>
      </c>
      <c r="T169">
        <v>0.48</v>
      </c>
      <c r="U169">
        <v>1.174508387704E-2</v>
      </c>
      <c r="V169">
        <v>4.4122498848534301E-2</v>
      </c>
      <c r="W169">
        <v>3.1753371234022297E-2</v>
      </c>
      <c r="X169">
        <v>-2.6925736488591801E-2</v>
      </c>
    </row>
    <row r="170" spans="1:24" x14ac:dyDescent="0.2">
      <c r="A170" t="s">
        <v>634</v>
      </c>
      <c r="B170" t="s">
        <v>635</v>
      </c>
      <c r="C170" t="s">
        <v>1588</v>
      </c>
      <c r="D170" t="s">
        <v>636</v>
      </c>
      <c r="E170" t="s">
        <v>637</v>
      </c>
      <c r="F170" t="s">
        <v>35</v>
      </c>
      <c r="G170" t="b">
        <v>0</v>
      </c>
      <c r="H170" t="b">
        <v>0</v>
      </c>
      <c r="I170" t="s">
        <v>635</v>
      </c>
      <c r="J170">
        <v>2233</v>
      </c>
      <c r="K170" t="s">
        <v>36</v>
      </c>
      <c r="L170" t="s">
        <v>86</v>
      </c>
      <c r="M170" t="s">
        <v>36</v>
      </c>
      <c r="N170">
        <v>2233</v>
      </c>
      <c r="O170">
        <v>-8.36</v>
      </c>
      <c r="P170">
        <v>-7.22</v>
      </c>
      <c r="Q170">
        <v>-8.67</v>
      </c>
      <c r="R170">
        <v>-7.3150000000000004</v>
      </c>
      <c r="S170">
        <v>1.1399999999999999</v>
      </c>
      <c r="T170">
        <v>1.355</v>
      </c>
      <c r="U170">
        <v>0.21506597538458999</v>
      </c>
      <c r="V170">
        <v>0.226663233892999</v>
      </c>
      <c r="W170">
        <v>0.234559514216133</v>
      </c>
      <c r="X170">
        <v>0.18397517804463701</v>
      </c>
    </row>
    <row r="171" spans="1:24" x14ac:dyDescent="0.2">
      <c r="A171" t="s">
        <v>634</v>
      </c>
      <c r="B171" t="s">
        <v>635</v>
      </c>
      <c r="C171" t="s">
        <v>1588</v>
      </c>
      <c r="D171" t="s">
        <v>638</v>
      </c>
      <c r="E171" t="s">
        <v>637</v>
      </c>
      <c r="F171" t="s">
        <v>35</v>
      </c>
      <c r="G171" t="b">
        <v>0</v>
      </c>
      <c r="H171" t="b">
        <v>0</v>
      </c>
      <c r="I171" t="s">
        <v>635</v>
      </c>
      <c r="J171">
        <v>2233</v>
      </c>
      <c r="K171" t="s">
        <v>36</v>
      </c>
      <c r="L171" t="s">
        <v>86</v>
      </c>
      <c r="M171" t="s">
        <v>36</v>
      </c>
      <c r="N171">
        <v>2236</v>
      </c>
      <c r="O171">
        <v>-8.36</v>
      </c>
      <c r="P171">
        <v>-7.22</v>
      </c>
      <c r="Q171">
        <v>-8.67</v>
      </c>
      <c r="R171">
        <v>-7.3150000000000004</v>
      </c>
      <c r="S171">
        <v>1.1399999999999999</v>
      </c>
      <c r="T171">
        <v>1.355</v>
      </c>
      <c r="U171">
        <v>0.29242575790311998</v>
      </c>
      <c r="V171">
        <v>0.29543583247477201</v>
      </c>
      <c r="W171">
        <v>0.296503914023733</v>
      </c>
      <c r="X171">
        <v>0.28533752721085398</v>
      </c>
    </row>
    <row r="172" spans="1:24" x14ac:dyDescent="0.2">
      <c r="A172" t="s">
        <v>634</v>
      </c>
      <c r="B172" t="s">
        <v>635</v>
      </c>
      <c r="C172" t="s">
        <v>1588</v>
      </c>
      <c r="D172" t="s">
        <v>636</v>
      </c>
      <c r="E172" t="s">
        <v>637</v>
      </c>
      <c r="F172" t="s">
        <v>35</v>
      </c>
      <c r="G172" t="b">
        <v>0</v>
      </c>
      <c r="H172" t="b">
        <v>0</v>
      </c>
      <c r="I172" t="s">
        <v>635</v>
      </c>
      <c r="J172">
        <v>2236</v>
      </c>
      <c r="K172" t="s">
        <v>36</v>
      </c>
      <c r="L172" t="s">
        <v>86</v>
      </c>
      <c r="M172" t="s">
        <v>36</v>
      </c>
      <c r="N172">
        <v>2233</v>
      </c>
      <c r="O172">
        <v>-11</v>
      </c>
      <c r="P172">
        <v>-10</v>
      </c>
      <c r="Q172">
        <v>-10.9</v>
      </c>
      <c r="R172">
        <v>-9.85</v>
      </c>
      <c r="S172">
        <v>1</v>
      </c>
      <c r="T172">
        <v>1.05</v>
      </c>
      <c r="U172">
        <v>0.21506597538458999</v>
      </c>
      <c r="V172">
        <v>0.226663233892999</v>
      </c>
      <c r="W172">
        <v>0.234559514216133</v>
      </c>
      <c r="X172">
        <v>0.18397517804463701</v>
      </c>
    </row>
    <row r="173" spans="1:24" x14ac:dyDescent="0.2">
      <c r="A173" t="s">
        <v>634</v>
      </c>
      <c r="B173" t="s">
        <v>635</v>
      </c>
      <c r="C173" t="s">
        <v>1588</v>
      </c>
      <c r="D173" t="s">
        <v>638</v>
      </c>
      <c r="E173" t="s">
        <v>637</v>
      </c>
      <c r="F173" t="s">
        <v>35</v>
      </c>
      <c r="G173" t="b">
        <v>0</v>
      </c>
      <c r="H173" t="b">
        <v>0</v>
      </c>
      <c r="I173" t="s">
        <v>635</v>
      </c>
      <c r="J173">
        <v>2236</v>
      </c>
      <c r="K173" t="s">
        <v>36</v>
      </c>
      <c r="L173" t="s">
        <v>86</v>
      </c>
      <c r="M173" t="s">
        <v>36</v>
      </c>
      <c r="N173">
        <v>2236</v>
      </c>
      <c r="O173">
        <v>-11</v>
      </c>
      <c r="P173">
        <v>-10</v>
      </c>
      <c r="Q173">
        <v>-10.9</v>
      </c>
      <c r="R173">
        <v>-9.85</v>
      </c>
      <c r="S173">
        <v>1</v>
      </c>
      <c r="T173">
        <v>1.05</v>
      </c>
      <c r="U173">
        <v>0.29242575790311998</v>
      </c>
      <c r="V173">
        <v>0.29543583247477201</v>
      </c>
      <c r="W173">
        <v>0.296503914023733</v>
      </c>
      <c r="X173">
        <v>0.28533752721085398</v>
      </c>
    </row>
    <row r="174" spans="1:24" x14ac:dyDescent="0.2">
      <c r="A174" t="s">
        <v>433</v>
      </c>
      <c r="B174" t="s">
        <v>434</v>
      </c>
      <c r="C174" t="s">
        <v>1589</v>
      </c>
      <c r="D174" t="s">
        <v>437</v>
      </c>
      <c r="E174" t="s">
        <v>436</v>
      </c>
      <c r="F174" t="s">
        <v>35</v>
      </c>
      <c r="G174" t="b">
        <v>0</v>
      </c>
      <c r="H174" t="b">
        <v>0</v>
      </c>
      <c r="I174" t="s">
        <v>434</v>
      </c>
      <c r="J174">
        <v>416</v>
      </c>
      <c r="K174" t="s">
        <v>36</v>
      </c>
      <c r="L174" t="s">
        <v>86</v>
      </c>
      <c r="M174" t="s">
        <v>36</v>
      </c>
      <c r="N174">
        <v>416</v>
      </c>
      <c r="O174">
        <v>-0.108</v>
      </c>
      <c r="P174">
        <v>-0.378</v>
      </c>
      <c r="Q174">
        <v>0.433</v>
      </c>
      <c r="R174">
        <v>0.20499999999999999</v>
      </c>
      <c r="S174">
        <v>-0.27</v>
      </c>
      <c r="T174">
        <v>-0.22800000000000001</v>
      </c>
      <c r="U174">
        <v>8.2781457457224792E-3</v>
      </c>
      <c r="V174">
        <v>-2.7869575804378901E-2</v>
      </c>
      <c r="W174">
        <v>4.2189040934037803E-2</v>
      </c>
      <c r="X174">
        <v>1.05149721075085E-2</v>
      </c>
    </row>
    <row r="175" spans="1:24" x14ac:dyDescent="0.2">
      <c r="A175" t="s">
        <v>433</v>
      </c>
      <c r="B175" t="s">
        <v>434</v>
      </c>
      <c r="C175" t="s">
        <v>1589</v>
      </c>
      <c r="D175" t="s">
        <v>438</v>
      </c>
      <c r="E175" t="s">
        <v>436</v>
      </c>
      <c r="F175" t="s">
        <v>35</v>
      </c>
      <c r="G175" t="b">
        <v>0</v>
      </c>
      <c r="H175" t="b">
        <v>0</v>
      </c>
      <c r="I175" t="s">
        <v>434</v>
      </c>
      <c r="J175">
        <v>416</v>
      </c>
      <c r="K175" t="s">
        <v>36</v>
      </c>
      <c r="L175" t="s">
        <v>86</v>
      </c>
      <c r="M175" t="s">
        <v>36</v>
      </c>
      <c r="N175">
        <v>420</v>
      </c>
      <c r="O175">
        <v>-0.108</v>
      </c>
      <c r="P175">
        <v>-0.378</v>
      </c>
      <c r="Q175">
        <v>0.433</v>
      </c>
      <c r="R175">
        <v>0.20499999999999999</v>
      </c>
      <c r="S175">
        <v>-0.27</v>
      </c>
      <c r="T175">
        <v>-0.22800000000000001</v>
      </c>
      <c r="U175">
        <v>-2.2560662896284E-3</v>
      </c>
      <c r="V175">
        <v>-3.5168188763804398E-2</v>
      </c>
      <c r="W175">
        <v>1.7885017787410699E-2</v>
      </c>
      <c r="X175">
        <v>1.05149721075085E-2</v>
      </c>
    </row>
    <row r="176" spans="1:24" x14ac:dyDescent="0.2">
      <c r="A176" t="s">
        <v>433</v>
      </c>
      <c r="B176" t="s">
        <v>434</v>
      </c>
      <c r="C176" t="s">
        <v>1589</v>
      </c>
      <c r="D176" t="s">
        <v>437</v>
      </c>
      <c r="E176" t="s">
        <v>436</v>
      </c>
      <c r="F176" t="s">
        <v>35</v>
      </c>
      <c r="G176" t="b">
        <v>0</v>
      </c>
      <c r="H176" t="b">
        <v>0</v>
      </c>
      <c r="I176" t="s">
        <v>434</v>
      </c>
      <c r="J176">
        <v>420</v>
      </c>
      <c r="K176" t="s">
        <v>36</v>
      </c>
      <c r="L176" t="s">
        <v>86</v>
      </c>
      <c r="M176" t="s">
        <v>36</v>
      </c>
      <c r="N176">
        <v>416</v>
      </c>
      <c r="O176">
        <v>-0.108</v>
      </c>
      <c r="P176">
        <v>-0.378</v>
      </c>
      <c r="Q176">
        <v>0.433</v>
      </c>
      <c r="R176">
        <v>0.20499999999999999</v>
      </c>
      <c r="S176">
        <v>-0.27</v>
      </c>
      <c r="T176">
        <v>-0.22800000000000001</v>
      </c>
      <c r="U176">
        <v>8.2781457457224792E-3</v>
      </c>
      <c r="V176">
        <v>-2.7869575804378901E-2</v>
      </c>
      <c r="W176">
        <v>4.2189040934037803E-2</v>
      </c>
      <c r="X176">
        <v>1.05149721075085E-2</v>
      </c>
    </row>
    <row r="177" spans="1:24" x14ac:dyDescent="0.2">
      <c r="A177" t="s">
        <v>433</v>
      </c>
      <c r="B177" t="s">
        <v>434</v>
      </c>
      <c r="C177" t="s">
        <v>1589</v>
      </c>
      <c r="D177" t="s">
        <v>438</v>
      </c>
      <c r="E177" t="s">
        <v>436</v>
      </c>
      <c r="F177" t="s">
        <v>35</v>
      </c>
      <c r="G177" t="b">
        <v>0</v>
      </c>
      <c r="H177" t="b">
        <v>0</v>
      </c>
      <c r="I177" t="s">
        <v>434</v>
      </c>
      <c r="J177">
        <v>420</v>
      </c>
      <c r="K177" t="s">
        <v>36</v>
      </c>
      <c r="L177" t="s">
        <v>86</v>
      </c>
      <c r="M177" t="s">
        <v>36</v>
      </c>
      <c r="N177">
        <v>420</v>
      </c>
      <c r="O177">
        <v>-0.108</v>
      </c>
      <c r="P177">
        <v>-0.378</v>
      </c>
      <c r="Q177">
        <v>0.433</v>
      </c>
      <c r="R177">
        <v>0.20499999999999999</v>
      </c>
      <c r="S177">
        <v>-0.27</v>
      </c>
      <c r="T177">
        <v>-0.22800000000000001</v>
      </c>
      <c r="U177">
        <v>-2.2560662896284E-3</v>
      </c>
      <c r="V177">
        <v>-3.5168188763804398E-2</v>
      </c>
      <c r="W177">
        <v>1.7885017787410699E-2</v>
      </c>
      <c r="X177">
        <v>1.05149721075085E-2</v>
      </c>
    </row>
    <row r="178" spans="1:24" x14ac:dyDescent="0.2">
      <c r="A178" t="s">
        <v>433</v>
      </c>
      <c r="B178" t="s">
        <v>434</v>
      </c>
      <c r="C178" t="s">
        <v>1589</v>
      </c>
      <c r="D178" t="s">
        <v>439</v>
      </c>
      <c r="E178" t="s">
        <v>436</v>
      </c>
      <c r="F178" t="s">
        <v>35</v>
      </c>
      <c r="G178" t="b">
        <v>0</v>
      </c>
      <c r="H178" t="b">
        <v>0</v>
      </c>
      <c r="I178" t="s">
        <v>434</v>
      </c>
      <c r="J178">
        <v>428</v>
      </c>
      <c r="K178" t="s">
        <v>36</v>
      </c>
      <c r="L178" t="s">
        <v>86</v>
      </c>
      <c r="M178" t="s">
        <v>36</v>
      </c>
      <c r="N178">
        <v>428</v>
      </c>
      <c r="O178">
        <v>-3.23</v>
      </c>
      <c r="P178">
        <v>-2.73</v>
      </c>
      <c r="Q178">
        <v>-2.7</v>
      </c>
      <c r="R178">
        <v>-2.0299999999999998</v>
      </c>
      <c r="S178">
        <v>0.5</v>
      </c>
      <c r="T178">
        <v>0.67</v>
      </c>
      <c r="U178">
        <v>2.15907297397013E-2</v>
      </c>
      <c r="V178">
        <v>1.53299541190762E-2</v>
      </c>
      <c r="W178">
        <v>1.4435858181263901E-2</v>
      </c>
      <c r="X178">
        <v>3.5006376918763703E-2</v>
      </c>
    </row>
    <row r="179" spans="1:24" x14ac:dyDescent="0.2">
      <c r="A179" t="s">
        <v>433</v>
      </c>
      <c r="B179" t="s">
        <v>434</v>
      </c>
      <c r="C179" t="s">
        <v>1589</v>
      </c>
      <c r="D179" t="s">
        <v>440</v>
      </c>
      <c r="E179" t="s">
        <v>436</v>
      </c>
      <c r="F179" t="s">
        <v>35</v>
      </c>
      <c r="G179" t="b">
        <v>0</v>
      </c>
      <c r="H179" t="b">
        <v>0</v>
      </c>
      <c r="I179" t="s">
        <v>434</v>
      </c>
      <c r="J179">
        <v>436</v>
      </c>
      <c r="K179" t="s">
        <v>39</v>
      </c>
      <c r="L179" t="s">
        <v>86</v>
      </c>
      <c r="M179" t="s">
        <v>36</v>
      </c>
      <c r="N179">
        <v>441</v>
      </c>
      <c r="O179">
        <v>-3.65</v>
      </c>
      <c r="P179">
        <v>-3.13</v>
      </c>
      <c r="Q179">
        <v>-3.74</v>
      </c>
      <c r="R179">
        <v>-3.04</v>
      </c>
      <c r="S179">
        <v>0.52</v>
      </c>
      <c r="T179">
        <v>0.7</v>
      </c>
      <c r="U179">
        <v>-2.1758182118754101E-2</v>
      </c>
      <c r="V179">
        <v>-5.0095924277844303E-2</v>
      </c>
      <c r="W179">
        <v>3.85466901228394E-2</v>
      </c>
      <c r="X179">
        <v>-5.3725312201257598E-2</v>
      </c>
    </row>
    <row r="180" spans="1:24" x14ac:dyDescent="0.2">
      <c r="A180" t="s">
        <v>433</v>
      </c>
      <c r="B180" t="s">
        <v>434</v>
      </c>
      <c r="C180" t="s">
        <v>1589</v>
      </c>
      <c r="D180" t="s">
        <v>441</v>
      </c>
      <c r="E180" t="s">
        <v>436</v>
      </c>
      <c r="F180" t="s">
        <v>35</v>
      </c>
      <c r="G180" t="b">
        <v>0</v>
      </c>
      <c r="H180" t="b">
        <v>0</v>
      </c>
      <c r="I180" t="s">
        <v>434</v>
      </c>
      <c r="J180">
        <v>436</v>
      </c>
      <c r="K180" t="s">
        <v>39</v>
      </c>
      <c r="L180" t="s">
        <v>86</v>
      </c>
      <c r="M180" t="s">
        <v>39</v>
      </c>
      <c r="N180">
        <v>436</v>
      </c>
      <c r="O180">
        <v>-3.65</v>
      </c>
      <c r="P180">
        <v>-3.13</v>
      </c>
      <c r="Q180">
        <v>-3.74</v>
      </c>
      <c r="R180">
        <v>-3.04</v>
      </c>
      <c r="S180">
        <v>0.52</v>
      </c>
      <c r="T180">
        <v>0.7</v>
      </c>
      <c r="U180">
        <v>-0.10396439365499099</v>
      </c>
      <c r="V180">
        <v>-0.13316188785504801</v>
      </c>
      <c r="W180">
        <v>-0.135698899203992</v>
      </c>
      <c r="X180">
        <v>-4.3032393905933601E-2</v>
      </c>
    </row>
    <row r="181" spans="1:24" x14ac:dyDescent="0.2">
      <c r="A181" t="s">
        <v>821</v>
      </c>
      <c r="B181" t="s">
        <v>822</v>
      </c>
      <c r="C181" t="s">
        <v>1610</v>
      </c>
      <c r="D181" t="s">
        <v>823</v>
      </c>
      <c r="E181" t="s">
        <v>824</v>
      </c>
      <c r="F181" t="s">
        <v>35</v>
      </c>
      <c r="G181" t="b">
        <v>0</v>
      </c>
      <c r="H181" t="b">
        <v>0</v>
      </c>
      <c r="I181" t="s">
        <v>822</v>
      </c>
      <c r="J181">
        <v>289</v>
      </c>
      <c r="K181" t="s">
        <v>36</v>
      </c>
      <c r="L181" t="s">
        <v>86</v>
      </c>
      <c r="M181" t="s">
        <v>36</v>
      </c>
      <c r="N181">
        <v>289</v>
      </c>
      <c r="O181">
        <v>-3.86</v>
      </c>
      <c r="P181">
        <v>-3.28</v>
      </c>
      <c r="Q181">
        <v>-4.2300000000000004</v>
      </c>
      <c r="R181">
        <v>-3.06</v>
      </c>
      <c r="S181">
        <v>0.57999999999999996</v>
      </c>
      <c r="T181">
        <v>1.17</v>
      </c>
      <c r="U181">
        <v>0.102876047120791</v>
      </c>
      <c r="V181">
        <v>0.16704086691543099</v>
      </c>
      <c r="W181">
        <v>7.4454184523940203E-2</v>
      </c>
      <c r="X181">
        <v>6.7133089923001196E-2</v>
      </c>
    </row>
    <row r="182" spans="1:24" x14ac:dyDescent="0.2">
      <c r="A182" t="s">
        <v>97</v>
      </c>
      <c r="B182" t="s">
        <v>98</v>
      </c>
      <c r="C182" t="s">
        <v>1612</v>
      </c>
      <c r="D182" t="s">
        <v>99</v>
      </c>
      <c r="E182" t="s">
        <v>100</v>
      </c>
      <c r="F182" t="s">
        <v>35</v>
      </c>
      <c r="G182" t="b">
        <v>0</v>
      </c>
      <c r="H182" t="b">
        <v>0</v>
      </c>
      <c r="I182" t="s">
        <v>98</v>
      </c>
      <c r="J182">
        <v>1053</v>
      </c>
      <c r="K182" t="s">
        <v>36</v>
      </c>
      <c r="L182" t="s">
        <v>86</v>
      </c>
      <c r="M182" t="s">
        <v>36</v>
      </c>
      <c r="N182">
        <v>1057</v>
      </c>
      <c r="O182">
        <v>-1.4</v>
      </c>
      <c r="P182">
        <v>-0.53700000000000003</v>
      </c>
      <c r="Q182">
        <v>-0.877</v>
      </c>
      <c r="R182">
        <v>0.19900000000000001</v>
      </c>
      <c r="S182">
        <v>0.86299999999999999</v>
      </c>
      <c r="T182">
        <v>1.0760000000000001</v>
      </c>
      <c r="U182">
        <v>-1.79931553992362E-2</v>
      </c>
      <c r="V182">
        <v>-1.6551865703852899E-2</v>
      </c>
      <c r="W182">
        <v>-5.2623446036344702E-2</v>
      </c>
      <c r="X182">
        <v>1.51958455424891E-2</v>
      </c>
    </row>
    <row r="183" spans="1:24" x14ac:dyDescent="0.2">
      <c r="A183" t="s">
        <v>171</v>
      </c>
      <c r="B183" t="s">
        <v>172</v>
      </c>
      <c r="C183" t="s">
        <v>1614</v>
      </c>
      <c r="D183" t="s">
        <v>173</v>
      </c>
      <c r="E183" t="s">
        <v>174</v>
      </c>
      <c r="F183" t="s">
        <v>35</v>
      </c>
      <c r="G183" t="b">
        <v>0</v>
      </c>
      <c r="H183" t="b">
        <v>0</v>
      </c>
      <c r="I183" t="s">
        <v>172</v>
      </c>
      <c r="J183">
        <v>801</v>
      </c>
      <c r="K183" t="s">
        <v>36</v>
      </c>
      <c r="L183" t="s">
        <v>86</v>
      </c>
      <c r="M183" t="s">
        <v>36</v>
      </c>
      <c r="N183">
        <v>801</v>
      </c>
      <c r="O183">
        <v>-6.02</v>
      </c>
      <c r="P183">
        <v>-4.54</v>
      </c>
      <c r="Q183">
        <v>-6.88</v>
      </c>
      <c r="R183">
        <v>-5.08</v>
      </c>
      <c r="S183">
        <v>1.48</v>
      </c>
      <c r="T183">
        <v>1.8</v>
      </c>
      <c r="U183">
        <v>0.21494821283652399</v>
      </c>
      <c r="V183" t="s">
        <v>35</v>
      </c>
      <c r="W183" t="s">
        <v>35</v>
      </c>
      <c r="X183" t="s">
        <v>35</v>
      </c>
    </row>
    <row r="184" spans="1:24" x14ac:dyDescent="0.2">
      <c r="A184" t="s">
        <v>511</v>
      </c>
      <c r="B184" t="s">
        <v>512</v>
      </c>
      <c r="C184" t="s">
        <v>1615</v>
      </c>
      <c r="D184" t="s">
        <v>513</v>
      </c>
      <c r="E184" t="s">
        <v>514</v>
      </c>
      <c r="F184" t="s">
        <v>35</v>
      </c>
      <c r="G184" t="b">
        <v>0</v>
      </c>
      <c r="H184" t="b">
        <v>0</v>
      </c>
      <c r="I184" t="s">
        <v>512</v>
      </c>
      <c r="J184">
        <v>521</v>
      </c>
      <c r="K184" t="s">
        <v>36</v>
      </c>
      <c r="L184" t="s">
        <v>86</v>
      </c>
      <c r="M184" t="s">
        <v>36</v>
      </c>
      <c r="N184">
        <v>521</v>
      </c>
      <c r="O184">
        <v>-2.11</v>
      </c>
      <c r="P184">
        <v>-2.48</v>
      </c>
      <c r="Q184">
        <v>-1.8</v>
      </c>
      <c r="R184">
        <v>-2.4</v>
      </c>
      <c r="S184">
        <v>-0.37</v>
      </c>
      <c r="T184">
        <v>-0.6</v>
      </c>
      <c r="U184">
        <v>-0.21146167140504701</v>
      </c>
      <c r="V184">
        <v>-0.16614528337357101</v>
      </c>
      <c r="W184">
        <v>-0.22006382006024799</v>
      </c>
      <c r="X184">
        <v>-0.24817591078132201</v>
      </c>
    </row>
    <row r="185" spans="1:24" x14ac:dyDescent="0.2">
      <c r="A185" t="s">
        <v>511</v>
      </c>
      <c r="B185" t="s">
        <v>512</v>
      </c>
      <c r="C185" t="s">
        <v>1615</v>
      </c>
      <c r="D185" t="s">
        <v>515</v>
      </c>
      <c r="E185" t="s">
        <v>514</v>
      </c>
      <c r="F185" t="s">
        <v>35</v>
      </c>
      <c r="G185" t="b">
        <v>0</v>
      </c>
      <c r="H185" t="b">
        <v>0</v>
      </c>
      <c r="I185" t="s">
        <v>512</v>
      </c>
      <c r="J185">
        <v>521</v>
      </c>
      <c r="K185" t="s">
        <v>36</v>
      </c>
      <c r="L185" t="s">
        <v>86</v>
      </c>
      <c r="M185" t="s">
        <v>36</v>
      </c>
      <c r="N185">
        <v>524</v>
      </c>
      <c r="O185">
        <v>-2.11</v>
      </c>
      <c r="P185">
        <v>-2.48</v>
      </c>
      <c r="Q185">
        <v>-1.8</v>
      </c>
      <c r="R185">
        <v>-2.4</v>
      </c>
      <c r="S185">
        <v>-0.37</v>
      </c>
      <c r="T185">
        <v>-0.6</v>
      </c>
      <c r="U185">
        <v>-0.20718013036121</v>
      </c>
      <c r="V185">
        <v>-0.171782762707134</v>
      </c>
      <c r="W185">
        <v>-0.200229174491659</v>
      </c>
      <c r="X185">
        <v>-0.24952845388483799</v>
      </c>
    </row>
    <row r="186" spans="1:24" x14ac:dyDescent="0.2">
      <c r="A186" t="s">
        <v>511</v>
      </c>
      <c r="B186" t="s">
        <v>512</v>
      </c>
      <c r="C186" t="s">
        <v>1615</v>
      </c>
      <c r="D186" t="s">
        <v>513</v>
      </c>
      <c r="E186" t="s">
        <v>514</v>
      </c>
      <c r="F186" t="s">
        <v>35</v>
      </c>
      <c r="G186" t="b">
        <v>0</v>
      </c>
      <c r="H186" t="b">
        <v>0</v>
      </c>
      <c r="I186" t="s">
        <v>512</v>
      </c>
      <c r="J186">
        <v>524</v>
      </c>
      <c r="K186" t="s">
        <v>36</v>
      </c>
      <c r="L186" t="s">
        <v>86</v>
      </c>
      <c r="M186" t="s">
        <v>36</v>
      </c>
      <c r="N186">
        <v>521</v>
      </c>
      <c r="O186">
        <v>-2.11</v>
      </c>
      <c r="P186">
        <v>-2.48</v>
      </c>
      <c r="Q186">
        <v>-1.8</v>
      </c>
      <c r="R186">
        <v>-2.4</v>
      </c>
      <c r="S186">
        <v>-0.37</v>
      </c>
      <c r="T186">
        <v>-0.6</v>
      </c>
      <c r="U186">
        <v>-0.21146167140504701</v>
      </c>
      <c r="V186">
        <v>-0.16614528337357101</v>
      </c>
      <c r="W186">
        <v>-0.22006382006024799</v>
      </c>
      <c r="X186">
        <v>-0.24817591078132201</v>
      </c>
    </row>
    <row r="187" spans="1:24" x14ac:dyDescent="0.2">
      <c r="A187" t="s">
        <v>511</v>
      </c>
      <c r="B187" t="s">
        <v>512</v>
      </c>
      <c r="C187" t="s">
        <v>1615</v>
      </c>
      <c r="D187" t="s">
        <v>515</v>
      </c>
      <c r="E187" t="s">
        <v>514</v>
      </c>
      <c r="F187" t="s">
        <v>35</v>
      </c>
      <c r="G187" t="b">
        <v>0</v>
      </c>
      <c r="H187" t="b">
        <v>0</v>
      </c>
      <c r="I187" t="s">
        <v>512</v>
      </c>
      <c r="J187">
        <v>524</v>
      </c>
      <c r="K187" t="s">
        <v>36</v>
      </c>
      <c r="L187" t="s">
        <v>86</v>
      </c>
      <c r="M187" t="s">
        <v>36</v>
      </c>
      <c r="N187">
        <v>524</v>
      </c>
      <c r="O187">
        <v>-2.11</v>
      </c>
      <c r="P187">
        <v>-2.48</v>
      </c>
      <c r="Q187">
        <v>-1.8</v>
      </c>
      <c r="R187">
        <v>-2.4</v>
      </c>
      <c r="S187">
        <v>-0.37</v>
      </c>
      <c r="T187">
        <v>-0.6</v>
      </c>
      <c r="U187">
        <v>-0.20718013036121</v>
      </c>
      <c r="V187">
        <v>-0.171782762707134</v>
      </c>
      <c r="W187">
        <v>-0.200229174491659</v>
      </c>
      <c r="X187">
        <v>-0.24952845388483799</v>
      </c>
    </row>
    <row r="188" spans="1:24" x14ac:dyDescent="0.2">
      <c r="A188" t="s">
        <v>792</v>
      </c>
      <c r="B188" t="s">
        <v>793</v>
      </c>
      <c r="C188" t="s">
        <v>1618</v>
      </c>
      <c r="D188" t="s">
        <v>794</v>
      </c>
      <c r="E188" t="s">
        <v>795</v>
      </c>
      <c r="F188" t="s">
        <v>35</v>
      </c>
      <c r="G188" t="b">
        <v>0</v>
      </c>
      <c r="H188" t="b">
        <v>0</v>
      </c>
      <c r="I188" t="s">
        <v>793</v>
      </c>
      <c r="J188">
        <v>766</v>
      </c>
      <c r="K188" t="s">
        <v>36</v>
      </c>
      <c r="L188" t="s">
        <v>86</v>
      </c>
      <c r="M188" t="s">
        <v>36</v>
      </c>
      <c r="N188">
        <v>766</v>
      </c>
      <c r="O188">
        <v>-5.39</v>
      </c>
      <c r="P188">
        <v>-3.98</v>
      </c>
      <c r="Q188">
        <v>-5.46</v>
      </c>
      <c r="R188">
        <v>-3.9449999999999998</v>
      </c>
      <c r="S188">
        <v>1.41</v>
      </c>
      <c r="T188">
        <v>1.5149999999999999</v>
      </c>
      <c r="U188">
        <v>2.3959628623906298E-2</v>
      </c>
      <c r="V188">
        <v>-8.19835080696001E-2</v>
      </c>
      <c r="W188">
        <v>0.11541360840071101</v>
      </c>
      <c r="X188" t="s">
        <v>35</v>
      </c>
    </row>
    <row r="189" spans="1:24" x14ac:dyDescent="0.2">
      <c r="A189" t="s">
        <v>792</v>
      </c>
      <c r="B189" t="s">
        <v>793</v>
      </c>
      <c r="C189" t="s">
        <v>1618</v>
      </c>
      <c r="D189" t="s">
        <v>796</v>
      </c>
      <c r="E189" t="s">
        <v>795</v>
      </c>
      <c r="F189" t="s">
        <v>35</v>
      </c>
      <c r="G189" t="b">
        <v>0</v>
      </c>
      <c r="H189" t="b">
        <v>0</v>
      </c>
      <c r="I189" t="s">
        <v>793</v>
      </c>
      <c r="J189">
        <v>774</v>
      </c>
      <c r="K189" t="s">
        <v>36</v>
      </c>
      <c r="L189" t="s">
        <v>86</v>
      </c>
      <c r="M189" t="s">
        <v>36</v>
      </c>
      <c r="N189">
        <v>774</v>
      </c>
      <c r="O189">
        <v>-4.6500000000000004</v>
      </c>
      <c r="P189">
        <v>-3.4</v>
      </c>
      <c r="Q189">
        <v>-4.62</v>
      </c>
      <c r="R189">
        <v>-2.74</v>
      </c>
      <c r="S189">
        <v>1.25</v>
      </c>
      <c r="T189">
        <v>1.88</v>
      </c>
      <c r="U189">
        <v>3.2540994671356301E-2</v>
      </c>
      <c r="V189">
        <v>4.0344846381889697E-2</v>
      </c>
      <c r="W189">
        <v>5.03425850879324E-2</v>
      </c>
      <c r="X189">
        <v>6.9355525442466297E-3</v>
      </c>
    </row>
    <row r="190" spans="1:24" x14ac:dyDescent="0.2">
      <c r="A190" t="s">
        <v>710</v>
      </c>
      <c r="B190" t="s">
        <v>711</v>
      </c>
      <c r="C190" t="s">
        <v>1627</v>
      </c>
      <c r="D190" t="s">
        <v>714</v>
      </c>
      <c r="E190" t="s">
        <v>713</v>
      </c>
      <c r="F190" t="s">
        <v>35</v>
      </c>
      <c r="G190" t="b">
        <v>0</v>
      </c>
      <c r="H190" t="b">
        <v>0</v>
      </c>
      <c r="I190" t="s">
        <v>711</v>
      </c>
      <c r="J190">
        <v>552</v>
      </c>
      <c r="K190" t="s">
        <v>36</v>
      </c>
      <c r="L190" t="s">
        <v>86</v>
      </c>
      <c r="M190" t="s">
        <v>36</v>
      </c>
      <c r="N190">
        <v>548</v>
      </c>
      <c r="O190">
        <v>-2.17</v>
      </c>
      <c r="P190">
        <v>-1.69</v>
      </c>
      <c r="Q190">
        <v>-2.2999999999999998</v>
      </c>
      <c r="R190">
        <v>-1.77</v>
      </c>
      <c r="S190">
        <v>0.48</v>
      </c>
      <c r="T190">
        <v>0.53</v>
      </c>
      <c r="U190">
        <v>-5.6923567273522803E-2</v>
      </c>
      <c r="V190">
        <v>-7.2111654162022296E-2</v>
      </c>
      <c r="W190">
        <v>-0.100884112301284</v>
      </c>
      <c r="X190" t="s">
        <v>35</v>
      </c>
    </row>
    <row r="191" spans="1:24" x14ac:dyDescent="0.2">
      <c r="A191" t="s">
        <v>710</v>
      </c>
      <c r="B191" t="s">
        <v>711</v>
      </c>
      <c r="C191" t="s">
        <v>1627</v>
      </c>
      <c r="D191" t="s">
        <v>715</v>
      </c>
      <c r="E191" t="s">
        <v>713</v>
      </c>
      <c r="F191" t="s">
        <v>35</v>
      </c>
      <c r="G191" t="b">
        <v>0</v>
      </c>
      <c r="H191" t="b">
        <v>0</v>
      </c>
      <c r="I191" t="s">
        <v>711</v>
      </c>
      <c r="J191">
        <v>552</v>
      </c>
      <c r="K191" t="s">
        <v>36</v>
      </c>
      <c r="L191" t="s">
        <v>86</v>
      </c>
      <c r="M191" t="s">
        <v>36</v>
      </c>
      <c r="N191">
        <v>552</v>
      </c>
      <c r="O191">
        <v>-2.17</v>
      </c>
      <c r="P191">
        <v>-1.69</v>
      </c>
      <c r="Q191">
        <v>-2.2999999999999998</v>
      </c>
      <c r="R191">
        <v>-1.77</v>
      </c>
      <c r="S191">
        <v>0.48</v>
      </c>
      <c r="T191">
        <v>0.53</v>
      </c>
      <c r="U191">
        <v>-3.25613655916162E-3</v>
      </c>
      <c r="V191">
        <v>-2.9446156770558E-2</v>
      </c>
      <c r="W191" t="s">
        <v>35</v>
      </c>
      <c r="X191" t="s">
        <v>35</v>
      </c>
    </row>
    <row r="192" spans="1:24" x14ac:dyDescent="0.2">
      <c r="A192" t="s">
        <v>258</v>
      </c>
      <c r="B192" t="s">
        <v>259</v>
      </c>
      <c r="C192" t="s">
        <v>1628</v>
      </c>
      <c r="D192" t="s">
        <v>260</v>
      </c>
      <c r="E192" t="s">
        <v>261</v>
      </c>
      <c r="F192" t="s">
        <v>262</v>
      </c>
      <c r="G192" t="b">
        <v>1</v>
      </c>
      <c r="H192" t="b">
        <v>1</v>
      </c>
      <c r="I192" t="s">
        <v>259</v>
      </c>
      <c r="J192">
        <v>185</v>
      </c>
      <c r="K192" t="s">
        <v>39</v>
      </c>
      <c r="L192" t="s">
        <v>86</v>
      </c>
      <c r="M192" t="s">
        <v>39</v>
      </c>
      <c r="N192">
        <v>185</v>
      </c>
      <c r="O192">
        <v>-4.2699999999999996</v>
      </c>
      <c r="P192">
        <v>-2.81</v>
      </c>
      <c r="Q192">
        <v>-4.17</v>
      </c>
      <c r="R192">
        <v>-3.02</v>
      </c>
      <c r="S192">
        <v>1.46</v>
      </c>
      <c r="T192">
        <v>1.1499999999999999</v>
      </c>
      <c r="U192">
        <v>7.9435566347882097E-2</v>
      </c>
      <c r="V192">
        <v>9.9862534163229794E-2</v>
      </c>
      <c r="W192">
        <v>0.18646225511784001</v>
      </c>
      <c r="X192">
        <v>-4.8018090237423802E-2</v>
      </c>
    </row>
    <row r="193" spans="1:24" x14ac:dyDescent="0.2">
      <c r="A193" t="s">
        <v>258</v>
      </c>
      <c r="B193" t="s">
        <v>259</v>
      </c>
      <c r="C193" t="s">
        <v>1628</v>
      </c>
      <c r="D193" t="s">
        <v>260</v>
      </c>
      <c r="E193" t="s">
        <v>261</v>
      </c>
      <c r="F193" t="s">
        <v>262</v>
      </c>
      <c r="G193" t="b">
        <v>1</v>
      </c>
      <c r="H193" t="b">
        <v>1</v>
      </c>
      <c r="I193" t="s">
        <v>259</v>
      </c>
      <c r="J193">
        <v>187</v>
      </c>
      <c r="K193" t="s">
        <v>263</v>
      </c>
      <c r="L193" t="s">
        <v>86</v>
      </c>
      <c r="M193" t="s">
        <v>39</v>
      </c>
      <c r="N193">
        <v>185</v>
      </c>
      <c r="O193">
        <v>-4.2699999999999996</v>
      </c>
      <c r="P193">
        <v>-2.81</v>
      </c>
      <c r="Q193">
        <v>-4.17</v>
      </c>
      <c r="R193">
        <v>-3.02</v>
      </c>
      <c r="S193">
        <v>1.46</v>
      </c>
      <c r="T193">
        <v>1.1499999999999999</v>
      </c>
      <c r="U193">
        <v>7.9435566347882097E-2</v>
      </c>
      <c r="V193">
        <v>9.9862534163229794E-2</v>
      </c>
      <c r="W193">
        <v>0.18646225511784001</v>
      </c>
      <c r="X193">
        <v>-4.8018090237423802E-2</v>
      </c>
    </row>
    <row r="194" spans="1:24" x14ac:dyDescent="0.2">
      <c r="A194" t="s">
        <v>825</v>
      </c>
      <c r="B194" t="s">
        <v>826</v>
      </c>
      <c r="C194" t="s">
        <v>1634</v>
      </c>
      <c r="D194" t="s">
        <v>827</v>
      </c>
      <c r="E194" t="s">
        <v>828</v>
      </c>
      <c r="F194" t="s">
        <v>35</v>
      </c>
      <c r="G194" t="b">
        <v>0</v>
      </c>
      <c r="H194" t="b">
        <v>0</v>
      </c>
      <c r="I194" t="s">
        <v>826</v>
      </c>
      <c r="J194">
        <v>685</v>
      </c>
      <c r="K194" t="s">
        <v>36</v>
      </c>
      <c r="L194" t="s">
        <v>86</v>
      </c>
      <c r="M194" t="s">
        <v>36</v>
      </c>
      <c r="N194">
        <v>687</v>
      </c>
      <c r="O194">
        <v>-1.36</v>
      </c>
      <c r="P194">
        <v>-1.71</v>
      </c>
      <c r="Q194">
        <v>-3.5</v>
      </c>
      <c r="R194">
        <v>-2.27</v>
      </c>
      <c r="S194">
        <v>-0.35</v>
      </c>
      <c r="T194">
        <v>1.23</v>
      </c>
      <c r="U194">
        <v>0.13969005633064999</v>
      </c>
      <c r="V194">
        <v>0.16443749599265101</v>
      </c>
      <c r="W194" t="s">
        <v>35</v>
      </c>
      <c r="X194" t="s">
        <v>35</v>
      </c>
    </row>
    <row r="195" spans="1:24" x14ac:dyDescent="0.2">
      <c r="A195" t="s">
        <v>825</v>
      </c>
      <c r="B195" t="s">
        <v>826</v>
      </c>
      <c r="C195" t="s">
        <v>1634</v>
      </c>
      <c r="D195" t="s">
        <v>829</v>
      </c>
      <c r="E195" t="s">
        <v>828</v>
      </c>
      <c r="F195" t="s">
        <v>35</v>
      </c>
      <c r="G195" t="b">
        <v>0</v>
      </c>
      <c r="H195" t="b">
        <v>0</v>
      </c>
      <c r="I195" t="s">
        <v>826</v>
      </c>
      <c r="J195">
        <v>685</v>
      </c>
      <c r="K195" t="s">
        <v>36</v>
      </c>
      <c r="L195" t="s">
        <v>86</v>
      </c>
      <c r="M195" t="s">
        <v>36</v>
      </c>
      <c r="N195">
        <v>685</v>
      </c>
      <c r="O195">
        <v>-1.36</v>
      </c>
      <c r="P195">
        <v>-1.71</v>
      </c>
      <c r="Q195">
        <v>-3.5</v>
      </c>
      <c r="R195">
        <v>-2.27</v>
      </c>
      <c r="S195">
        <v>-0.35</v>
      </c>
      <c r="T195">
        <v>1.23</v>
      </c>
      <c r="U195">
        <v>0.124006557659936</v>
      </c>
      <c r="V195">
        <v>0.10456458906055</v>
      </c>
      <c r="W195" t="s">
        <v>35</v>
      </c>
      <c r="X195" t="s">
        <v>35</v>
      </c>
    </row>
    <row r="196" spans="1:24" x14ac:dyDescent="0.2">
      <c r="A196" t="s">
        <v>825</v>
      </c>
      <c r="B196" t="s">
        <v>826</v>
      </c>
      <c r="C196" t="s">
        <v>1634</v>
      </c>
      <c r="D196" t="s">
        <v>830</v>
      </c>
      <c r="E196" t="s">
        <v>828</v>
      </c>
      <c r="F196" t="s">
        <v>35</v>
      </c>
      <c r="G196" t="b">
        <v>0</v>
      </c>
      <c r="H196" t="b">
        <v>0</v>
      </c>
      <c r="I196" t="s">
        <v>826</v>
      </c>
      <c r="J196">
        <v>977</v>
      </c>
      <c r="K196" t="s">
        <v>36</v>
      </c>
      <c r="L196" t="s">
        <v>86</v>
      </c>
      <c r="M196" t="s">
        <v>36</v>
      </c>
      <c r="N196">
        <v>977</v>
      </c>
      <c r="O196">
        <v>-3.23</v>
      </c>
      <c r="P196">
        <v>-3.5</v>
      </c>
      <c r="Q196">
        <v>-1.83</v>
      </c>
      <c r="R196">
        <v>-1.5</v>
      </c>
      <c r="S196">
        <v>-0.27</v>
      </c>
      <c r="T196">
        <v>0.33</v>
      </c>
      <c r="U196">
        <v>0.133188968206885</v>
      </c>
      <c r="V196">
        <v>0.124429068609671</v>
      </c>
      <c r="W196">
        <v>9.4482265859850798E-2</v>
      </c>
      <c r="X196">
        <v>0.18065557015113201</v>
      </c>
    </row>
    <row r="197" spans="1:24" x14ac:dyDescent="0.2">
      <c r="A197" t="s">
        <v>1465</v>
      </c>
      <c r="B197" t="s">
        <v>1466</v>
      </c>
      <c r="C197" t="s">
        <v>1636</v>
      </c>
      <c r="D197" t="s">
        <v>1467</v>
      </c>
      <c r="E197" t="s">
        <v>1468</v>
      </c>
      <c r="F197" t="s">
        <v>35</v>
      </c>
      <c r="G197" t="b">
        <v>0</v>
      </c>
      <c r="H197" t="b">
        <v>0</v>
      </c>
      <c r="I197" t="s">
        <v>1466</v>
      </c>
      <c r="J197">
        <v>739</v>
      </c>
      <c r="K197" t="s">
        <v>36</v>
      </c>
      <c r="L197" t="s">
        <v>86</v>
      </c>
      <c r="M197" t="s">
        <v>36</v>
      </c>
      <c r="N197">
        <v>739</v>
      </c>
      <c r="O197">
        <v>-5.39</v>
      </c>
      <c r="P197">
        <v>-4.17</v>
      </c>
      <c r="Q197">
        <v>-5.04</v>
      </c>
      <c r="R197">
        <v>-4.7300000000000004</v>
      </c>
      <c r="S197">
        <v>1.22</v>
      </c>
      <c r="T197">
        <v>0.31</v>
      </c>
      <c r="U197">
        <v>-1.3620606180536801E-3</v>
      </c>
      <c r="V197">
        <v>5.6554955485985702E-3</v>
      </c>
      <c r="W197">
        <v>0.16542921562649701</v>
      </c>
      <c r="X197">
        <v>-0.155684742938141</v>
      </c>
    </row>
    <row r="198" spans="1:24" x14ac:dyDescent="0.2">
      <c r="A198" t="s">
        <v>1465</v>
      </c>
      <c r="B198" t="s">
        <v>1466</v>
      </c>
      <c r="C198" t="s">
        <v>1636</v>
      </c>
      <c r="D198" t="s">
        <v>1469</v>
      </c>
      <c r="E198" t="s">
        <v>1468</v>
      </c>
      <c r="F198" t="s">
        <v>35</v>
      </c>
      <c r="G198" t="b">
        <v>0</v>
      </c>
      <c r="H198" t="b">
        <v>0</v>
      </c>
      <c r="I198" t="s">
        <v>1466</v>
      </c>
      <c r="J198">
        <v>739</v>
      </c>
      <c r="K198" t="s">
        <v>36</v>
      </c>
      <c r="L198" t="s">
        <v>86</v>
      </c>
      <c r="M198" t="s">
        <v>36</v>
      </c>
      <c r="N198">
        <v>743</v>
      </c>
      <c r="O198">
        <v>-5.39</v>
      </c>
      <c r="P198">
        <v>-4.17</v>
      </c>
      <c r="Q198">
        <v>-5.04</v>
      </c>
      <c r="R198">
        <v>-4.7300000000000004</v>
      </c>
      <c r="S198">
        <v>1.22</v>
      </c>
      <c r="T198">
        <v>0.31</v>
      </c>
      <c r="U198">
        <v>-3.1784715807273399E-2</v>
      </c>
      <c r="V198">
        <v>-4.17468980267824E-2</v>
      </c>
      <c r="W198">
        <v>7.7685095200741294E-2</v>
      </c>
      <c r="X198">
        <v>-0.13129234459577899</v>
      </c>
    </row>
    <row r="199" spans="1:24" x14ac:dyDescent="0.2">
      <c r="A199" t="s">
        <v>1040</v>
      </c>
      <c r="B199" t="s">
        <v>1041</v>
      </c>
      <c r="C199" t="s">
        <v>1639</v>
      </c>
      <c r="D199" t="s">
        <v>1042</v>
      </c>
      <c r="E199" t="s">
        <v>1043</v>
      </c>
      <c r="F199" t="s">
        <v>35</v>
      </c>
      <c r="G199" t="b">
        <v>0</v>
      </c>
      <c r="H199" t="b">
        <v>0</v>
      </c>
      <c r="I199" t="s">
        <v>1041</v>
      </c>
      <c r="J199">
        <v>6</v>
      </c>
      <c r="K199" t="s">
        <v>36</v>
      </c>
      <c r="L199" t="s">
        <v>86</v>
      </c>
      <c r="M199" t="s">
        <v>36</v>
      </c>
      <c r="N199">
        <v>6</v>
      </c>
      <c r="O199">
        <v>-2.84</v>
      </c>
      <c r="P199">
        <v>-0.56899999999999995</v>
      </c>
      <c r="Q199">
        <v>-2.4</v>
      </c>
      <c r="R199">
        <v>-1.06</v>
      </c>
      <c r="S199">
        <v>2.2709999999999999</v>
      </c>
      <c r="T199">
        <v>1.34</v>
      </c>
      <c r="U199">
        <v>1.4793621763874399E-2</v>
      </c>
      <c r="V199">
        <v>-6.2176933851203299E-2</v>
      </c>
      <c r="W199">
        <v>8.6908118335582397E-4</v>
      </c>
      <c r="X199">
        <v>0.105688717959471</v>
      </c>
    </row>
    <row r="200" spans="1:24" x14ac:dyDescent="0.2">
      <c r="A200" t="s">
        <v>315</v>
      </c>
      <c r="B200" t="s">
        <v>316</v>
      </c>
      <c r="C200" t="s">
        <v>1642</v>
      </c>
      <c r="D200" t="s">
        <v>317</v>
      </c>
      <c r="E200" t="s">
        <v>318</v>
      </c>
      <c r="F200" t="s">
        <v>319</v>
      </c>
      <c r="G200" t="b">
        <v>1</v>
      </c>
      <c r="H200" t="b">
        <v>1</v>
      </c>
      <c r="I200" t="s">
        <v>316</v>
      </c>
      <c r="J200">
        <v>2474</v>
      </c>
      <c r="K200" t="s">
        <v>39</v>
      </c>
      <c r="L200" t="s">
        <v>86</v>
      </c>
      <c r="M200" t="s">
        <v>36</v>
      </c>
      <c r="N200">
        <v>2478</v>
      </c>
      <c r="O200">
        <v>-6.1</v>
      </c>
      <c r="P200">
        <v>-4.8499999999999996</v>
      </c>
      <c r="Q200">
        <v>-7.06</v>
      </c>
      <c r="R200">
        <v>-5.04</v>
      </c>
      <c r="S200">
        <v>1.25</v>
      </c>
      <c r="T200">
        <v>2.02</v>
      </c>
      <c r="U200">
        <v>0.14095465539726099</v>
      </c>
      <c r="V200">
        <v>8.7338690735222699E-2</v>
      </c>
      <c r="W200" t="s">
        <v>35</v>
      </c>
      <c r="X200">
        <v>0.17634125783226301</v>
      </c>
    </row>
    <row r="201" spans="1:24" x14ac:dyDescent="0.2">
      <c r="A201" t="s">
        <v>315</v>
      </c>
      <c r="B201" t="s">
        <v>316</v>
      </c>
      <c r="C201" t="s">
        <v>1642</v>
      </c>
      <c r="D201" t="s">
        <v>317</v>
      </c>
      <c r="E201" t="s">
        <v>318</v>
      </c>
      <c r="F201" t="s">
        <v>319</v>
      </c>
      <c r="G201" t="b">
        <v>1</v>
      </c>
      <c r="H201" t="b">
        <v>1</v>
      </c>
      <c r="I201" t="s">
        <v>316</v>
      </c>
      <c r="J201">
        <v>2478</v>
      </c>
      <c r="K201" t="s">
        <v>36</v>
      </c>
      <c r="L201" t="s">
        <v>86</v>
      </c>
      <c r="M201" t="s">
        <v>36</v>
      </c>
      <c r="N201">
        <v>2478</v>
      </c>
      <c r="O201">
        <v>-7.51</v>
      </c>
      <c r="P201">
        <v>-5.35</v>
      </c>
      <c r="Q201">
        <v>-6.51</v>
      </c>
      <c r="R201">
        <v>-5.14</v>
      </c>
      <c r="S201">
        <v>2.16</v>
      </c>
      <c r="T201">
        <v>1.37</v>
      </c>
      <c r="U201">
        <v>0.14095465539726099</v>
      </c>
      <c r="V201">
        <v>8.7338690735222699E-2</v>
      </c>
      <c r="W201" t="s">
        <v>35</v>
      </c>
      <c r="X201">
        <v>0.17634125783226301</v>
      </c>
    </row>
    <row r="202" spans="1:24" x14ac:dyDescent="0.2">
      <c r="A202" t="s">
        <v>315</v>
      </c>
      <c r="B202" t="s">
        <v>316</v>
      </c>
      <c r="C202" t="s">
        <v>1642</v>
      </c>
      <c r="D202" t="s">
        <v>320</v>
      </c>
      <c r="E202" t="s">
        <v>318</v>
      </c>
      <c r="F202" t="s">
        <v>319</v>
      </c>
      <c r="G202" t="b">
        <v>1</v>
      </c>
      <c r="H202" t="b">
        <v>1</v>
      </c>
      <c r="I202" t="s">
        <v>316</v>
      </c>
      <c r="J202">
        <v>2478</v>
      </c>
      <c r="K202" t="s">
        <v>36</v>
      </c>
      <c r="L202" t="s">
        <v>86</v>
      </c>
      <c r="M202" t="s">
        <v>36</v>
      </c>
      <c r="N202">
        <v>2481</v>
      </c>
      <c r="O202">
        <v>-7.51</v>
      </c>
      <c r="P202">
        <v>-5.35</v>
      </c>
      <c r="Q202">
        <v>-6.51</v>
      </c>
      <c r="R202">
        <v>-5.14</v>
      </c>
      <c r="S202">
        <v>2.16</v>
      </c>
      <c r="T202">
        <v>1.37</v>
      </c>
      <c r="U202">
        <v>0.14095465539726099</v>
      </c>
      <c r="V202">
        <v>8.7338690735222699E-2</v>
      </c>
      <c r="W202" t="s">
        <v>35</v>
      </c>
      <c r="X202">
        <v>0.17634125783226301</v>
      </c>
    </row>
    <row r="203" spans="1:24" x14ac:dyDescent="0.2">
      <c r="A203" t="s">
        <v>315</v>
      </c>
      <c r="B203" t="s">
        <v>316</v>
      </c>
      <c r="C203" t="s">
        <v>1642</v>
      </c>
      <c r="D203" t="s">
        <v>317</v>
      </c>
      <c r="E203" t="s">
        <v>318</v>
      </c>
      <c r="F203" t="s">
        <v>319</v>
      </c>
      <c r="G203" t="b">
        <v>1</v>
      </c>
      <c r="H203" t="b">
        <v>1</v>
      </c>
      <c r="I203" t="s">
        <v>316</v>
      </c>
      <c r="J203">
        <v>2481</v>
      </c>
      <c r="K203" t="s">
        <v>36</v>
      </c>
      <c r="L203" t="s">
        <v>86</v>
      </c>
      <c r="M203" t="s">
        <v>36</v>
      </c>
      <c r="N203">
        <v>2478</v>
      </c>
      <c r="O203">
        <v>-7.33</v>
      </c>
      <c r="P203">
        <v>-5.35</v>
      </c>
      <c r="Q203">
        <v>-6.58</v>
      </c>
      <c r="R203">
        <v>-5.24</v>
      </c>
      <c r="S203">
        <v>1.98</v>
      </c>
      <c r="T203">
        <v>1.34</v>
      </c>
      <c r="U203">
        <v>0.14095465539726099</v>
      </c>
      <c r="V203">
        <v>8.7338690735222699E-2</v>
      </c>
      <c r="W203" t="s">
        <v>35</v>
      </c>
      <c r="X203">
        <v>0.17634125783226301</v>
      </c>
    </row>
    <row r="204" spans="1:24" x14ac:dyDescent="0.2">
      <c r="A204" t="s">
        <v>315</v>
      </c>
      <c r="B204" t="s">
        <v>316</v>
      </c>
      <c r="C204" t="s">
        <v>1642</v>
      </c>
      <c r="D204" t="s">
        <v>320</v>
      </c>
      <c r="E204" t="s">
        <v>318</v>
      </c>
      <c r="F204" t="s">
        <v>319</v>
      </c>
      <c r="G204" t="b">
        <v>1</v>
      </c>
      <c r="H204" t="b">
        <v>1</v>
      </c>
      <c r="I204" t="s">
        <v>316</v>
      </c>
      <c r="J204">
        <v>2481</v>
      </c>
      <c r="K204" t="s">
        <v>36</v>
      </c>
      <c r="L204" t="s">
        <v>86</v>
      </c>
      <c r="M204" t="s">
        <v>36</v>
      </c>
      <c r="N204">
        <v>2481</v>
      </c>
      <c r="O204">
        <v>-7.33</v>
      </c>
      <c r="P204">
        <v>-5.35</v>
      </c>
      <c r="Q204">
        <v>-6.58</v>
      </c>
      <c r="R204">
        <v>-5.24</v>
      </c>
      <c r="S204">
        <v>1.98</v>
      </c>
      <c r="T204">
        <v>1.34</v>
      </c>
      <c r="U204">
        <v>0.14095465539726099</v>
      </c>
      <c r="V204">
        <v>8.7338690735222699E-2</v>
      </c>
      <c r="W204" t="s">
        <v>35</v>
      </c>
      <c r="X204">
        <v>0.17634125783226301</v>
      </c>
    </row>
    <row r="205" spans="1:24" x14ac:dyDescent="0.2">
      <c r="A205" t="s">
        <v>1016</v>
      </c>
      <c r="B205" t="s">
        <v>1017</v>
      </c>
      <c r="C205" t="s">
        <v>1643</v>
      </c>
      <c r="D205" t="s">
        <v>1018</v>
      </c>
      <c r="E205" t="s">
        <v>1019</v>
      </c>
      <c r="F205" t="s">
        <v>35</v>
      </c>
      <c r="G205" t="b">
        <v>0</v>
      </c>
      <c r="H205" t="b">
        <v>0</v>
      </c>
      <c r="I205" t="s">
        <v>1017</v>
      </c>
      <c r="J205">
        <v>1970</v>
      </c>
      <c r="K205" t="s">
        <v>36</v>
      </c>
      <c r="L205" t="s">
        <v>86</v>
      </c>
      <c r="M205" t="s">
        <v>36</v>
      </c>
      <c r="N205">
        <v>1974</v>
      </c>
      <c r="O205">
        <v>-3.67</v>
      </c>
      <c r="P205">
        <v>-3.55</v>
      </c>
      <c r="Q205">
        <v>-4.05</v>
      </c>
      <c r="R205">
        <v>-3.63</v>
      </c>
      <c r="S205">
        <v>0.12</v>
      </c>
      <c r="T205">
        <v>0.42</v>
      </c>
      <c r="U205">
        <v>-2.28499128155694E-2</v>
      </c>
      <c r="V205">
        <v>-5.6004319826864102E-2</v>
      </c>
      <c r="W205">
        <v>-6.8379643488244601E-2</v>
      </c>
      <c r="X205">
        <v>5.5834224868400499E-2</v>
      </c>
    </row>
    <row r="206" spans="1:24" x14ac:dyDescent="0.2">
      <c r="A206" t="s">
        <v>1016</v>
      </c>
      <c r="B206" t="s">
        <v>1017</v>
      </c>
      <c r="C206" t="s">
        <v>1643</v>
      </c>
      <c r="D206" t="s">
        <v>1020</v>
      </c>
      <c r="E206" t="s">
        <v>1019</v>
      </c>
      <c r="F206" t="s">
        <v>35</v>
      </c>
      <c r="G206" t="b">
        <v>0</v>
      </c>
      <c r="H206" t="b">
        <v>0</v>
      </c>
      <c r="I206" t="s">
        <v>1017</v>
      </c>
      <c r="J206">
        <v>1970</v>
      </c>
      <c r="K206" t="s">
        <v>36</v>
      </c>
      <c r="L206" t="s">
        <v>86</v>
      </c>
      <c r="M206" t="s">
        <v>36</v>
      </c>
      <c r="N206">
        <v>1970</v>
      </c>
      <c r="O206">
        <v>-3.67</v>
      </c>
      <c r="P206">
        <v>-3.55</v>
      </c>
      <c r="Q206">
        <v>-4.05</v>
      </c>
      <c r="R206">
        <v>-3.63</v>
      </c>
      <c r="S206">
        <v>0.12</v>
      </c>
      <c r="T206">
        <v>0.42</v>
      </c>
      <c r="U206">
        <v>1.19900201589684E-2</v>
      </c>
      <c r="V206">
        <v>-7.0529033575723998E-3</v>
      </c>
      <c r="W206">
        <v>-1.0979279867854101E-2</v>
      </c>
      <c r="X206">
        <v>5.4002243702331601E-2</v>
      </c>
    </row>
    <row r="207" spans="1:24" x14ac:dyDescent="0.2">
      <c r="A207" t="s">
        <v>1006</v>
      </c>
      <c r="B207" t="s">
        <v>1007</v>
      </c>
      <c r="C207" t="s">
        <v>1647</v>
      </c>
      <c r="D207" t="s">
        <v>1008</v>
      </c>
      <c r="E207" t="s">
        <v>1009</v>
      </c>
      <c r="F207" t="s">
        <v>35</v>
      </c>
      <c r="G207" t="b">
        <v>0</v>
      </c>
      <c r="H207" t="b">
        <v>0</v>
      </c>
      <c r="I207" t="s">
        <v>1007</v>
      </c>
      <c r="J207">
        <v>330</v>
      </c>
      <c r="K207" t="s">
        <v>36</v>
      </c>
      <c r="L207" t="s">
        <v>86</v>
      </c>
      <c r="M207" t="s">
        <v>36</v>
      </c>
      <c r="N207">
        <v>330</v>
      </c>
      <c r="O207">
        <v>-2.62</v>
      </c>
      <c r="P207">
        <v>-1.74</v>
      </c>
      <c r="Q207">
        <v>-2.77</v>
      </c>
      <c r="R207">
        <v>-1.85</v>
      </c>
      <c r="S207">
        <v>0.88</v>
      </c>
      <c r="T207">
        <v>0.92</v>
      </c>
      <c r="U207">
        <v>0.31149043879703397</v>
      </c>
      <c r="V207">
        <v>0.47916529962406601</v>
      </c>
      <c r="W207">
        <v>0.29680174849135299</v>
      </c>
      <c r="X207">
        <v>0.15850426827568301</v>
      </c>
    </row>
    <row r="208" spans="1:24" x14ac:dyDescent="0.2">
      <c r="A208" t="s">
        <v>1006</v>
      </c>
      <c r="B208" t="s">
        <v>1007</v>
      </c>
      <c r="C208" t="s">
        <v>1647</v>
      </c>
      <c r="D208" t="s">
        <v>1010</v>
      </c>
      <c r="E208" t="s">
        <v>1009</v>
      </c>
      <c r="F208" t="s">
        <v>35</v>
      </c>
      <c r="G208" t="b">
        <v>0</v>
      </c>
      <c r="H208" t="b">
        <v>0</v>
      </c>
      <c r="I208" t="s">
        <v>1007</v>
      </c>
      <c r="J208">
        <v>330</v>
      </c>
      <c r="K208" t="s">
        <v>36</v>
      </c>
      <c r="L208" t="s">
        <v>86</v>
      </c>
      <c r="M208" t="s">
        <v>39</v>
      </c>
      <c r="N208">
        <v>328</v>
      </c>
      <c r="O208">
        <v>-2.62</v>
      </c>
      <c r="P208">
        <v>-1.74</v>
      </c>
      <c r="Q208">
        <v>-2.77</v>
      </c>
      <c r="R208">
        <v>-1.85</v>
      </c>
      <c r="S208">
        <v>0.88</v>
      </c>
      <c r="T208">
        <v>0.92</v>
      </c>
      <c r="U208">
        <v>0.36624618767722</v>
      </c>
      <c r="V208">
        <v>0.346866480876029</v>
      </c>
      <c r="W208" t="s">
        <v>35</v>
      </c>
      <c r="X208">
        <v>0.33641742592176399</v>
      </c>
    </row>
    <row r="209" spans="1:24" x14ac:dyDescent="0.2">
      <c r="A209" t="s">
        <v>1092</v>
      </c>
      <c r="B209" t="s">
        <v>1093</v>
      </c>
      <c r="C209" t="s">
        <v>1648</v>
      </c>
      <c r="D209" t="s">
        <v>1094</v>
      </c>
      <c r="E209" t="s">
        <v>1095</v>
      </c>
      <c r="F209" t="s">
        <v>35</v>
      </c>
      <c r="G209" t="b">
        <v>0</v>
      </c>
      <c r="H209" t="b">
        <v>0</v>
      </c>
      <c r="I209" t="s">
        <v>1093</v>
      </c>
      <c r="J209">
        <v>448</v>
      </c>
      <c r="K209" t="s">
        <v>36</v>
      </c>
      <c r="L209" t="s">
        <v>86</v>
      </c>
      <c r="M209" t="s">
        <v>36</v>
      </c>
      <c r="N209">
        <v>448</v>
      </c>
      <c r="O209">
        <v>-0.64300000000000002</v>
      </c>
      <c r="P209">
        <v>-1.11E-2</v>
      </c>
      <c r="Q209">
        <v>-1.22</v>
      </c>
      <c r="R209">
        <v>-0.54800000000000004</v>
      </c>
      <c r="S209">
        <v>0.63190000000000002</v>
      </c>
      <c r="T209">
        <v>0.67200000000000004</v>
      </c>
      <c r="U209">
        <v>1.31077248564948E-2</v>
      </c>
      <c r="V209" t="s">
        <v>35</v>
      </c>
      <c r="W209" t="s">
        <v>35</v>
      </c>
      <c r="X209" t="s">
        <v>35</v>
      </c>
    </row>
    <row r="210" spans="1:24" x14ac:dyDescent="0.2">
      <c r="A210" t="s">
        <v>1092</v>
      </c>
      <c r="B210" t="s">
        <v>1093</v>
      </c>
      <c r="C210" t="s">
        <v>1648</v>
      </c>
      <c r="D210" t="s">
        <v>1096</v>
      </c>
      <c r="E210" t="s">
        <v>1095</v>
      </c>
      <c r="F210" t="s">
        <v>35</v>
      </c>
      <c r="G210" t="b">
        <v>0</v>
      </c>
      <c r="H210" t="b">
        <v>0</v>
      </c>
      <c r="I210" t="s">
        <v>1093</v>
      </c>
      <c r="J210">
        <v>448</v>
      </c>
      <c r="K210" t="s">
        <v>36</v>
      </c>
      <c r="L210" t="s">
        <v>86</v>
      </c>
      <c r="M210" t="s">
        <v>36</v>
      </c>
      <c r="N210">
        <v>449</v>
      </c>
      <c r="O210">
        <v>-0.64300000000000002</v>
      </c>
      <c r="P210">
        <v>-1.11E-2</v>
      </c>
      <c r="Q210">
        <v>-1.22</v>
      </c>
      <c r="R210">
        <v>-0.54800000000000004</v>
      </c>
      <c r="S210">
        <v>0.63190000000000002</v>
      </c>
      <c r="T210">
        <v>0.67200000000000004</v>
      </c>
      <c r="U210">
        <v>1.31077248564948E-2</v>
      </c>
      <c r="V210" t="s">
        <v>35</v>
      </c>
      <c r="W210" t="s">
        <v>35</v>
      </c>
      <c r="X210" t="s">
        <v>35</v>
      </c>
    </row>
    <row r="211" spans="1:24" x14ac:dyDescent="0.2">
      <c r="A211" t="s">
        <v>1032</v>
      </c>
      <c r="B211" t="s">
        <v>1033</v>
      </c>
      <c r="C211" t="s">
        <v>1659</v>
      </c>
      <c r="D211" t="s">
        <v>1034</v>
      </c>
      <c r="E211" t="s">
        <v>1035</v>
      </c>
      <c r="F211" t="s">
        <v>35</v>
      </c>
      <c r="G211" t="b">
        <v>0</v>
      </c>
      <c r="H211" t="b">
        <v>0</v>
      </c>
      <c r="I211" t="s">
        <v>1033</v>
      </c>
      <c r="J211">
        <v>213</v>
      </c>
      <c r="K211" t="s">
        <v>36</v>
      </c>
      <c r="L211" t="s">
        <v>86</v>
      </c>
      <c r="M211" t="s">
        <v>36</v>
      </c>
      <c r="N211">
        <v>213</v>
      </c>
      <c r="O211">
        <v>-0.96499999999999997</v>
      </c>
      <c r="P211">
        <v>-1.22</v>
      </c>
      <c r="Q211">
        <v>0.191</v>
      </c>
      <c r="R211">
        <v>-0.193</v>
      </c>
      <c r="S211">
        <v>-0.255</v>
      </c>
      <c r="T211">
        <v>-0.38400000000000001</v>
      </c>
      <c r="U211">
        <v>-4.9772722457748698E-2</v>
      </c>
      <c r="V211">
        <v>-8.6456552409677603E-2</v>
      </c>
      <c r="W211">
        <v>-2.06088324249134E-2</v>
      </c>
      <c r="X211">
        <v>-4.2252782538655102E-2</v>
      </c>
    </row>
    <row r="212" spans="1:24" x14ac:dyDescent="0.2">
      <c r="A212" t="s">
        <v>871</v>
      </c>
      <c r="B212" t="s">
        <v>872</v>
      </c>
      <c r="C212" t="s">
        <v>1664</v>
      </c>
      <c r="D212" t="s">
        <v>873</v>
      </c>
      <c r="E212" t="s">
        <v>874</v>
      </c>
      <c r="F212" t="s">
        <v>35</v>
      </c>
      <c r="G212" t="b">
        <v>0</v>
      </c>
      <c r="H212" t="b">
        <v>0</v>
      </c>
      <c r="I212" t="s">
        <v>872</v>
      </c>
      <c r="J212">
        <v>184</v>
      </c>
      <c r="K212" t="s">
        <v>36</v>
      </c>
      <c r="L212" t="s">
        <v>86</v>
      </c>
      <c r="M212" t="s">
        <v>36</v>
      </c>
      <c r="N212">
        <v>184</v>
      </c>
      <c r="O212">
        <v>-2.14</v>
      </c>
      <c r="P212">
        <v>-0.65</v>
      </c>
      <c r="Q212">
        <v>-2.39</v>
      </c>
      <c r="R212">
        <v>0.26500000000000001</v>
      </c>
      <c r="S212">
        <v>1.49</v>
      </c>
      <c r="T212">
        <v>2.6549999999999998</v>
      </c>
      <c r="U212">
        <v>4.2564107236817E-2</v>
      </c>
      <c r="V212">
        <v>0.14198026305241401</v>
      </c>
      <c r="W212">
        <v>0.11106863255604001</v>
      </c>
      <c r="X212">
        <v>-0.125356573898003</v>
      </c>
    </row>
    <row r="213" spans="1:24" x14ac:dyDescent="0.2">
      <c r="A213" t="s">
        <v>871</v>
      </c>
      <c r="B213" t="s">
        <v>872</v>
      </c>
      <c r="C213" t="s">
        <v>1664</v>
      </c>
      <c r="D213" t="s">
        <v>875</v>
      </c>
      <c r="E213" t="s">
        <v>874</v>
      </c>
      <c r="F213" t="s">
        <v>35</v>
      </c>
      <c r="G213" t="b">
        <v>0</v>
      </c>
      <c r="H213" t="b">
        <v>0</v>
      </c>
      <c r="I213" t="s">
        <v>872</v>
      </c>
      <c r="J213">
        <v>184</v>
      </c>
      <c r="K213" t="s">
        <v>36</v>
      </c>
      <c r="L213" t="s">
        <v>86</v>
      </c>
      <c r="M213" t="s">
        <v>36</v>
      </c>
      <c r="N213">
        <v>179</v>
      </c>
      <c r="O213">
        <v>-2.14</v>
      </c>
      <c r="P213">
        <v>-0.65</v>
      </c>
      <c r="Q213">
        <v>-2.39</v>
      </c>
      <c r="R213">
        <v>0.26500000000000001</v>
      </c>
      <c r="S213">
        <v>1.49</v>
      </c>
      <c r="T213">
        <v>2.6549999999999998</v>
      </c>
      <c r="U213">
        <v>0.120328226805671</v>
      </c>
      <c r="V213">
        <v>0.158517569235785</v>
      </c>
      <c r="W213" t="s">
        <v>35</v>
      </c>
      <c r="X213" t="s">
        <v>35</v>
      </c>
    </row>
    <row r="214" spans="1:24" x14ac:dyDescent="0.2">
      <c r="A214" t="s">
        <v>720</v>
      </c>
      <c r="B214" t="s">
        <v>721</v>
      </c>
      <c r="C214" t="s">
        <v>1667</v>
      </c>
      <c r="D214" t="s">
        <v>722</v>
      </c>
      <c r="E214" t="s">
        <v>723</v>
      </c>
      <c r="F214" t="s">
        <v>35</v>
      </c>
      <c r="G214" t="b">
        <v>0</v>
      </c>
      <c r="H214" t="b">
        <v>0</v>
      </c>
      <c r="I214" t="s">
        <v>721</v>
      </c>
      <c r="J214">
        <v>76</v>
      </c>
      <c r="K214" t="s">
        <v>36</v>
      </c>
      <c r="L214" t="s">
        <v>86</v>
      </c>
      <c r="M214" t="s">
        <v>36</v>
      </c>
      <c r="N214">
        <v>76</v>
      </c>
      <c r="O214">
        <v>-5.65</v>
      </c>
      <c r="P214">
        <v>-1.64</v>
      </c>
      <c r="Q214">
        <v>-4.45</v>
      </c>
      <c r="R214">
        <v>-1.94</v>
      </c>
      <c r="S214">
        <v>4.01</v>
      </c>
      <c r="T214">
        <v>2.5099999999999998</v>
      </c>
      <c r="U214">
        <v>0.27467345111946101</v>
      </c>
      <c r="V214">
        <v>0.333789958974195</v>
      </c>
      <c r="W214">
        <v>0.16519356020578899</v>
      </c>
      <c r="X214" t="s">
        <v>35</v>
      </c>
    </row>
    <row r="215" spans="1:24" x14ac:dyDescent="0.2">
      <c r="A215" t="s">
        <v>720</v>
      </c>
      <c r="B215" t="s">
        <v>721</v>
      </c>
      <c r="C215" t="s">
        <v>1667</v>
      </c>
      <c r="D215" t="s">
        <v>724</v>
      </c>
      <c r="E215" t="s">
        <v>723</v>
      </c>
      <c r="F215" t="s">
        <v>35</v>
      </c>
      <c r="G215" t="b">
        <v>0</v>
      </c>
      <c r="H215" t="b">
        <v>0</v>
      </c>
      <c r="I215" t="s">
        <v>721</v>
      </c>
      <c r="J215">
        <v>76</v>
      </c>
      <c r="K215" t="s">
        <v>36</v>
      </c>
      <c r="L215" t="s">
        <v>86</v>
      </c>
      <c r="M215" t="s">
        <v>36</v>
      </c>
      <c r="N215">
        <v>78</v>
      </c>
      <c r="O215">
        <v>-5.65</v>
      </c>
      <c r="P215">
        <v>-1.64</v>
      </c>
      <c r="Q215">
        <v>-4.45</v>
      </c>
      <c r="R215">
        <v>-1.94</v>
      </c>
      <c r="S215">
        <v>4.01</v>
      </c>
      <c r="T215">
        <v>2.5099999999999998</v>
      </c>
      <c r="U215">
        <v>5.0523423291289803E-2</v>
      </c>
      <c r="V215" t="s">
        <v>35</v>
      </c>
      <c r="W215" t="s">
        <v>35</v>
      </c>
      <c r="X215" t="s">
        <v>35</v>
      </c>
    </row>
    <row r="216" spans="1:24" x14ac:dyDescent="0.2">
      <c r="A216" t="s">
        <v>720</v>
      </c>
      <c r="B216" t="s">
        <v>721</v>
      </c>
      <c r="C216" t="s">
        <v>1667</v>
      </c>
      <c r="D216" t="s">
        <v>725</v>
      </c>
      <c r="E216" t="s">
        <v>723</v>
      </c>
      <c r="F216" t="s">
        <v>35</v>
      </c>
      <c r="G216" t="b">
        <v>0</v>
      </c>
      <c r="H216" t="b">
        <v>0</v>
      </c>
      <c r="I216" t="s">
        <v>721</v>
      </c>
      <c r="J216">
        <v>457</v>
      </c>
      <c r="K216" t="s">
        <v>36</v>
      </c>
      <c r="L216" t="s">
        <v>86</v>
      </c>
      <c r="M216" t="s">
        <v>36</v>
      </c>
      <c r="N216">
        <v>457</v>
      </c>
      <c r="O216">
        <v>-2.09</v>
      </c>
      <c r="P216">
        <v>-0.216</v>
      </c>
      <c r="Q216">
        <v>-2.38</v>
      </c>
      <c r="R216">
        <v>-0.53900000000000003</v>
      </c>
      <c r="S216">
        <v>1.8740000000000001</v>
      </c>
      <c r="T216">
        <v>1.841</v>
      </c>
      <c r="U216">
        <v>0.13416095486179899</v>
      </c>
      <c r="V216">
        <v>0.21583435779608801</v>
      </c>
      <c r="W216">
        <v>0.202299654784001</v>
      </c>
      <c r="X216">
        <v>-1.56511479946909E-2</v>
      </c>
    </row>
    <row r="217" spans="1:24" x14ac:dyDescent="0.2">
      <c r="A217" t="s">
        <v>150</v>
      </c>
      <c r="B217" t="s">
        <v>151</v>
      </c>
      <c r="C217" t="s">
        <v>1671</v>
      </c>
      <c r="D217" t="s">
        <v>152</v>
      </c>
      <c r="E217" t="s">
        <v>153</v>
      </c>
      <c r="F217" t="s">
        <v>35</v>
      </c>
      <c r="G217" t="b">
        <v>0</v>
      </c>
      <c r="H217" t="b">
        <v>0</v>
      </c>
      <c r="I217" t="s">
        <v>151</v>
      </c>
      <c r="J217">
        <v>835</v>
      </c>
      <c r="K217" t="s">
        <v>36</v>
      </c>
      <c r="L217" t="s">
        <v>86</v>
      </c>
      <c r="M217" t="s">
        <v>36</v>
      </c>
      <c r="N217">
        <v>835</v>
      </c>
      <c r="O217">
        <v>-3.17</v>
      </c>
      <c r="P217">
        <v>-2.34</v>
      </c>
      <c r="Q217">
        <v>-3.27</v>
      </c>
      <c r="R217">
        <v>-2.46</v>
      </c>
      <c r="S217">
        <v>0.83</v>
      </c>
      <c r="T217">
        <v>0.81</v>
      </c>
      <c r="U217">
        <v>3.39797123091869E-2</v>
      </c>
      <c r="V217">
        <v>3.3657875851703198E-2</v>
      </c>
      <c r="W217">
        <v>2.8238957907226199E-2</v>
      </c>
      <c r="X217">
        <v>4.0042303168631402E-2</v>
      </c>
    </row>
    <row r="218" spans="1:24" x14ac:dyDescent="0.2">
      <c r="A218" t="s">
        <v>1406</v>
      </c>
      <c r="B218" t="s">
        <v>1407</v>
      </c>
      <c r="C218" t="s">
        <v>1675</v>
      </c>
      <c r="D218" t="s">
        <v>1408</v>
      </c>
      <c r="E218" t="s">
        <v>1409</v>
      </c>
      <c r="F218" t="s">
        <v>35</v>
      </c>
      <c r="G218" t="b">
        <v>0</v>
      </c>
      <c r="H218" t="b">
        <v>0</v>
      </c>
      <c r="I218" t="s">
        <v>1407</v>
      </c>
      <c r="J218">
        <v>307</v>
      </c>
      <c r="K218" t="s">
        <v>36</v>
      </c>
      <c r="L218" t="s">
        <v>86</v>
      </c>
      <c r="M218" t="s">
        <v>36</v>
      </c>
      <c r="N218">
        <v>307</v>
      </c>
      <c r="O218">
        <v>-1.61</v>
      </c>
      <c r="P218">
        <v>-1.1200000000000001</v>
      </c>
      <c r="Q218">
        <v>-1.76</v>
      </c>
      <c r="R218">
        <v>-1.17</v>
      </c>
      <c r="S218">
        <v>0.49</v>
      </c>
      <c r="T218">
        <v>0.59</v>
      </c>
      <c r="U218">
        <v>-3.6572676157989601E-3</v>
      </c>
      <c r="V218">
        <v>1.103533765687E-2</v>
      </c>
      <c r="W218">
        <v>3.44562805513874E-2</v>
      </c>
      <c r="X218">
        <v>-5.64634210556543E-2</v>
      </c>
    </row>
    <row r="219" spans="1:24" x14ac:dyDescent="0.2">
      <c r="A219" t="s">
        <v>648</v>
      </c>
      <c r="B219" t="s">
        <v>649</v>
      </c>
      <c r="C219" t="s">
        <v>1677</v>
      </c>
      <c r="D219" t="s">
        <v>652</v>
      </c>
      <c r="E219" t="s">
        <v>651</v>
      </c>
      <c r="F219" t="s">
        <v>35</v>
      </c>
      <c r="G219" t="b">
        <v>0</v>
      </c>
      <c r="H219" t="b">
        <v>0</v>
      </c>
      <c r="I219" t="s">
        <v>649</v>
      </c>
      <c r="J219">
        <v>4386</v>
      </c>
      <c r="K219" t="s">
        <v>36</v>
      </c>
      <c r="L219" t="s">
        <v>86</v>
      </c>
      <c r="M219" t="s">
        <v>36</v>
      </c>
      <c r="N219">
        <v>4382</v>
      </c>
      <c r="O219">
        <v>-8.09</v>
      </c>
      <c r="P219">
        <v>-5.56</v>
      </c>
      <c r="Q219">
        <v>-6.28</v>
      </c>
      <c r="R219">
        <v>-5.05</v>
      </c>
      <c r="S219">
        <v>2.5299999999999998</v>
      </c>
      <c r="T219">
        <v>1.23</v>
      </c>
      <c r="U219">
        <v>0.14634436355519001</v>
      </c>
      <c r="V219">
        <v>0.10682355414096401</v>
      </c>
      <c r="W219">
        <v>0.12588461587065899</v>
      </c>
      <c r="X219">
        <v>0.206324920653948</v>
      </c>
    </row>
    <row r="220" spans="1:24" x14ac:dyDescent="0.2">
      <c r="A220" t="s">
        <v>648</v>
      </c>
      <c r="B220" t="s">
        <v>649</v>
      </c>
      <c r="C220" t="s">
        <v>1677</v>
      </c>
      <c r="D220" t="s">
        <v>653</v>
      </c>
      <c r="E220" t="s">
        <v>651</v>
      </c>
      <c r="F220" t="s">
        <v>35</v>
      </c>
      <c r="G220" t="b">
        <v>0</v>
      </c>
      <c r="H220" t="b">
        <v>0</v>
      </c>
      <c r="I220" t="s">
        <v>649</v>
      </c>
      <c r="J220">
        <v>4386</v>
      </c>
      <c r="K220" t="s">
        <v>36</v>
      </c>
      <c r="L220" t="s">
        <v>86</v>
      </c>
      <c r="M220" t="s">
        <v>36</v>
      </c>
      <c r="N220">
        <v>4389</v>
      </c>
      <c r="O220">
        <v>-8.09</v>
      </c>
      <c r="P220">
        <v>-5.56</v>
      </c>
      <c r="Q220">
        <v>-6.28</v>
      </c>
      <c r="R220">
        <v>-5.05</v>
      </c>
      <c r="S220">
        <v>2.5299999999999998</v>
      </c>
      <c r="T220">
        <v>1.23</v>
      </c>
      <c r="U220">
        <v>-1.3371001110357401E-2</v>
      </c>
      <c r="V220">
        <v>-4.9914288489407701E-3</v>
      </c>
      <c r="W220">
        <v>-3.7208236899023098E-2</v>
      </c>
      <c r="X220">
        <v>2.0866624168915499E-3</v>
      </c>
    </row>
    <row r="221" spans="1:24" x14ac:dyDescent="0.2">
      <c r="A221" t="s">
        <v>648</v>
      </c>
      <c r="B221" t="s">
        <v>649</v>
      </c>
      <c r="C221" t="s">
        <v>1677</v>
      </c>
      <c r="D221" t="s">
        <v>654</v>
      </c>
      <c r="E221" t="s">
        <v>651</v>
      </c>
      <c r="F221" t="s">
        <v>35</v>
      </c>
      <c r="G221" t="b">
        <v>0</v>
      </c>
      <c r="H221" t="b">
        <v>0</v>
      </c>
      <c r="I221" t="s">
        <v>649</v>
      </c>
      <c r="J221">
        <v>4386</v>
      </c>
      <c r="K221" t="s">
        <v>36</v>
      </c>
      <c r="L221" t="s">
        <v>86</v>
      </c>
      <c r="M221" t="s">
        <v>36</v>
      </c>
      <c r="N221">
        <v>4386</v>
      </c>
      <c r="O221">
        <v>-8.09</v>
      </c>
      <c r="P221">
        <v>-5.56</v>
      </c>
      <c r="Q221">
        <v>-6.28</v>
      </c>
      <c r="R221">
        <v>-5.05</v>
      </c>
      <c r="S221">
        <v>2.5299999999999998</v>
      </c>
      <c r="T221">
        <v>1.23</v>
      </c>
      <c r="U221">
        <v>-2.0512253863215001E-2</v>
      </c>
      <c r="V221">
        <v>-2.6399326501107E-2</v>
      </c>
      <c r="W221" t="s">
        <v>35</v>
      </c>
      <c r="X221" t="s">
        <v>35</v>
      </c>
    </row>
    <row r="222" spans="1:24" x14ac:dyDescent="0.2">
      <c r="A222" t="s">
        <v>82</v>
      </c>
      <c r="B222" t="s">
        <v>83</v>
      </c>
      <c r="C222" t="s">
        <v>1683</v>
      </c>
      <c r="D222" t="s">
        <v>84</v>
      </c>
      <c r="E222" t="s">
        <v>85</v>
      </c>
      <c r="F222" t="s">
        <v>35</v>
      </c>
      <c r="G222" t="b">
        <v>0</v>
      </c>
      <c r="H222" t="b">
        <v>0</v>
      </c>
      <c r="I222" t="s">
        <v>83</v>
      </c>
      <c r="J222">
        <v>1006</v>
      </c>
      <c r="K222" t="s">
        <v>36</v>
      </c>
      <c r="L222" t="s">
        <v>86</v>
      </c>
      <c r="M222" t="s">
        <v>36</v>
      </c>
      <c r="N222">
        <v>1006</v>
      </c>
      <c r="O222">
        <v>-3.59</v>
      </c>
      <c r="P222">
        <v>-3.24</v>
      </c>
      <c r="Q222">
        <v>-3.19</v>
      </c>
      <c r="R222">
        <v>-2.42</v>
      </c>
      <c r="S222">
        <v>0.35</v>
      </c>
      <c r="T222">
        <v>0.77</v>
      </c>
      <c r="U222">
        <v>-9.3086663816049894E-2</v>
      </c>
      <c r="V222">
        <v>-0.148200160741425</v>
      </c>
      <c r="W222">
        <v>-1.62755853552017E-2</v>
      </c>
      <c r="X222">
        <v>-0.114784245351523</v>
      </c>
    </row>
    <row r="223" spans="1:24" x14ac:dyDescent="0.2">
      <c r="A223" t="s">
        <v>82</v>
      </c>
      <c r="B223" t="s">
        <v>83</v>
      </c>
      <c r="C223" t="s">
        <v>1683</v>
      </c>
      <c r="D223" t="s">
        <v>87</v>
      </c>
      <c r="E223" t="s">
        <v>85</v>
      </c>
      <c r="F223" t="s">
        <v>35</v>
      </c>
      <c r="G223" t="b">
        <v>0</v>
      </c>
      <c r="H223" t="b">
        <v>0</v>
      </c>
      <c r="I223" t="s">
        <v>83</v>
      </c>
      <c r="J223">
        <v>1016</v>
      </c>
      <c r="K223" t="s">
        <v>36</v>
      </c>
      <c r="L223" t="s">
        <v>86</v>
      </c>
      <c r="M223" t="s">
        <v>36</v>
      </c>
      <c r="N223">
        <v>1016</v>
      </c>
      <c r="O223">
        <v>-3.59</v>
      </c>
      <c r="P223">
        <v>-3.24</v>
      </c>
      <c r="Q223">
        <v>-3.19</v>
      </c>
      <c r="R223">
        <v>-2.42</v>
      </c>
      <c r="S223">
        <v>0.35</v>
      </c>
      <c r="T223">
        <v>0.77</v>
      </c>
      <c r="U223">
        <v>4.2086972850938903E-2</v>
      </c>
      <c r="V223">
        <v>6.9518645230929696E-2</v>
      </c>
      <c r="W223">
        <v>2.3640338453731098E-3</v>
      </c>
      <c r="X223">
        <v>5.4378239476513997E-2</v>
      </c>
    </row>
    <row r="224" spans="1:24" x14ac:dyDescent="0.2">
      <c r="A224" t="s">
        <v>550</v>
      </c>
      <c r="B224" t="s">
        <v>551</v>
      </c>
      <c r="C224" t="s">
        <v>1685</v>
      </c>
      <c r="D224" t="s">
        <v>552</v>
      </c>
      <c r="E224" t="s">
        <v>553</v>
      </c>
      <c r="F224" t="s">
        <v>148</v>
      </c>
      <c r="G224" t="b">
        <v>1</v>
      </c>
      <c r="H224" t="b">
        <v>1</v>
      </c>
      <c r="I224" t="s">
        <v>551</v>
      </c>
      <c r="J224">
        <v>496</v>
      </c>
      <c r="K224" t="s">
        <v>36</v>
      </c>
      <c r="L224" t="s">
        <v>86</v>
      </c>
      <c r="M224" t="s">
        <v>36</v>
      </c>
      <c r="N224">
        <v>496</v>
      </c>
      <c r="O224">
        <v>-3.85</v>
      </c>
      <c r="P224">
        <v>-2.7</v>
      </c>
      <c r="Q224">
        <v>-5.33</v>
      </c>
      <c r="R224">
        <v>-2.0099999999999998</v>
      </c>
      <c r="S224">
        <v>1.1499999999999999</v>
      </c>
      <c r="T224">
        <v>3.32</v>
      </c>
      <c r="U224">
        <v>6.1260360969098898E-2</v>
      </c>
      <c r="V224">
        <v>1.6938919933319599E-2</v>
      </c>
      <c r="W224">
        <v>8.1399237656644405E-2</v>
      </c>
      <c r="X224">
        <v>8.5442925317332705E-2</v>
      </c>
    </row>
    <row r="225" spans="1:24" x14ac:dyDescent="0.2">
      <c r="A225" t="s">
        <v>190</v>
      </c>
      <c r="B225" t="s">
        <v>191</v>
      </c>
      <c r="C225" t="s">
        <v>1693</v>
      </c>
      <c r="D225" t="s">
        <v>192</v>
      </c>
      <c r="E225" t="s">
        <v>193</v>
      </c>
      <c r="F225" t="s">
        <v>194</v>
      </c>
      <c r="G225" t="b">
        <v>1</v>
      </c>
      <c r="H225" t="b">
        <v>1</v>
      </c>
      <c r="I225" t="s">
        <v>191</v>
      </c>
      <c r="J225">
        <v>29</v>
      </c>
      <c r="K225" t="s">
        <v>36</v>
      </c>
      <c r="L225" t="s">
        <v>86</v>
      </c>
      <c r="M225" t="s">
        <v>36</v>
      </c>
      <c r="N225">
        <v>29</v>
      </c>
      <c r="O225">
        <v>-4.0599999999999996</v>
      </c>
      <c r="P225">
        <v>-2.93</v>
      </c>
      <c r="Q225">
        <v>-4.25</v>
      </c>
      <c r="R225">
        <v>-2.95</v>
      </c>
      <c r="S225">
        <v>1.1299999999999999</v>
      </c>
      <c r="T225">
        <v>1.3</v>
      </c>
      <c r="U225">
        <v>0.101977317800635</v>
      </c>
      <c r="V225">
        <v>4.3401646686298499E-3</v>
      </c>
      <c r="W225">
        <v>0.16466610229387901</v>
      </c>
      <c r="X225" t="s">
        <v>35</v>
      </c>
    </row>
    <row r="226" spans="1:24" x14ac:dyDescent="0.2">
      <c r="A226" t="s">
        <v>321</v>
      </c>
      <c r="B226" t="s">
        <v>322</v>
      </c>
      <c r="C226" t="s">
        <v>1702</v>
      </c>
      <c r="D226" t="s">
        <v>323</v>
      </c>
      <c r="E226" t="s">
        <v>324</v>
      </c>
      <c r="F226" t="s">
        <v>35</v>
      </c>
      <c r="G226" t="b">
        <v>0</v>
      </c>
      <c r="H226" t="b">
        <v>0</v>
      </c>
      <c r="I226" t="s">
        <v>322</v>
      </c>
      <c r="J226">
        <v>14</v>
      </c>
      <c r="K226" t="s">
        <v>36</v>
      </c>
      <c r="L226" t="s">
        <v>86</v>
      </c>
      <c r="M226" t="s">
        <v>36</v>
      </c>
      <c r="N226">
        <v>14</v>
      </c>
      <c r="O226">
        <v>-1.87</v>
      </c>
      <c r="P226">
        <v>-0.14399999999999999</v>
      </c>
      <c r="Q226">
        <v>-1.42</v>
      </c>
      <c r="R226">
        <v>-0.42199999999999999</v>
      </c>
      <c r="S226">
        <v>1.726</v>
      </c>
      <c r="T226">
        <v>0.998</v>
      </c>
      <c r="U226">
        <v>-1.0435511239166801E-2</v>
      </c>
      <c r="V226">
        <v>1.2632984741906101E-2</v>
      </c>
      <c r="W226">
        <v>3.8117867187487102E-2</v>
      </c>
      <c r="X226">
        <v>-8.2057385646893397E-2</v>
      </c>
    </row>
    <row r="227" spans="1:24" x14ac:dyDescent="0.2">
      <c r="A227" t="s">
        <v>411</v>
      </c>
      <c r="B227" t="s">
        <v>412</v>
      </c>
      <c r="C227" t="s">
        <v>1709</v>
      </c>
      <c r="D227" t="s">
        <v>415</v>
      </c>
      <c r="E227" t="s">
        <v>414</v>
      </c>
      <c r="F227" t="s">
        <v>35</v>
      </c>
      <c r="G227" t="b">
        <v>1</v>
      </c>
      <c r="H227" t="b">
        <v>1</v>
      </c>
      <c r="I227" t="s">
        <v>412</v>
      </c>
      <c r="J227">
        <v>235</v>
      </c>
      <c r="K227" t="s">
        <v>36</v>
      </c>
      <c r="L227" t="s">
        <v>86</v>
      </c>
      <c r="M227" t="s">
        <v>36</v>
      </c>
      <c r="N227">
        <v>235</v>
      </c>
      <c r="O227">
        <v>-4.75</v>
      </c>
      <c r="P227">
        <v>-3.29</v>
      </c>
      <c r="Q227">
        <v>-6.37</v>
      </c>
      <c r="R227">
        <v>-4.46</v>
      </c>
      <c r="S227">
        <v>1.46</v>
      </c>
      <c r="T227">
        <v>1.91</v>
      </c>
      <c r="U227">
        <v>0.60515366796085401</v>
      </c>
      <c r="V227">
        <v>0.77905567926048302</v>
      </c>
      <c r="W227">
        <v>0.60543872989876801</v>
      </c>
      <c r="X227">
        <v>0.430966594723312</v>
      </c>
    </row>
    <row r="228" spans="1:24" x14ac:dyDescent="0.2">
      <c r="A228" t="s">
        <v>411</v>
      </c>
      <c r="B228" t="s">
        <v>412</v>
      </c>
      <c r="C228" t="s">
        <v>1709</v>
      </c>
      <c r="D228" t="s">
        <v>416</v>
      </c>
      <c r="E228" t="s">
        <v>414</v>
      </c>
      <c r="F228" t="s">
        <v>35</v>
      </c>
      <c r="G228" t="b">
        <v>1</v>
      </c>
      <c r="H228" t="b">
        <v>1</v>
      </c>
      <c r="I228" t="s">
        <v>412</v>
      </c>
      <c r="J228">
        <v>235</v>
      </c>
      <c r="K228" t="s">
        <v>36</v>
      </c>
      <c r="L228" t="s">
        <v>86</v>
      </c>
      <c r="M228" t="s">
        <v>36</v>
      </c>
      <c r="N228">
        <v>236</v>
      </c>
      <c r="O228">
        <v>-4.75</v>
      </c>
      <c r="P228">
        <v>-3.29</v>
      </c>
      <c r="Q228">
        <v>-6.37</v>
      </c>
      <c r="R228">
        <v>-4.46</v>
      </c>
      <c r="S228">
        <v>1.46</v>
      </c>
      <c r="T228">
        <v>1.91</v>
      </c>
      <c r="U228">
        <v>0.47768808881376501</v>
      </c>
      <c r="V228">
        <v>0.63080437203293804</v>
      </c>
      <c r="W228">
        <v>0.37129329968504399</v>
      </c>
      <c r="X228">
        <v>0.430966594723312</v>
      </c>
    </row>
    <row r="229" spans="1:24" x14ac:dyDescent="0.2">
      <c r="A229" t="s">
        <v>411</v>
      </c>
      <c r="B229" t="s">
        <v>412</v>
      </c>
      <c r="C229" t="s">
        <v>1709</v>
      </c>
      <c r="D229" t="s">
        <v>413</v>
      </c>
      <c r="E229" t="s">
        <v>414</v>
      </c>
      <c r="F229" t="s">
        <v>35</v>
      </c>
      <c r="G229" t="b">
        <v>1</v>
      </c>
      <c r="H229" t="b">
        <v>1</v>
      </c>
      <c r="I229" t="s">
        <v>412</v>
      </c>
      <c r="J229">
        <v>235</v>
      </c>
      <c r="K229" t="s">
        <v>36</v>
      </c>
      <c r="L229" t="s">
        <v>86</v>
      </c>
      <c r="M229" t="s">
        <v>36</v>
      </c>
      <c r="N229">
        <v>240</v>
      </c>
      <c r="O229">
        <v>-4.75</v>
      </c>
      <c r="P229">
        <v>-3.29</v>
      </c>
      <c r="Q229">
        <v>-6.37</v>
      </c>
      <c r="R229">
        <v>-4.46</v>
      </c>
      <c r="S229">
        <v>1.46</v>
      </c>
      <c r="T229">
        <v>1.91</v>
      </c>
      <c r="U229">
        <v>0.26669740234356498</v>
      </c>
      <c r="V229">
        <v>0.31688024643337498</v>
      </c>
      <c r="W229">
        <v>0.23544955584389801</v>
      </c>
      <c r="X229">
        <v>0.24776240475342201</v>
      </c>
    </row>
    <row r="230" spans="1:24" x14ac:dyDescent="0.2">
      <c r="A230" t="s">
        <v>411</v>
      </c>
      <c r="B230" t="s">
        <v>412</v>
      </c>
      <c r="C230" t="s">
        <v>1709</v>
      </c>
      <c r="D230" t="s">
        <v>415</v>
      </c>
      <c r="E230" t="s">
        <v>414</v>
      </c>
      <c r="F230" t="s">
        <v>35</v>
      </c>
      <c r="G230" t="b">
        <v>1</v>
      </c>
      <c r="H230" t="b">
        <v>1</v>
      </c>
      <c r="I230" t="s">
        <v>412</v>
      </c>
      <c r="J230">
        <v>236</v>
      </c>
      <c r="K230" t="s">
        <v>36</v>
      </c>
      <c r="L230" t="s">
        <v>86</v>
      </c>
      <c r="M230" t="s">
        <v>36</v>
      </c>
      <c r="N230">
        <v>235</v>
      </c>
      <c r="O230">
        <v>-3.06</v>
      </c>
      <c r="P230">
        <v>-1.6672</v>
      </c>
      <c r="Q230">
        <v>-5.4450000000000003</v>
      </c>
      <c r="R230">
        <v>-2.97</v>
      </c>
      <c r="S230">
        <v>1.3928</v>
      </c>
      <c r="T230">
        <v>2.4750000000000001</v>
      </c>
      <c r="U230">
        <v>0.60515366796085401</v>
      </c>
      <c r="V230">
        <v>0.77905567926048302</v>
      </c>
      <c r="W230">
        <v>0.60543872989876801</v>
      </c>
      <c r="X230">
        <v>0.430966594723312</v>
      </c>
    </row>
    <row r="231" spans="1:24" x14ac:dyDescent="0.2">
      <c r="A231" t="s">
        <v>411</v>
      </c>
      <c r="B231" t="s">
        <v>412</v>
      </c>
      <c r="C231" t="s">
        <v>1709</v>
      </c>
      <c r="D231" t="s">
        <v>416</v>
      </c>
      <c r="E231" t="s">
        <v>414</v>
      </c>
      <c r="F231" t="s">
        <v>35</v>
      </c>
      <c r="G231" t="b">
        <v>1</v>
      </c>
      <c r="H231" t="b">
        <v>1</v>
      </c>
      <c r="I231" t="s">
        <v>412</v>
      </c>
      <c r="J231">
        <v>236</v>
      </c>
      <c r="K231" t="s">
        <v>36</v>
      </c>
      <c r="L231" t="s">
        <v>86</v>
      </c>
      <c r="M231" t="s">
        <v>36</v>
      </c>
      <c r="N231">
        <v>236</v>
      </c>
      <c r="O231">
        <v>-3.06</v>
      </c>
      <c r="P231">
        <v>-1.6672</v>
      </c>
      <c r="Q231">
        <v>-5.4450000000000003</v>
      </c>
      <c r="R231">
        <v>-2.97</v>
      </c>
      <c r="S231">
        <v>1.3928</v>
      </c>
      <c r="T231">
        <v>2.4750000000000001</v>
      </c>
      <c r="U231">
        <v>0.47768808881376501</v>
      </c>
      <c r="V231">
        <v>0.63080437203293804</v>
      </c>
      <c r="W231">
        <v>0.37129329968504399</v>
      </c>
      <c r="X231">
        <v>0.430966594723312</v>
      </c>
    </row>
    <row r="232" spans="1:24" x14ac:dyDescent="0.2">
      <c r="A232" t="s">
        <v>411</v>
      </c>
      <c r="B232" t="s">
        <v>412</v>
      </c>
      <c r="C232" t="s">
        <v>1709</v>
      </c>
      <c r="D232" t="s">
        <v>413</v>
      </c>
      <c r="E232" t="s">
        <v>414</v>
      </c>
      <c r="F232" t="s">
        <v>35</v>
      </c>
      <c r="G232" t="b">
        <v>1</v>
      </c>
      <c r="H232" t="b">
        <v>1</v>
      </c>
      <c r="I232" t="s">
        <v>412</v>
      </c>
      <c r="J232">
        <v>236</v>
      </c>
      <c r="K232" t="s">
        <v>36</v>
      </c>
      <c r="L232" t="s">
        <v>86</v>
      </c>
      <c r="M232" t="s">
        <v>36</v>
      </c>
      <c r="N232">
        <v>240</v>
      </c>
      <c r="O232">
        <v>-3.06</v>
      </c>
      <c r="P232">
        <v>-1.6672</v>
      </c>
      <c r="Q232">
        <v>-5.4450000000000003</v>
      </c>
      <c r="R232">
        <v>-2.97</v>
      </c>
      <c r="S232">
        <v>1.3928</v>
      </c>
      <c r="T232">
        <v>2.4750000000000001</v>
      </c>
      <c r="U232">
        <v>0.26669740234356498</v>
      </c>
      <c r="V232">
        <v>0.31688024643337498</v>
      </c>
      <c r="W232">
        <v>0.23544955584389801</v>
      </c>
      <c r="X232">
        <v>0.24776240475342201</v>
      </c>
    </row>
    <row r="233" spans="1:24" x14ac:dyDescent="0.2">
      <c r="A233" t="s">
        <v>411</v>
      </c>
      <c r="B233" t="s">
        <v>412</v>
      </c>
      <c r="C233" t="s">
        <v>1709</v>
      </c>
      <c r="D233" t="s">
        <v>415</v>
      </c>
      <c r="E233" t="s">
        <v>414</v>
      </c>
      <c r="F233" t="s">
        <v>35</v>
      </c>
      <c r="G233" t="b">
        <v>1</v>
      </c>
      <c r="H233" t="b">
        <v>1</v>
      </c>
      <c r="I233" t="s">
        <v>412</v>
      </c>
      <c r="J233">
        <v>240</v>
      </c>
      <c r="K233" t="s">
        <v>36</v>
      </c>
      <c r="L233" t="s">
        <v>86</v>
      </c>
      <c r="M233" t="s">
        <v>36</v>
      </c>
      <c r="N233">
        <v>235</v>
      </c>
      <c r="O233">
        <v>-4.75</v>
      </c>
      <c r="P233">
        <v>-3.29</v>
      </c>
      <c r="Q233">
        <v>-6.37</v>
      </c>
      <c r="R233">
        <v>-4.46</v>
      </c>
      <c r="S233">
        <v>1.46</v>
      </c>
      <c r="T233">
        <v>1.91</v>
      </c>
      <c r="U233">
        <v>0.60515366796085401</v>
      </c>
      <c r="V233">
        <v>0.77905567926048302</v>
      </c>
      <c r="W233">
        <v>0.60543872989876801</v>
      </c>
      <c r="X233">
        <v>0.430966594723312</v>
      </c>
    </row>
    <row r="234" spans="1:24" x14ac:dyDescent="0.2">
      <c r="A234" t="s">
        <v>411</v>
      </c>
      <c r="B234" t="s">
        <v>412</v>
      </c>
      <c r="C234" t="s">
        <v>1709</v>
      </c>
      <c r="D234" t="s">
        <v>416</v>
      </c>
      <c r="E234" t="s">
        <v>414</v>
      </c>
      <c r="F234" t="s">
        <v>35</v>
      </c>
      <c r="G234" t="b">
        <v>1</v>
      </c>
      <c r="H234" t="b">
        <v>1</v>
      </c>
      <c r="I234" t="s">
        <v>412</v>
      </c>
      <c r="J234">
        <v>240</v>
      </c>
      <c r="K234" t="s">
        <v>36</v>
      </c>
      <c r="L234" t="s">
        <v>86</v>
      </c>
      <c r="M234" t="s">
        <v>36</v>
      </c>
      <c r="N234">
        <v>236</v>
      </c>
      <c r="O234">
        <v>-4.75</v>
      </c>
      <c r="P234">
        <v>-3.29</v>
      </c>
      <c r="Q234">
        <v>-6.37</v>
      </c>
      <c r="R234">
        <v>-4.46</v>
      </c>
      <c r="S234">
        <v>1.46</v>
      </c>
      <c r="T234">
        <v>1.91</v>
      </c>
      <c r="U234">
        <v>0.47768808881376501</v>
      </c>
      <c r="V234">
        <v>0.63080437203293804</v>
      </c>
      <c r="W234">
        <v>0.37129329968504399</v>
      </c>
      <c r="X234">
        <v>0.430966594723312</v>
      </c>
    </row>
    <row r="235" spans="1:24" x14ac:dyDescent="0.2">
      <c r="A235" t="s">
        <v>411</v>
      </c>
      <c r="B235" t="s">
        <v>412</v>
      </c>
      <c r="C235" t="s">
        <v>1709</v>
      </c>
      <c r="D235" t="s">
        <v>413</v>
      </c>
      <c r="E235" t="s">
        <v>414</v>
      </c>
      <c r="F235" t="s">
        <v>35</v>
      </c>
      <c r="G235" t="b">
        <v>1</v>
      </c>
      <c r="H235" t="b">
        <v>1</v>
      </c>
      <c r="I235" t="s">
        <v>412</v>
      </c>
      <c r="J235">
        <v>240</v>
      </c>
      <c r="K235" t="s">
        <v>36</v>
      </c>
      <c r="L235" t="s">
        <v>86</v>
      </c>
      <c r="M235" t="s">
        <v>36</v>
      </c>
      <c r="N235">
        <v>240</v>
      </c>
      <c r="O235">
        <v>-4.75</v>
      </c>
      <c r="P235">
        <v>-3.29</v>
      </c>
      <c r="Q235">
        <v>-6.37</v>
      </c>
      <c r="R235">
        <v>-4.46</v>
      </c>
      <c r="S235">
        <v>1.46</v>
      </c>
      <c r="T235">
        <v>1.91</v>
      </c>
      <c r="U235">
        <v>0.26669740234356498</v>
      </c>
      <c r="V235">
        <v>0.31688024643337498</v>
      </c>
      <c r="W235">
        <v>0.23544955584389801</v>
      </c>
      <c r="X235">
        <v>0.24776240475342201</v>
      </c>
    </row>
    <row r="236" spans="1:24" x14ac:dyDescent="0.2">
      <c r="A236" t="s">
        <v>411</v>
      </c>
      <c r="B236" t="s">
        <v>412</v>
      </c>
      <c r="C236" t="s">
        <v>1709</v>
      </c>
      <c r="D236" t="s">
        <v>417</v>
      </c>
      <c r="E236" t="s">
        <v>414</v>
      </c>
      <c r="F236" t="s">
        <v>35</v>
      </c>
      <c r="G236" t="b">
        <v>1</v>
      </c>
      <c r="H236" t="b">
        <v>1</v>
      </c>
      <c r="I236" t="s">
        <v>412</v>
      </c>
      <c r="J236">
        <v>240</v>
      </c>
      <c r="K236" t="s">
        <v>36</v>
      </c>
      <c r="L236" t="s">
        <v>86</v>
      </c>
      <c r="M236" t="s">
        <v>36</v>
      </c>
      <c r="N236">
        <v>244</v>
      </c>
      <c r="O236">
        <v>-4.75</v>
      </c>
      <c r="P236">
        <v>-3.29</v>
      </c>
      <c r="Q236">
        <v>-6.37</v>
      </c>
      <c r="R236">
        <v>-4.46</v>
      </c>
      <c r="S236">
        <v>1.46</v>
      </c>
      <c r="T236">
        <v>1.91</v>
      </c>
      <c r="U236">
        <v>0.26316009871287299</v>
      </c>
      <c r="V236">
        <v>0.25716391274240702</v>
      </c>
      <c r="W236">
        <v>0.26915628468334002</v>
      </c>
      <c r="X236" t="s">
        <v>35</v>
      </c>
    </row>
    <row r="237" spans="1:24" x14ac:dyDescent="0.2">
      <c r="A237" t="s">
        <v>218</v>
      </c>
      <c r="B237" t="s">
        <v>219</v>
      </c>
      <c r="C237" t="s">
        <v>1710</v>
      </c>
      <c r="D237" t="s">
        <v>220</v>
      </c>
      <c r="E237" t="s">
        <v>221</v>
      </c>
      <c r="F237" t="s">
        <v>222</v>
      </c>
      <c r="G237" t="b">
        <v>1</v>
      </c>
      <c r="H237" t="b">
        <v>1</v>
      </c>
      <c r="I237" t="s">
        <v>219</v>
      </c>
      <c r="J237">
        <v>427</v>
      </c>
      <c r="K237" t="s">
        <v>36</v>
      </c>
      <c r="L237" t="s">
        <v>86</v>
      </c>
      <c r="M237" t="s">
        <v>36</v>
      </c>
      <c r="N237">
        <v>427</v>
      </c>
      <c r="O237">
        <v>-5.76</v>
      </c>
      <c r="P237">
        <v>-3.31</v>
      </c>
      <c r="Q237">
        <v>-7.09</v>
      </c>
      <c r="R237">
        <v>-3.61</v>
      </c>
      <c r="S237">
        <v>2.4500000000000002</v>
      </c>
      <c r="T237">
        <v>3.48</v>
      </c>
      <c r="U237">
        <v>0.21162214570440199</v>
      </c>
      <c r="V237">
        <v>0.18353753690104599</v>
      </c>
      <c r="W237" t="s">
        <v>35</v>
      </c>
      <c r="X237">
        <v>0.15882284617959799</v>
      </c>
    </row>
    <row r="238" spans="1:24" x14ac:dyDescent="0.2">
      <c r="A238" t="s">
        <v>218</v>
      </c>
      <c r="B238" t="s">
        <v>219</v>
      </c>
      <c r="C238" t="s">
        <v>1710</v>
      </c>
      <c r="D238" t="s">
        <v>223</v>
      </c>
      <c r="E238" t="s">
        <v>221</v>
      </c>
      <c r="F238" t="s">
        <v>222</v>
      </c>
      <c r="G238" t="b">
        <v>1</v>
      </c>
      <c r="H238" t="b">
        <v>1</v>
      </c>
      <c r="I238" t="s">
        <v>219</v>
      </c>
      <c r="J238">
        <v>441</v>
      </c>
      <c r="K238" t="s">
        <v>36</v>
      </c>
      <c r="L238" t="s">
        <v>86</v>
      </c>
      <c r="M238" t="s">
        <v>39</v>
      </c>
      <c r="N238">
        <v>444</v>
      </c>
      <c r="O238">
        <v>-4.6100000000000003</v>
      </c>
      <c r="P238">
        <v>-2.69</v>
      </c>
      <c r="Q238">
        <v>-5.38</v>
      </c>
      <c r="R238">
        <v>-3.15</v>
      </c>
      <c r="S238">
        <v>1.92</v>
      </c>
      <c r="T238">
        <v>2.23</v>
      </c>
      <c r="U238">
        <v>0.21950550534475999</v>
      </c>
      <c r="V238" t="s">
        <v>35</v>
      </c>
      <c r="W238" t="s">
        <v>35</v>
      </c>
      <c r="X238" t="s">
        <v>35</v>
      </c>
    </row>
    <row r="239" spans="1:24" x14ac:dyDescent="0.2">
      <c r="A239" t="s">
        <v>218</v>
      </c>
      <c r="B239" t="s">
        <v>219</v>
      </c>
      <c r="C239" t="s">
        <v>1710</v>
      </c>
      <c r="D239" t="s">
        <v>224</v>
      </c>
      <c r="E239" t="s">
        <v>221</v>
      </c>
      <c r="F239" t="s">
        <v>222</v>
      </c>
      <c r="G239" t="b">
        <v>1</v>
      </c>
      <c r="H239" t="b">
        <v>1</v>
      </c>
      <c r="I239" t="s">
        <v>219</v>
      </c>
      <c r="J239">
        <v>444</v>
      </c>
      <c r="K239" t="s">
        <v>39</v>
      </c>
      <c r="L239" t="s">
        <v>86</v>
      </c>
      <c r="M239" t="s">
        <v>36</v>
      </c>
      <c r="N239">
        <v>447</v>
      </c>
      <c r="O239">
        <v>-4.74</v>
      </c>
      <c r="P239">
        <v>-2.69</v>
      </c>
      <c r="Q239">
        <v>-4.75</v>
      </c>
      <c r="R239">
        <v>-3.15</v>
      </c>
      <c r="S239">
        <v>2.0499999999999998</v>
      </c>
      <c r="T239">
        <v>1.6</v>
      </c>
      <c r="U239">
        <v>9.5899924811760108E-3</v>
      </c>
      <c r="V239">
        <v>1.9942524049683299E-2</v>
      </c>
      <c r="W239">
        <v>0.109075455727053</v>
      </c>
      <c r="X239">
        <v>-0.10024800233320801</v>
      </c>
    </row>
    <row r="240" spans="1:24" x14ac:dyDescent="0.2">
      <c r="A240" t="s">
        <v>218</v>
      </c>
      <c r="B240" t="s">
        <v>219</v>
      </c>
      <c r="C240" t="s">
        <v>1710</v>
      </c>
      <c r="D240" t="s">
        <v>223</v>
      </c>
      <c r="E240" t="s">
        <v>221</v>
      </c>
      <c r="F240" t="s">
        <v>222</v>
      </c>
      <c r="G240" t="b">
        <v>1</v>
      </c>
      <c r="H240" t="b">
        <v>1</v>
      </c>
      <c r="I240" t="s">
        <v>219</v>
      </c>
      <c r="J240">
        <v>444</v>
      </c>
      <c r="K240" t="s">
        <v>39</v>
      </c>
      <c r="L240" t="s">
        <v>86</v>
      </c>
      <c r="M240" t="s">
        <v>39</v>
      </c>
      <c r="N240">
        <v>444</v>
      </c>
      <c r="O240">
        <v>-4.74</v>
      </c>
      <c r="P240">
        <v>-2.69</v>
      </c>
      <c r="Q240">
        <v>-4.75</v>
      </c>
      <c r="R240">
        <v>-3.15</v>
      </c>
      <c r="S240">
        <v>2.0499999999999998</v>
      </c>
      <c r="T240">
        <v>1.6</v>
      </c>
      <c r="U240">
        <v>0.21950550534475999</v>
      </c>
      <c r="V240" t="s">
        <v>35</v>
      </c>
      <c r="W240" t="s">
        <v>35</v>
      </c>
      <c r="X240" t="s">
        <v>35</v>
      </c>
    </row>
    <row r="241" spans="1:24" x14ac:dyDescent="0.2">
      <c r="A241" t="s">
        <v>218</v>
      </c>
      <c r="B241" t="s">
        <v>219</v>
      </c>
      <c r="C241" t="s">
        <v>1710</v>
      </c>
      <c r="D241" t="s">
        <v>224</v>
      </c>
      <c r="E241" t="s">
        <v>221</v>
      </c>
      <c r="F241" t="s">
        <v>222</v>
      </c>
      <c r="G241" t="b">
        <v>1</v>
      </c>
      <c r="H241" t="b">
        <v>1</v>
      </c>
      <c r="I241" t="s">
        <v>219</v>
      </c>
      <c r="J241">
        <v>447</v>
      </c>
      <c r="K241" t="s">
        <v>36</v>
      </c>
      <c r="L241" t="s">
        <v>86</v>
      </c>
      <c r="M241" t="s">
        <v>36</v>
      </c>
      <c r="N241">
        <v>447</v>
      </c>
      <c r="O241">
        <v>-5.08</v>
      </c>
      <c r="P241">
        <v>-2.69</v>
      </c>
      <c r="Q241">
        <v>-5.75</v>
      </c>
      <c r="R241">
        <v>-3.15</v>
      </c>
      <c r="S241">
        <v>2.39</v>
      </c>
      <c r="T241">
        <v>2.6</v>
      </c>
      <c r="U241">
        <v>9.5899924811760108E-3</v>
      </c>
      <c r="V241">
        <v>1.9942524049683299E-2</v>
      </c>
      <c r="W241">
        <v>0.109075455727053</v>
      </c>
      <c r="X241">
        <v>-0.10024800233320801</v>
      </c>
    </row>
    <row r="242" spans="1:24" x14ac:dyDescent="0.2">
      <c r="A242" t="s">
        <v>218</v>
      </c>
      <c r="B242" t="s">
        <v>219</v>
      </c>
      <c r="C242" t="s">
        <v>1710</v>
      </c>
      <c r="D242" t="s">
        <v>223</v>
      </c>
      <c r="E242" t="s">
        <v>221</v>
      </c>
      <c r="F242" t="s">
        <v>222</v>
      </c>
      <c r="G242" t="b">
        <v>1</v>
      </c>
      <c r="H242" t="b">
        <v>1</v>
      </c>
      <c r="I242" t="s">
        <v>219</v>
      </c>
      <c r="J242">
        <v>447</v>
      </c>
      <c r="K242" t="s">
        <v>36</v>
      </c>
      <c r="L242" t="s">
        <v>86</v>
      </c>
      <c r="M242" t="s">
        <v>39</v>
      </c>
      <c r="N242">
        <v>444</v>
      </c>
      <c r="O242">
        <v>-5.08</v>
      </c>
      <c r="P242">
        <v>-2.69</v>
      </c>
      <c r="Q242">
        <v>-5.75</v>
      </c>
      <c r="R242">
        <v>-3.15</v>
      </c>
      <c r="S242">
        <v>2.39</v>
      </c>
      <c r="T242">
        <v>2.6</v>
      </c>
      <c r="U242">
        <v>0.21950550534475999</v>
      </c>
      <c r="V242" t="s">
        <v>35</v>
      </c>
      <c r="W242" t="s">
        <v>35</v>
      </c>
      <c r="X242" t="s">
        <v>35</v>
      </c>
    </row>
    <row r="243" spans="1:24" x14ac:dyDescent="0.2">
      <c r="A243" t="s">
        <v>922</v>
      </c>
      <c r="B243" t="s">
        <v>923</v>
      </c>
      <c r="C243" t="s">
        <v>1711</v>
      </c>
      <c r="D243" t="s">
        <v>924</v>
      </c>
      <c r="E243" t="s">
        <v>925</v>
      </c>
      <c r="F243" t="s">
        <v>35</v>
      </c>
      <c r="G243" t="b">
        <v>1</v>
      </c>
      <c r="H243" t="b">
        <v>1</v>
      </c>
      <c r="I243" t="s">
        <v>923</v>
      </c>
      <c r="J243">
        <v>877</v>
      </c>
      <c r="K243" t="s">
        <v>36</v>
      </c>
      <c r="L243" t="s">
        <v>86</v>
      </c>
      <c r="M243" t="s">
        <v>36</v>
      </c>
      <c r="N243">
        <v>877</v>
      </c>
      <c r="O243">
        <v>-2.91</v>
      </c>
      <c r="P243">
        <v>-2.8</v>
      </c>
      <c r="Q243">
        <v>-4.0999999999999996</v>
      </c>
      <c r="R243">
        <v>-2.39</v>
      </c>
      <c r="S243">
        <v>0.11</v>
      </c>
      <c r="T243">
        <v>1.71</v>
      </c>
      <c r="U243">
        <v>-6.8162793587296502E-2</v>
      </c>
      <c r="V243">
        <v>2.6043020488441398E-2</v>
      </c>
      <c r="W243">
        <v>-0.130966669637788</v>
      </c>
      <c r="X243" t="s">
        <v>35</v>
      </c>
    </row>
    <row r="244" spans="1:24" x14ac:dyDescent="0.2">
      <c r="A244" t="s">
        <v>639</v>
      </c>
      <c r="B244" t="s">
        <v>640</v>
      </c>
      <c r="C244" t="s">
        <v>1713</v>
      </c>
      <c r="D244" t="s">
        <v>641</v>
      </c>
      <c r="E244" t="s">
        <v>642</v>
      </c>
      <c r="F244" t="s">
        <v>35</v>
      </c>
      <c r="G244" t="b">
        <v>0</v>
      </c>
      <c r="H244" t="b">
        <v>0</v>
      </c>
      <c r="I244" t="s">
        <v>640</v>
      </c>
      <c r="J244">
        <v>728</v>
      </c>
      <c r="K244" t="s">
        <v>39</v>
      </c>
      <c r="L244" t="s">
        <v>86</v>
      </c>
      <c r="M244" t="s">
        <v>36</v>
      </c>
      <c r="N244">
        <v>732</v>
      </c>
      <c r="O244">
        <v>-5.59</v>
      </c>
      <c r="P244">
        <v>-7.19</v>
      </c>
      <c r="Q244">
        <v>-4.97</v>
      </c>
      <c r="R244">
        <v>-6.89</v>
      </c>
      <c r="S244">
        <v>-1.6</v>
      </c>
      <c r="T244">
        <v>-1.92</v>
      </c>
      <c r="U244">
        <v>8.7569163121501398E-2</v>
      </c>
      <c r="V244">
        <v>0.16208935840736299</v>
      </c>
      <c r="W244">
        <v>3.7889032930927199E-2</v>
      </c>
      <c r="X244" t="s">
        <v>35</v>
      </c>
    </row>
    <row r="245" spans="1:24" x14ac:dyDescent="0.2">
      <c r="A245" t="s">
        <v>639</v>
      </c>
      <c r="B245" t="s">
        <v>640</v>
      </c>
      <c r="C245" t="s">
        <v>1713</v>
      </c>
      <c r="D245" t="s">
        <v>643</v>
      </c>
      <c r="E245" t="s">
        <v>642</v>
      </c>
      <c r="F245" t="s">
        <v>35</v>
      </c>
      <c r="G245" t="b">
        <v>0</v>
      </c>
      <c r="H245" t="b">
        <v>0</v>
      </c>
      <c r="I245" t="s">
        <v>640</v>
      </c>
      <c r="J245">
        <v>728</v>
      </c>
      <c r="K245" t="s">
        <v>39</v>
      </c>
      <c r="L245" t="s">
        <v>86</v>
      </c>
      <c r="M245" t="s">
        <v>36</v>
      </c>
      <c r="N245">
        <v>731</v>
      </c>
      <c r="O245">
        <v>-5.59</v>
      </c>
      <c r="P245">
        <v>-7.19</v>
      </c>
      <c r="Q245">
        <v>-4.97</v>
      </c>
      <c r="R245">
        <v>-6.89</v>
      </c>
      <c r="S245">
        <v>-1.6</v>
      </c>
      <c r="T245">
        <v>-1.92</v>
      </c>
      <c r="U245">
        <v>4.9100073248407802E-2</v>
      </c>
      <c r="V245" t="s">
        <v>35</v>
      </c>
      <c r="W245">
        <v>-6.9433200921069299E-3</v>
      </c>
      <c r="X245" t="s">
        <v>35</v>
      </c>
    </row>
    <row r="246" spans="1:24" x14ac:dyDescent="0.2">
      <c r="A246" t="s">
        <v>1366</v>
      </c>
      <c r="B246" t="s">
        <v>1367</v>
      </c>
      <c r="C246" t="s">
        <v>1716</v>
      </c>
      <c r="D246" t="s">
        <v>1368</v>
      </c>
      <c r="E246" t="s">
        <v>1369</v>
      </c>
      <c r="F246" t="s">
        <v>35</v>
      </c>
      <c r="G246" t="b">
        <v>0</v>
      </c>
      <c r="H246" t="b">
        <v>0</v>
      </c>
      <c r="I246" t="s">
        <v>1367</v>
      </c>
      <c r="J246">
        <v>168</v>
      </c>
      <c r="K246" t="s">
        <v>36</v>
      </c>
      <c r="L246" t="s">
        <v>86</v>
      </c>
      <c r="M246" t="s">
        <v>36</v>
      </c>
      <c r="N246">
        <v>168</v>
      </c>
      <c r="O246">
        <v>-3.63</v>
      </c>
      <c r="P246">
        <v>-1.8</v>
      </c>
      <c r="Q246">
        <v>-2.5</v>
      </c>
      <c r="R246">
        <v>-1.22</v>
      </c>
      <c r="S246">
        <v>1.83</v>
      </c>
      <c r="T246">
        <v>1.28</v>
      </c>
      <c r="U246">
        <v>0.15233947650565599</v>
      </c>
      <c r="V246">
        <v>0.120526025309692</v>
      </c>
      <c r="W246" t="s">
        <v>35</v>
      </c>
      <c r="X246">
        <v>0.157319245862304</v>
      </c>
    </row>
    <row r="247" spans="1:24" x14ac:dyDescent="0.2">
      <c r="A247" t="s">
        <v>293</v>
      </c>
      <c r="B247" t="s">
        <v>294</v>
      </c>
      <c r="C247" t="s">
        <v>1720</v>
      </c>
      <c r="D247" t="s">
        <v>295</v>
      </c>
      <c r="E247" t="s">
        <v>296</v>
      </c>
      <c r="F247" t="s">
        <v>35</v>
      </c>
      <c r="G247" t="b">
        <v>0</v>
      </c>
      <c r="H247" t="b">
        <v>0</v>
      </c>
      <c r="I247" t="s">
        <v>294</v>
      </c>
      <c r="J247">
        <v>187</v>
      </c>
      <c r="K247" t="s">
        <v>36</v>
      </c>
      <c r="L247" t="s">
        <v>86</v>
      </c>
      <c r="M247" t="s">
        <v>36</v>
      </c>
      <c r="N247">
        <v>187</v>
      </c>
      <c r="O247">
        <v>-4.75</v>
      </c>
      <c r="P247">
        <v>-1.18</v>
      </c>
      <c r="Q247">
        <v>-6.15</v>
      </c>
      <c r="R247">
        <v>-0.90600000000000003</v>
      </c>
      <c r="S247">
        <v>3.57</v>
      </c>
      <c r="T247">
        <v>5.2439999999999998</v>
      </c>
      <c r="U247">
        <v>-7.4292935101961197E-3</v>
      </c>
      <c r="V247">
        <v>5.5372903426409402E-3</v>
      </c>
      <c r="W247">
        <v>-3.2623768942065798E-2</v>
      </c>
      <c r="X247" t="s">
        <v>35</v>
      </c>
    </row>
    <row r="248" spans="1:24" x14ac:dyDescent="0.2">
      <c r="A248" t="s">
        <v>1341</v>
      </c>
      <c r="B248" t="s">
        <v>1342</v>
      </c>
      <c r="C248" t="s">
        <v>1721</v>
      </c>
      <c r="D248" t="s">
        <v>1343</v>
      </c>
      <c r="E248" t="s">
        <v>1344</v>
      </c>
      <c r="F248" t="s">
        <v>35</v>
      </c>
      <c r="G248" t="b">
        <v>0</v>
      </c>
      <c r="H248" t="b">
        <v>0</v>
      </c>
      <c r="I248" t="s">
        <v>1342</v>
      </c>
      <c r="J248">
        <v>31</v>
      </c>
      <c r="K248" t="s">
        <v>39</v>
      </c>
      <c r="L248" t="s">
        <v>86</v>
      </c>
      <c r="M248" t="s">
        <v>36</v>
      </c>
      <c r="N248">
        <v>30</v>
      </c>
      <c r="O248">
        <v>-7.88</v>
      </c>
      <c r="P248">
        <v>-8.07</v>
      </c>
      <c r="Q248">
        <v>-7.1</v>
      </c>
      <c r="R248">
        <v>-7.7</v>
      </c>
      <c r="S248">
        <v>-0.19</v>
      </c>
      <c r="T248">
        <v>-0.60000000000000098</v>
      </c>
      <c r="U248">
        <v>9.6130813311034406E-3</v>
      </c>
      <c r="V248">
        <v>4.8939743238619804E-3</v>
      </c>
      <c r="W248">
        <v>3.8226392714212701E-2</v>
      </c>
      <c r="X248">
        <v>-1.42811230447643E-2</v>
      </c>
    </row>
    <row r="249" spans="1:24" x14ac:dyDescent="0.2">
      <c r="A249" t="s">
        <v>516</v>
      </c>
      <c r="B249" t="s">
        <v>517</v>
      </c>
      <c r="C249" t="s">
        <v>1737</v>
      </c>
      <c r="D249" t="s">
        <v>518</v>
      </c>
      <c r="E249" t="s">
        <v>519</v>
      </c>
      <c r="F249" t="s">
        <v>35</v>
      </c>
      <c r="G249" t="b">
        <v>1</v>
      </c>
      <c r="H249" t="b">
        <v>1</v>
      </c>
      <c r="I249" t="s">
        <v>517</v>
      </c>
      <c r="J249">
        <v>1082</v>
      </c>
      <c r="K249" t="s">
        <v>36</v>
      </c>
      <c r="L249" t="s">
        <v>86</v>
      </c>
      <c r="M249" t="s">
        <v>36</v>
      </c>
      <c r="N249">
        <v>1078</v>
      </c>
      <c r="O249">
        <v>-3.1</v>
      </c>
      <c r="P249">
        <v>-2.56</v>
      </c>
      <c r="Q249">
        <v>-3.28</v>
      </c>
      <c r="R249">
        <v>-2.46</v>
      </c>
      <c r="S249">
        <v>0.54</v>
      </c>
      <c r="T249">
        <v>0.82</v>
      </c>
      <c r="U249">
        <v>-5.3526497496633102E-2</v>
      </c>
      <c r="V249">
        <v>-8.6162786128027594E-2</v>
      </c>
      <c r="W249">
        <v>-3.7369952033066201E-2</v>
      </c>
      <c r="X249">
        <v>-3.7046754328805401E-2</v>
      </c>
    </row>
    <row r="250" spans="1:24" x14ac:dyDescent="0.2">
      <c r="A250" t="s">
        <v>516</v>
      </c>
      <c r="B250" t="s">
        <v>517</v>
      </c>
      <c r="C250" t="s">
        <v>1737</v>
      </c>
      <c r="D250" t="s">
        <v>520</v>
      </c>
      <c r="E250" t="s">
        <v>519</v>
      </c>
      <c r="F250" t="s">
        <v>35</v>
      </c>
      <c r="G250" t="b">
        <v>1</v>
      </c>
      <c r="H250" t="b">
        <v>1</v>
      </c>
      <c r="I250" t="s">
        <v>517</v>
      </c>
      <c r="J250">
        <v>1082</v>
      </c>
      <c r="K250" t="s">
        <v>36</v>
      </c>
      <c r="L250" t="s">
        <v>86</v>
      </c>
      <c r="M250" t="s">
        <v>36</v>
      </c>
      <c r="N250">
        <v>1082</v>
      </c>
      <c r="O250">
        <v>-3.1</v>
      </c>
      <c r="P250">
        <v>-2.56</v>
      </c>
      <c r="Q250">
        <v>-3.28</v>
      </c>
      <c r="R250">
        <v>-2.46</v>
      </c>
      <c r="S250">
        <v>0.54</v>
      </c>
      <c r="T250">
        <v>0.82</v>
      </c>
      <c r="U250">
        <v>-0.104361439217449</v>
      </c>
      <c r="V250">
        <v>-9.1246807982588898E-2</v>
      </c>
      <c r="W250">
        <v>-0.17731501990246001</v>
      </c>
      <c r="X250">
        <v>-4.4522489767299701E-2</v>
      </c>
    </row>
    <row r="251" spans="1:24" x14ac:dyDescent="0.2">
      <c r="A251" t="s">
        <v>460</v>
      </c>
      <c r="B251" t="s">
        <v>461</v>
      </c>
      <c r="C251" t="s">
        <v>1739</v>
      </c>
      <c r="D251" t="s">
        <v>466</v>
      </c>
      <c r="E251" t="s">
        <v>463</v>
      </c>
      <c r="F251" t="s">
        <v>35</v>
      </c>
      <c r="G251" t="b">
        <v>0</v>
      </c>
      <c r="H251" t="b">
        <v>0</v>
      </c>
      <c r="I251" t="s">
        <v>461</v>
      </c>
      <c r="J251">
        <v>2316</v>
      </c>
      <c r="K251" t="s">
        <v>36</v>
      </c>
      <c r="L251" t="s">
        <v>86</v>
      </c>
      <c r="M251" t="s">
        <v>36</v>
      </c>
      <c r="N251">
        <v>2316</v>
      </c>
      <c r="O251">
        <v>-6.63</v>
      </c>
      <c r="P251">
        <v>-7.32</v>
      </c>
      <c r="Q251">
        <v>-6.9</v>
      </c>
      <c r="R251">
        <v>-7.79</v>
      </c>
      <c r="S251">
        <v>-0.69</v>
      </c>
      <c r="T251">
        <v>-0.89</v>
      </c>
      <c r="U251">
        <v>2.29510655268804E-2</v>
      </c>
      <c r="V251">
        <v>2.0902676336874499E-2</v>
      </c>
      <c r="W251" t="s">
        <v>35</v>
      </c>
      <c r="X251" t="s">
        <v>35</v>
      </c>
    </row>
    <row r="252" spans="1:24" x14ac:dyDescent="0.2">
      <c r="A252" t="s">
        <v>1265</v>
      </c>
      <c r="B252" t="s">
        <v>1266</v>
      </c>
      <c r="C252" t="s">
        <v>1744</v>
      </c>
      <c r="D252" t="s">
        <v>1267</v>
      </c>
      <c r="E252" t="s">
        <v>1268</v>
      </c>
      <c r="F252" t="s">
        <v>35</v>
      </c>
      <c r="G252" t="b">
        <v>0</v>
      </c>
      <c r="H252" t="b">
        <v>0</v>
      </c>
      <c r="I252" t="s">
        <v>1266</v>
      </c>
      <c r="J252">
        <v>488</v>
      </c>
      <c r="K252" t="s">
        <v>39</v>
      </c>
      <c r="L252" t="s">
        <v>86</v>
      </c>
      <c r="M252" t="s">
        <v>36</v>
      </c>
      <c r="N252">
        <v>492</v>
      </c>
      <c r="O252">
        <v>-0.68200000000000005</v>
      </c>
      <c r="P252">
        <v>0.108</v>
      </c>
      <c r="Q252">
        <v>-0.161</v>
      </c>
      <c r="R252">
        <v>0.11700000000000001</v>
      </c>
      <c r="S252">
        <v>0.79</v>
      </c>
      <c r="T252">
        <v>0.27800000000000002</v>
      </c>
      <c r="U252">
        <v>1.5918904750964601E-2</v>
      </c>
      <c r="V252">
        <v>-2.9280140943632901E-2</v>
      </c>
      <c r="W252">
        <v>1.46862918710491E-2</v>
      </c>
      <c r="X252" t="s">
        <v>35</v>
      </c>
    </row>
    <row r="253" spans="1:24" x14ac:dyDescent="0.2">
      <c r="A253" t="s">
        <v>1265</v>
      </c>
      <c r="B253" t="s">
        <v>1266</v>
      </c>
      <c r="C253" t="s">
        <v>1744</v>
      </c>
      <c r="D253" t="s">
        <v>1267</v>
      </c>
      <c r="E253" t="s">
        <v>1268</v>
      </c>
      <c r="F253" t="s">
        <v>35</v>
      </c>
      <c r="G253" t="b">
        <v>0</v>
      </c>
      <c r="H253" t="b">
        <v>0</v>
      </c>
      <c r="I253" t="s">
        <v>1266</v>
      </c>
      <c r="J253">
        <v>492</v>
      </c>
      <c r="K253" t="s">
        <v>36</v>
      </c>
      <c r="L253" t="s">
        <v>86</v>
      </c>
      <c r="M253" t="s">
        <v>36</v>
      </c>
      <c r="N253">
        <v>492</v>
      </c>
      <c r="O253">
        <v>-0.68200000000000005</v>
      </c>
      <c r="P253">
        <v>0.108</v>
      </c>
      <c r="Q253">
        <v>-0.161</v>
      </c>
      <c r="R253">
        <v>0.11700000000000001</v>
      </c>
      <c r="S253">
        <v>0.79</v>
      </c>
      <c r="T253">
        <v>0.27800000000000002</v>
      </c>
      <c r="U253">
        <v>1.5918904750964601E-2</v>
      </c>
      <c r="V253">
        <v>-2.9280140943632901E-2</v>
      </c>
      <c r="W253">
        <v>1.46862918710491E-2</v>
      </c>
      <c r="X253" t="s">
        <v>35</v>
      </c>
    </row>
    <row r="254" spans="1:24" x14ac:dyDescent="0.2">
      <c r="A254" t="s">
        <v>1174</v>
      </c>
      <c r="B254" t="s">
        <v>1175</v>
      </c>
      <c r="C254" t="s">
        <v>1753</v>
      </c>
      <c r="D254" t="s">
        <v>1176</v>
      </c>
      <c r="E254" t="s">
        <v>1177</v>
      </c>
      <c r="F254" t="s">
        <v>35</v>
      </c>
      <c r="G254" t="b">
        <v>0</v>
      </c>
      <c r="H254" t="b">
        <v>0</v>
      </c>
      <c r="I254" t="s">
        <v>1175</v>
      </c>
      <c r="J254">
        <v>63</v>
      </c>
      <c r="K254" t="s">
        <v>36</v>
      </c>
      <c r="L254" t="s">
        <v>86</v>
      </c>
      <c r="M254" t="s">
        <v>36</v>
      </c>
      <c r="N254">
        <v>67</v>
      </c>
      <c r="O254">
        <v>-2.02</v>
      </c>
      <c r="P254">
        <v>-2.87</v>
      </c>
      <c r="Q254">
        <v>-1.6</v>
      </c>
      <c r="R254">
        <v>-2.4</v>
      </c>
      <c r="S254">
        <v>-0.85</v>
      </c>
      <c r="T254">
        <v>-0.8</v>
      </c>
      <c r="U254">
        <v>-7.6445439204282399E-3</v>
      </c>
      <c r="V254">
        <v>-6.17093419602813E-2</v>
      </c>
      <c r="W254" t="s">
        <v>35</v>
      </c>
      <c r="X254">
        <v>5.9636884039390901E-2</v>
      </c>
    </row>
    <row r="255" spans="1:24" x14ac:dyDescent="0.2">
      <c r="A255" t="s">
        <v>1174</v>
      </c>
      <c r="B255" t="s">
        <v>1175</v>
      </c>
      <c r="C255" t="s">
        <v>1753</v>
      </c>
      <c r="D255" t="s">
        <v>1178</v>
      </c>
      <c r="E255" t="s">
        <v>1177</v>
      </c>
      <c r="F255" t="s">
        <v>35</v>
      </c>
      <c r="G255" t="b">
        <v>0</v>
      </c>
      <c r="H255" t="b">
        <v>0</v>
      </c>
      <c r="I255" t="s">
        <v>1175</v>
      </c>
      <c r="J255">
        <v>63</v>
      </c>
      <c r="K255" t="s">
        <v>36</v>
      </c>
      <c r="L255" t="s">
        <v>86</v>
      </c>
      <c r="M255" t="s">
        <v>36</v>
      </c>
      <c r="N255">
        <v>63</v>
      </c>
      <c r="O255">
        <v>-2.02</v>
      </c>
      <c r="P255">
        <v>-2.87</v>
      </c>
      <c r="Q255">
        <v>-1.6</v>
      </c>
      <c r="R255">
        <v>-2.4</v>
      </c>
      <c r="S255">
        <v>-0.85</v>
      </c>
      <c r="T255">
        <v>-0.8</v>
      </c>
      <c r="U255">
        <v>3.4880021502572099E-3</v>
      </c>
      <c r="V255" t="s">
        <v>35</v>
      </c>
      <c r="W255" t="s">
        <v>35</v>
      </c>
      <c r="X255">
        <v>1.7649734583709699E-2</v>
      </c>
    </row>
    <row r="256" spans="1:24" x14ac:dyDescent="0.2">
      <c r="A256" t="s">
        <v>1174</v>
      </c>
      <c r="B256" t="s">
        <v>1175</v>
      </c>
      <c r="C256" t="s">
        <v>1753</v>
      </c>
      <c r="D256" t="s">
        <v>1176</v>
      </c>
      <c r="E256" t="s">
        <v>1177</v>
      </c>
      <c r="F256" t="s">
        <v>35</v>
      </c>
      <c r="G256" t="b">
        <v>0</v>
      </c>
      <c r="H256" t="b">
        <v>0</v>
      </c>
      <c r="I256" t="s">
        <v>1175</v>
      </c>
      <c r="J256">
        <v>67</v>
      </c>
      <c r="K256" t="s">
        <v>36</v>
      </c>
      <c r="L256" t="s">
        <v>86</v>
      </c>
      <c r="M256" t="s">
        <v>36</v>
      </c>
      <c r="N256">
        <v>67</v>
      </c>
      <c r="O256">
        <v>-2.88</v>
      </c>
      <c r="P256">
        <v>-3.45</v>
      </c>
      <c r="Q256">
        <v>-2.5099999999999998</v>
      </c>
      <c r="R256">
        <v>-3.4</v>
      </c>
      <c r="S256">
        <v>-0.56999999999999995</v>
      </c>
      <c r="T256">
        <v>-0.89</v>
      </c>
      <c r="U256">
        <v>-7.6445439204282399E-3</v>
      </c>
      <c r="V256">
        <v>-6.17093419602813E-2</v>
      </c>
      <c r="W256" t="s">
        <v>35</v>
      </c>
      <c r="X256">
        <v>5.9636884039390901E-2</v>
      </c>
    </row>
    <row r="257" spans="1:24" x14ac:dyDescent="0.2">
      <c r="A257" t="s">
        <v>1174</v>
      </c>
      <c r="B257" t="s">
        <v>1175</v>
      </c>
      <c r="C257" t="s">
        <v>1753</v>
      </c>
      <c r="D257" t="s">
        <v>1178</v>
      </c>
      <c r="E257" t="s">
        <v>1177</v>
      </c>
      <c r="F257" t="s">
        <v>35</v>
      </c>
      <c r="G257" t="b">
        <v>0</v>
      </c>
      <c r="H257" t="b">
        <v>0</v>
      </c>
      <c r="I257" t="s">
        <v>1175</v>
      </c>
      <c r="J257">
        <v>67</v>
      </c>
      <c r="K257" t="s">
        <v>36</v>
      </c>
      <c r="L257" t="s">
        <v>86</v>
      </c>
      <c r="M257" t="s">
        <v>36</v>
      </c>
      <c r="N257">
        <v>63</v>
      </c>
      <c r="O257">
        <v>-2.88</v>
      </c>
      <c r="P257">
        <v>-3.45</v>
      </c>
      <c r="Q257">
        <v>-2.5099999999999998</v>
      </c>
      <c r="R257">
        <v>-3.4</v>
      </c>
      <c r="S257">
        <v>-0.56999999999999995</v>
      </c>
      <c r="T257">
        <v>-0.89</v>
      </c>
      <c r="U257">
        <v>3.4880021502572099E-3</v>
      </c>
      <c r="V257" t="s">
        <v>35</v>
      </c>
      <c r="W257" t="s">
        <v>35</v>
      </c>
      <c r="X257">
        <v>1.7649734583709699E-2</v>
      </c>
    </row>
    <row r="258" spans="1:24" x14ac:dyDescent="0.2">
      <c r="A258" t="s">
        <v>101</v>
      </c>
      <c r="B258" t="s">
        <v>102</v>
      </c>
      <c r="C258" t="s">
        <v>1754</v>
      </c>
      <c r="D258" t="s">
        <v>103</v>
      </c>
      <c r="E258" t="s">
        <v>104</v>
      </c>
      <c r="F258" t="s">
        <v>35</v>
      </c>
      <c r="G258" t="b">
        <v>0</v>
      </c>
      <c r="H258" t="b">
        <v>0</v>
      </c>
      <c r="I258" t="s">
        <v>102</v>
      </c>
      <c r="J258">
        <v>588</v>
      </c>
      <c r="K258" t="s">
        <v>36</v>
      </c>
      <c r="L258" t="s">
        <v>86</v>
      </c>
      <c r="M258" t="s">
        <v>36</v>
      </c>
      <c r="N258">
        <v>591</v>
      </c>
      <c r="O258">
        <v>-2.41</v>
      </c>
      <c r="P258">
        <v>-1.1499999999999999</v>
      </c>
      <c r="Q258">
        <v>-2.94</v>
      </c>
      <c r="R258">
        <v>-1.6</v>
      </c>
      <c r="S258">
        <v>1.26</v>
      </c>
      <c r="T258">
        <v>1.34</v>
      </c>
      <c r="U258">
        <v>-0.113217167010214</v>
      </c>
      <c r="V258">
        <v>-0.22326195283783201</v>
      </c>
      <c r="W258">
        <v>-0.15172157908959499</v>
      </c>
      <c r="X258">
        <v>3.5332030896784501E-2</v>
      </c>
    </row>
    <row r="259" spans="1:24" x14ac:dyDescent="0.2">
      <c r="A259" t="s">
        <v>101</v>
      </c>
      <c r="B259" t="s">
        <v>102</v>
      </c>
      <c r="C259" t="s">
        <v>1754</v>
      </c>
      <c r="D259" t="s">
        <v>105</v>
      </c>
      <c r="E259" t="s">
        <v>104</v>
      </c>
      <c r="F259" t="s">
        <v>35</v>
      </c>
      <c r="G259" t="b">
        <v>0</v>
      </c>
      <c r="H259" t="b">
        <v>0</v>
      </c>
      <c r="I259" t="s">
        <v>102</v>
      </c>
      <c r="J259">
        <v>588</v>
      </c>
      <c r="K259" t="s">
        <v>36</v>
      </c>
      <c r="L259" t="s">
        <v>86</v>
      </c>
      <c r="M259" t="s">
        <v>36</v>
      </c>
      <c r="N259">
        <v>588</v>
      </c>
      <c r="O259">
        <v>-2.41</v>
      </c>
      <c r="P259">
        <v>-1.1499999999999999</v>
      </c>
      <c r="Q259">
        <v>-2.94</v>
      </c>
      <c r="R259">
        <v>-1.6</v>
      </c>
      <c r="S259">
        <v>1.26</v>
      </c>
      <c r="T259">
        <v>1.34</v>
      </c>
      <c r="U259">
        <v>6.0136784999310598E-2</v>
      </c>
      <c r="V259">
        <v>2.2379794593717899E-2</v>
      </c>
      <c r="W259">
        <v>-6.6100802424850405E-2</v>
      </c>
      <c r="X259">
        <v>0.187556748222554</v>
      </c>
    </row>
    <row r="260" spans="1:24" x14ac:dyDescent="0.2">
      <c r="A260" t="s">
        <v>101</v>
      </c>
      <c r="B260" t="s">
        <v>102</v>
      </c>
      <c r="C260" t="s">
        <v>1754</v>
      </c>
      <c r="D260" t="s">
        <v>103</v>
      </c>
      <c r="E260" t="s">
        <v>104</v>
      </c>
      <c r="F260" t="s">
        <v>35</v>
      </c>
      <c r="G260" t="b">
        <v>0</v>
      </c>
      <c r="H260" t="b">
        <v>0</v>
      </c>
      <c r="I260" t="s">
        <v>102</v>
      </c>
      <c r="J260">
        <v>591</v>
      </c>
      <c r="K260" t="s">
        <v>36</v>
      </c>
      <c r="L260" t="s">
        <v>86</v>
      </c>
      <c r="M260" t="s">
        <v>36</v>
      </c>
      <c r="N260">
        <v>591</v>
      </c>
      <c r="O260">
        <v>-2.64</v>
      </c>
      <c r="P260">
        <v>-4</v>
      </c>
      <c r="Q260">
        <v>-3.19</v>
      </c>
      <c r="R260">
        <v>-4.34</v>
      </c>
      <c r="S260">
        <v>-1.36</v>
      </c>
      <c r="T260">
        <v>-1.1499999999999999</v>
      </c>
      <c r="U260">
        <v>-0.113217167010214</v>
      </c>
      <c r="V260">
        <v>-0.22326195283783201</v>
      </c>
      <c r="W260">
        <v>-0.15172157908959499</v>
      </c>
      <c r="X260">
        <v>3.5332030896784501E-2</v>
      </c>
    </row>
    <row r="261" spans="1:24" x14ac:dyDescent="0.2">
      <c r="A261" t="s">
        <v>101</v>
      </c>
      <c r="B261" t="s">
        <v>102</v>
      </c>
      <c r="C261" t="s">
        <v>1754</v>
      </c>
      <c r="D261" t="s">
        <v>105</v>
      </c>
      <c r="E261" t="s">
        <v>104</v>
      </c>
      <c r="F261" t="s">
        <v>35</v>
      </c>
      <c r="G261" t="b">
        <v>0</v>
      </c>
      <c r="H261" t="b">
        <v>0</v>
      </c>
      <c r="I261" t="s">
        <v>102</v>
      </c>
      <c r="J261">
        <v>591</v>
      </c>
      <c r="K261" t="s">
        <v>36</v>
      </c>
      <c r="L261" t="s">
        <v>86</v>
      </c>
      <c r="M261" t="s">
        <v>36</v>
      </c>
      <c r="N261">
        <v>588</v>
      </c>
      <c r="O261">
        <v>-2.64</v>
      </c>
      <c r="P261">
        <v>-4</v>
      </c>
      <c r="Q261">
        <v>-3.19</v>
      </c>
      <c r="R261">
        <v>-4.34</v>
      </c>
      <c r="S261">
        <v>-1.36</v>
      </c>
      <c r="T261">
        <v>-1.1499999999999999</v>
      </c>
      <c r="U261">
        <v>6.0136784999310598E-2</v>
      </c>
      <c r="V261">
        <v>2.2379794593717899E-2</v>
      </c>
      <c r="W261">
        <v>-6.6100802424850405E-2</v>
      </c>
      <c r="X261">
        <v>0.187556748222554</v>
      </c>
    </row>
    <row r="262" spans="1:24" x14ac:dyDescent="0.2">
      <c r="A262" t="s">
        <v>1011</v>
      </c>
      <c r="B262" t="s">
        <v>1012</v>
      </c>
      <c r="C262" t="s">
        <v>1755</v>
      </c>
      <c r="D262" t="s">
        <v>1013</v>
      </c>
      <c r="E262" t="s">
        <v>1014</v>
      </c>
      <c r="F262" t="s">
        <v>35</v>
      </c>
      <c r="G262" t="b">
        <v>0</v>
      </c>
      <c r="H262" t="b">
        <v>0</v>
      </c>
      <c r="I262" t="s">
        <v>1012</v>
      </c>
      <c r="J262">
        <v>539</v>
      </c>
      <c r="K262" t="s">
        <v>36</v>
      </c>
      <c r="L262" t="s">
        <v>86</v>
      </c>
      <c r="M262" t="s">
        <v>36</v>
      </c>
      <c r="N262">
        <v>541</v>
      </c>
      <c r="O262">
        <v>-3.11</v>
      </c>
      <c r="P262">
        <v>-2.06</v>
      </c>
      <c r="Q262">
        <v>-4</v>
      </c>
      <c r="R262">
        <v>-2.5299999999999998</v>
      </c>
      <c r="S262">
        <v>1.05</v>
      </c>
      <c r="T262">
        <v>1.47</v>
      </c>
      <c r="U262">
        <v>-7.6499867830837204E-2</v>
      </c>
      <c r="V262">
        <v>-0.19435722414901399</v>
      </c>
      <c r="W262">
        <v>-3.9775944222826702E-2</v>
      </c>
      <c r="X262">
        <v>-2.33788572945215E-2</v>
      </c>
    </row>
    <row r="263" spans="1:24" x14ac:dyDescent="0.2">
      <c r="A263" t="s">
        <v>1011</v>
      </c>
      <c r="B263" t="s">
        <v>1012</v>
      </c>
      <c r="C263" t="s">
        <v>1755</v>
      </c>
      <c r="D263" t="s">
        <v>1015</v>
      </c>
      <c r="E263" t="s">
        <v>1014</v>
      </c>
      <c r="F263" t="s">
        <v>35</v>
      </c>
      <c r="G263" t="b">
        <v>0</v>
      </c>
      <c r="H263" t="b">
        <v>0</v>
      </c>
      <c r="I263" t="s">
        <v>1012</v>
      </c>
      <c r="J263">
        <v>539</v>
      </c>
      <c r="K263" t="s">
        <v>36</v>
      </c>
      <c r="L263" t="s">
        <v>86</v>
      </c>
      <c r="M263" t="s">
        <v>36</v>
      </c>
      <c r="N263">
        <v>544</v>
      </c>
      <c r="O263">
        <v>-3.11</v>
      </c>
      <c r="P263">
        <v>-2.06</v>
      </c>
      <c r="Q263">
        <v>-4</v>
      </c>
      <c r="R263">
        <v>-2.5299999999999998</v>
      </c>
      <c r="S263">
        <v>1.05</v>
      </c>
      <c r="T263">
        <v>1.47</v>
      </c>
      <c r="U263">
        <v>-4.3182944562448401E-2</v>
      </c>
      <c r="V263" t="s">
        <v>35</v>
      </c>
      <c r="W263">
        <v>4.7705714542127603E-2</v>
      </c>
      <c r="X263" t="s">
        <v>35</v>
      </c>
    </row>
    <row r="264" spans="1:24" x14ac:dyDescent="0.2">
      <c r="A264" t="s">
        <v>913</v>
      </c>
      <c r="B264" t="s">
        <v>914</v>
      </c>
      <c r="C264" t="s">
        <v>1758</v>
      </c>
      <c r="D264" t="s">
        <v>915</v>
      </c>
      <c r="E264" t="s">
        <v>916</v>
      </c>
      <c r="F264" t="s">
        <v>35</v>
      </c>
      <c r="G264" t="b">
        <v>0</v>
      </c>
      <c r="H264" t="b">
        <v>0</v>
      </c>
      <c r="I264" t="s">
        <v>914</v>
      </c>
      <c r="J264">
        <v>266</v>
      </c>
      <c r="K264" t="s">
        <v>36</v>
      </c>
      <c r="L264" t="s">
        <v>86</v>
      </c>
      <c r="M264" t="s">
        <v>36</v>
      </c>
      <c r="N264">
        <v>270</v>
      </c>
      <c r="O264">
        <v>-2.94</v>
      </c>
      <c r="P264">
        <v>-0.92700000000000005</v>
      </c>
      <c r="Q264">
        <v>-2</v>
      </c>
      <c r="R264">
        <v>-0.94</v>
      </c>
      <c r="S264">
        <v>2.0129999999999999</v>
      </c>
      <c r="T264">
        <v>1.06</v>
      </c>
      <c r="U264">
        <v>4.2010241975720702E-2</v>
      </c>
      <c r="V264" t="s">
        <v>35</v>
      </c>
      <c r="W264">
        <v>1.53022859009001E-2</v>
      </c>
      <c r="X264" t="s">
        <v>35</v>
      </c>
    </row>
    <row r="265" spans="1:24" x14ac:dyDescent="0.2">
      <c r="A265" t="s">
        <v>428</v>
      </c>
      <c r="B265" t="s">
        <v>429</v>
      </c>
      <c r="C265" t="s">
        <v>1765</v>
      </c>
      <c r="D265" t="s">
        <v>430</v>
      </c>
      <c r="E265" t="s">
        <v>431</v>
      </c>
      <c r="F265" t="s">
        <v>35</v>
      </c>
      <c r="G265" t="b">
        <v>0</v>
      </c>
      <c r="H265" t="b">
        <v>0</v>
      </c>
      <c r="I265" t="s">
        <v>429</v>
      </c>
      <c r="J265">
        <v>338</v>
      </c>
      <c r="K265" t="s">
        <v>36</v>
      </c>
      <c r="L265" t="s">
        <v>86</v>
      </c>
      <c r="M265" t="s">
        <v>36</v>
      </c>
      <c r="N265">
        <v>338</v>
      </c>
      <c r="O265">
        <v>-2.08</v>
      </c>
      <c r="P265">
        <v>-1.81</v>
      </c>
      <c r="Q265">
        <v>6.7799999999999999E-2</v>
      </c>
      <c r="R265">
        <v>-1.79</v>
      </c>
      <c r="S265">
        <v>0.27</v>
      </c>
      <c r="T265">
        <v>-1.8577999999999999</v>
      </c>
      <c r="U265">
        <v>-8.30607721980543E-2</v>
      </c>
      <c r="V265" t="s">
        <v>35</v>
      </c>
      <c r="W265" t="s">
        <v>35</v>
      </c>
      <c r="X265" t="s">
        <v>35</v>
      </c>
    </row>
    <row r="266" spans="1:24" x14ac:dyDescent="0.2">
      <c r="A266" t="s">
        <v>428</v>
      </c>
      <c r="B266" t="s">
        <v>429</v>
      </c>
      <c r="C266" t="s">
        <v>1765</v>
      </c>
      <c r="D266" t="s">
        <v>432</v>
      </c>
      <c r="E266" t="s">
        <v>431</v>
      </c>
      <c r="F266" t="s">
        <v>35</v>
      </c>
      <c r="G266" t="b">
        <v>0</v>
      </c>
      <c r="H266" t="b">
        <v>0</v>
      </c>
      <c r="I266" t="s">
        <v>429</v>
      </c>
      <c r="J266">
        <v>344</v>
      </c>
      <c r="K266" t="s">
        <v>36</v>
      </c>
      <c r="L266" t="s">
        <v>86</v>
      </c>
      <c r="M266" t="s">
        <v>36</v>
      </c>
      <c r="N266">
        <v>344</v>
      </c>
      <c r="O266">
        <v>-0.28000000000000003</v>
      </c>
      <c r="P266">
        <v>-0.26</v>
      </c>
      <c r="Q266">
        <v>1.3489</v>
      </c>
      <c r="R266">
        <v>-0.47449999999999998</v>
      </c>
      <c r="S266">
        <v>0.02</v>
      </c>
      <c r="T266">
        <v>-1.8233999999999999</v>
      </c>
      <c r="U266">
        <v>-2.1555340847323998E-2</v>
      </c>
      <c r="V266">
        <v>-5.9270718151933001E-2</v>
      </c>
      <c r="W266">
        <v>-6.3354512075722999E-2</v>
      </c>
      <c r="X266">
        <v>5.7959207685683897E-2</v>
      </c>
    </row>
    <row r="267" spans="1:24" x14ac:dyDescent="0.2">
      <c r="A267" t="s">
        <v>126</v>
      </c>
      <c r="B267" t="s">
        <v>127</v>
      </c>
      <c r="C267" t="s">
        <v>1792</v>
      </c>
      <c r="D267" t="s">
        <v>128</v>
      </c>
      <c r="E267" t="s">
        <v>129</v>
      </c>
      <c r="F267" t="s">
        <v>35</v>
      </c>
      <c r="G267" t="b">
        <v>0</v>
      </c>
      <c r="H267" t="b">
        <v>0</v>
      </c>
      <c r="I267" t="s">
        <v>127</v>
      </c>
      <c r="J267">
        <v>290</v>
      </c>
      <c r="K267" t="s">
        <v>36</v>
      </c>
      <c r="L267" t="s">
        <v>86</v>
      </c>
      <c r="M267" t="s">
        <v>36</v>
      </c>
      <c r="N267">
        <v>290</v>
      </c>
      <c r="O267">
        <v>-4.3</v>
      </c>
      <c r="P267">
        <v>-3.34</v>
      </c>
      <c r="Q267">
        <v>-4.88</v>
      </c>
      <c r="R267">
        <v>-3.96</v>
      </c>
      <c r="S267">
        <v>0.96</v>
      </c>
      <c r="T267">
        <v>0.92</v>
      </c>
      <c r="U267">
        <v>-7.2448302362737804E-2</v>
      </c>
      <c r="V267">
        <v>-8.6681321360001798E-2</v>
      </c>
      <c r="W267">
        <v>-9.4429527199793001E-2</v>
      </c>
      <c r="X267">
        <v>-3.6234058528418503E-2</v>
      </c>
    </row>
    <row r="268" spans="1:24" x14ac:dyDescent="0.2">
      <c r="A268" t="s">
        <v>835</v>
      </c>
      <c r="B268" t="s">
        <v>836</v>
      </c>
      <c r="C268" t="s">
        <v>1795</v>
      </c>
      <c r="D268" t="s">
        <v>839</v>
      </c>
      <c r="E268" t="s">
        <v>838</v>
      </c>
      <c r="F268" t="s">
        <v>35</v>
      </c>
      <c r="G268" t="b">
        <v>0</v>
      </c>
      <c r="H268" t="b">
        <v>0</v>
      </c>
      <c r="I268" t="s">
        <v>836</v>
      </c>
      <c r="J268">
        <v>273</v>
      </c>
      <c r="K268" t="s">
        <v>39</v>
      </c>
      <c r="L268" t="s">
        <v>86</v>
      </c>
      <c r="M268" t="s">
        <v>39</v>
      </c>
      <c r="N268">
        <v>273</v>
      </c>
      <c r="O268">
        <v>-2.46</v>
      </c>
      <c r="P268">
        <v>-1.83</v>
      </c>
      <c r="Q268">
        <v>-2.41</v>
      </c>
      <c r="R268">
        <v>-1.73</v>
      </c>
      <c r="S268">
        <v>0.63</v>
      </c>
      <c r="T268">
        <v>0.68</v>
      </c>
      <c r="U268">
        <v>6.8072435996998698E-3</v>
      </c>
      <c r="V268">
        <v>1.6092330542094399E-2</v>
      </c>
      <c r="W268">
        <v>-3.50693335657972E-3</v>
      </c>
      <c r="X268">
        <v>7.8363336135849303E-3</v>
      </c>
    </row>
    <row r="269" spans="1:24" x14ac:dyDescent="0.2">
      <c r="A269" t="s">
        <v>835</v>
      </c>
      <c r="B269" t="s">
        <v>836</v>
      </c>
      <c r="C269" t="s">
        <v>1795</v>
      </c>
      <c r="D269" t="s">
        <v>837</v>
      </c>
      <c r="E269" t="s">
        <v>838</v>
      </c>
      <c r="F269" t="s">
        <v>35</v>
      </c>
      <c r="G269" t="b">
        <v>0</v>
      </c>
      <c r="H269" t="b">
        <v>0</v>
      </c>
      <c r="I269" t="s">
        <v>836</v>
      </c>
      <c r="J269">
        <v>273</v>
      </c>
      <c r="K269" t="s">
        <v>39</v>
      </c>
      <c r="L269" t="s">
        <v>86</v>
      </c>
      <c r="M269" t="s">
        <v>36</v>
      </c>
      <c r="N269">
        <v>275</v>
      </c>
      <c r="O269">
        <v>-2.46</v>
      </c>
      <c r="P269">
        <v>-1.83</v>
      </c>
      <c r="Q269">
        <v>-2.41</v>
      </c>
      <c r="R269">
        <v>-1.73</v>
      </c>
      <c r="S269">
        <v>0.63</v>
      </c>
      <c r="T269">
        <v>0.68</v>
      </c>
      <c r="U269">
        <v>-7.6306427099622704E-3</v>
      </c>
      <c r="V269">
        <v>-7.5148057229537102E-3</v>
      </c>
      <c r="W269">
        <v>-7.5328120324265097E-4</v>
      </c>
      <c r="X269">
        <v>-1.46238412036904E-2</v>
      </c>
    </row>
    <row r="270" spans="1:24" x14ac:dyDescent="0.2">
      <c r="A270" t="s">
        <v>835</v>
      </c>
      <c r="B270" t="s">
        <v>836</v>
      </c>
      <c r="C270" t="s">
        <v>1795</v>
      </c>
      <c r="D270" t="s">
        <v>839</v>
      </c>
      <c r="E270" t="s">
        <v>838</v>
      </c>
      <c r="F270" t="s">
        <v>35</v>
      </c>
      <c r="G270" t="b">
        <v>0</v>
      </c>
      <c r="H270" t="b">
        <v>0</v>
      </c>
      <c r="I270" t="s">
        <v>836</v>
      </c>
      <c r="J270">
        <v>275</v>
      </c>
      <c r="K270" t="s">
        <v>36</v>
      </c>
      <c r="L270" t="s">
        <v>86</v>
      </c>
      <c r="M270" t="s">
        <v>39</v>
      </c>
      <c r="N270">
        <v>273</v>
      </c>
      <c r="O270">
        <v>-2.46</v>
      </c>
      <c r="P270">
        <v>-1.83</v>
      </c>
      <c r="Q270">
        <v>-2.41</v>
      </c>
      <c r="R270">
        <v>-1.73</v>
      </c>
      <c r="S270">
        <v>0.63</v>
      </c>
      <c r="T270">
        <v>0.68</v>
      </c>
      <c r="U270">
        <v>6.8072435996998698E-3</v>
      </c>
      <c r="V270">
        <v>1.6092330542094399E-2</v>
      </c>
      <c r="W270">
        <v>-3.50693335657972E-3</v>
      </c>
      <c r="X270">
        <v>7.8363336135849303E-3</v>
      </c>
    </row>
    <row r="271" spans="1:24" x14ac:dyDescent="0.2">
      <c r="A271" t="s">
        <v>835</v>
      </c>
      <c r="B271" t="s">
        <v>836</v>
      </c>
      <c r="C271" t="s">
        <v>1795</v>
      </c>
      <c r="D271" t="s">
        <v>837</v>
      </c>
      <c r="E271" t="s">
        <v>838</v>
      </c>
      <c r="F271" t="s">
        <v>35</v>
      </c>
      <c r="G271" t="b">
        <v>0</v>
      </c>
      <c r="H271" t="b">
        <v>0</v>
      </c>
      <c r="I271" t="s">
        <v>836</v>
      </c>
      <c r="J271">
        <v>275</v>
      </c>
      <c r="K271" t="s">
        <v>36</v>
      </c>
      <c r="L271" t="s">
        <v>86</v>
      </c>
      <c r="M271" t="s">
        <v>36</v>
      </c>
      <c r="N271">
        <v>275</v>
      </c>
      <c r="O271">
        <v>-2.46</v>
      </c>
      <c r="P271">
        <v>-1.83</v>
      </c>
      <c r="Q271">
        <v>-2.41</v>
      </c>
      <c r="R271">
        <v>-1.73</v>
      </c>
      <c r="S271">
        <v>0.63</v>
      </c>
      <c r="T271">
        <v>0.68</v>
      </c>
      <c r="U271">
        <v>-7.6306427099622704E-3</v>
      </c>
      <c r="V271">
        <v>-7.5148057229537102E-3</v>
      </c>
      <c r="W271">
        <v>-7.5328120324265097E-4</v>
      </c>
      <c r="X271">
        <v>-1.46238412036904E-2</v>
      </c>
    </row>
    <row r="272" spans="1:24" x14ac:dyDescent="0.2">
      <c r="A272" t="s">
        <v>506</v>
      </c>
      <c r="B272" t="s">
        <v>507</v>
      </c>
      <c r="C272" t="s">
        <v>1798</v>
      </c>
      <c r="D272" t="s">
        <v>508</v>
      </c>
      <c r="E272" t="s">
        <v>509</v>
      </c>
      <c r="F272" t="s">
        <v>35</v>
      </c>
      <c r="G272" t="b">
        <v>0</v>
      </c>
      <c r="H272" t="b">
        <v>0</v>
      </c>
      <c r="I272" t="s">
        <v>507</v>
      </c>
      <c r="J272">
        <v>92</v>
      </c>
      <c r="K272" t="s">
        <v>36</v>
      </c>
      <c r="L272" t="s">
        <v>86</v>
      </c>
      <c r="M272" t="s">
        <v>36</v>
      </c>
      <c r="N272">
        <v>90</v>
      </c>
      <c r="O272">
        <v>-0.60199999999999998</v>
      </c>
      <c r="P272">
        <v>0.44900000000000001</v>
      </c>
      <c r="Q272">
        <v>-1.1599999999999999</v>
      </c>
      <c r="R272">
        <v>-2.3599999999999999E-2</v>
      </c>
      <c r="S272">
        <v>1.0509999999999999</v>
      </c>
      <c r="T272">
        <v>1.1364000000000001</v>
      </c>
      <c r="U272">
        <v>4.4989481291364701E-2</v>
      </c>
      <c r="V272">
        <v>8.7803079511187907E-3</v>
      </c>
      <c r="W272">
        <v>8.7275575694055404E-2</v>
      </c>
      <c r="X272">
        <v>3.891256022892E-2</v>
      </c>
    </row>
    <row r="273" spans="1:24" x14ac:dyDescent="0.2">
      <c r="A273" t="s">
        <v>506</v>
      </c>
      <c r="B273" t="s">
        <v>507</v>
      </c>
      <c r="C273" t="s">
        <v>1798</v>
      </c>
      <c r="D273" t="s">
        <v>510</v>
      </c>
      <c r="E273" t="s">
        <v>509</v>
      </c>
      <c r="F273" t="s">
        <v>35</v>
      </c>
      <c r="G273" t="b">
        <v>0</v>
      </c>
      <c r="H273" t="b">
        <v>0</v>
      </c>
      <c r="I273" t="s">
        <v>507</v>
      </c>
      <c r="J273">
        <v>92</v>
      </c>
      <c r="K273" t="s">
        <v>36</v>
      </c>
      <c r="L273" t="s">
        <v>86</v>
      </c>
      <c r="M273" t="s">
        <v>36</v>
      </c>
      <c r="N273">
        <v>92</v>
      </c>
      <c r="O273">
        <v>-0.60199999999999998</v>
      </c>
      <c r="P273">
        <v>0.44900000000000001</v>
      </c>
      <c r="Q273">
        <v>-1.1599999999999999</v>
      </c>
      <c r="R273">
        <v>-2.3599999999999999E-2</v>
      </c>
      <c r="S273">
        <v>1.0509999999999999</v>
      </c>
      <c r="T273">
        <v>1.1364000000000001</v>
      </c>
      <c r="U273">
        <v>5.2155263972073901E-2</v>
      </c>
      <c r="V273">
        <v>0.100407971918339</v>
      </c>
      <c r="W273" t="s">
        <v>35</v>
      </c>
      <c r="X273">
        <v>6.7916142400416199E-2</v>
      </c>
    </row>
    <row r="274" spans="1:24" x14ac:dyDescent="0.2">
      <c r="A274" t="s">
        <v>762</v>
      </c>
      <c r="B274" t="s">
        <v>763</v>
      </c>
      <c r="C274" t="s">
        <v>1799</v>
      </c>
      <c r="D274" t="s">
        <v>764</v>
      </c>
      <c r="E274" t="s">
        <v>765</v>
      </c>
      <c r="F274" t="s">
        <v>35</v>
      </c>
      <c r="G274" t="b">
        <v>0</v>
      </c>
      <c r="H274" t="b">
        <v>0</v>
      </c>
      <c r="I274" t="s">
        <v>763</v>
      </c>
      <c r="J274">
        <v>1181</v>
      </c>
      <c r="K274" t="s">
        <v>36</v>
      </c>
      <c r="L274" t="s">
        <v>86</v>
      </c>
      <c r="M274" t="s">
        <v>36</v>
      </c>
      <c r="N274">
        <v>1181</v>
      </c>
      <c r="O274">
        <v>-4.07</v>
      </c>
      <c r="P274">
        <v>-3.23</v>
      </c>
      <c r="Q274">
        <v>-4.46</v>
      </c>
      <c r="R274">
        <v>-3.52</v>
      </c>
      <c r="S274">
        <v>0.84</v>
      </c>
      <c r="T274">
        <v>0.94</v>
      </c>
      <c r="U274">
        <v>0.113727346995148</v>
      </c>
      <c r="V274">
        <v>9.0914529998094906E-2</v>
      </c>
      <c r="W274">
        <v>0.28875394385983799</v>
      </c>
      <c r="X274">
        <v>-3.8486432872487902E-2</v>
      </c>
    </row>
    <row r="275" spans="1:24" x14ac:dyDescent="0.2">
      <c r="A275" t="s">
        <v>1283</v>
      </c>
      <c r="B275" t="s">
        <v>1284</v>
      </c>
      <c r="C275" t="s">
        <v>1504</v>
      </c>
      <c r="D275" t="s">
        <v>1285</v>
      </c>
      <c r="E275" t="s">
        <v>1286</v>
      </c>
      <c r="F275" t="s">
        <v>35</v>
      </c>
      <c r="G275" t="b">
        <v>0</v>
      </c>
      <c r="H275" t="b">
        <v>0</v>
      </c>
      <c r="I275" t="s">
        <v>1284</v>
      </c>
      <c r="J275">
        <v>233</v>
      </c>
      <c r="K275" t="s">
        <v>36</v>
      </c>
      <c r="L275" t="s">
        <v>42</v>
      </c>
      <c r="M275" t="s">
        <v>36</v>
      </c>
      <c r="N275">
        <v>233</v>
      </c>
      <c r="O275">
        <v>-2.4900000000000002</v>
      </c>
      <c r="P275">
        <v>-2.3199999999999998</v>
      </c>
      <c r="Q275">
        <v>-3.28</v>
      </c>
      <c r="R275">
        <v>-4.6100000000000003</v>
      </c>
      <c r="S275">
        <v>0.17</v>
      </c>
      <c r="T275">
        <v>-1.33</v>
      </c>
      <c r="U275">
        <v>0.104042444734518</v>
      </c>
      <c r="V275">
        <v>0.19338343392545801</v>
      </c>
      <c r="W275" t="s">
        <v>35</v>
      </c>
      <c r="X275">
        <v>8.6888223802806905E-2</v>
      </c>
    </row>
    <row r="276" spans="1:24" x14ac:dyDescent="0.2">
      <c r="A276" t="s">
        <v>1354</v>
      </c>
      <c r="B276" t="s">
        <v>1355</v>
      </c>
      <c r="C276" t="s">
        <v>1506</v>
      </c>
      <c r="D276" t="s">
        <v>1356</v>
      </c>
      <c r="E276" t="s">
        <v>1357</v>
      </c>
      <c r="F276" t="s">
        <v>35</v>
      </c>
      <c r="G276" t="b">
        <v>0</v>
      </c>
      <c r="H276" t="b">
        <v>0</v>
      </c>
      <c r="I276" t="s">
        <v>1355</v>
      </c>
      <c r="J276">
        <v>208</v>
      </c>
      <c r="K276" t="s">
        <v>36</v>
      </c>
      <c r="L276" t="s">
        <v>42</v>
      </c>
      <c r="M276" t="s">
        <v>36</v>
      </c>
      <c r="N276">
        <v>208</v>
      </c>
      <c r="O276">
        <v>-5.76</v>
      </c>
      <c r="P276">
        <v>-5.47</v>
      </c>
      <c r="Q276">
        <v>-5.83</v>
      </c>
      <c r="R276">
        <v>-5.53</v>
      </c>
      <c r="S276">
        <v>0.28999999999999998</v>
      </c>
      <c r="T276">
        <v>0.3</v>
      </c>
      <c r="U276">
        <v>0.191117352871082</v>
      </c>
      <c r="V276">
        <v>0.17104756320860401</v>
      </c>
      <c r="W276">
        <v>0.20538872033971201</v>
      </c>
      <c r="X276" t="s">
        <v>35</v>
      </c>
    </row>
    <row r="277" spans="1:24" x14ac:dyDescent="0.2">
      <c r="A277" t="s">
        <v>1354</v>
      </c>
      <c r="B277" t="s">
        <v>1355</v>
      </c>
      <c r="C277" t="s">
        <v>1506</v>
      </c>
      <c r="D277" t="s">
        <v>1360</v>
      </c>
      <c r="E277" t="s">
        <v>1357</v>
      </c>
      <c r="F277" t="s">
        <v>35</v>
      </c>
      <c r="G277" t="b">
        <v>0</v>
      </c>
      <c r="H277" t="b">
        <v>0</v>
      </c>
      <c r="I277" t="s">
        <v>1355</v>
      </c>
      <c r="J277">
        <v>898</v>
      </c>
      <c r="K277" t="s">
        <v>36</v>
      </c>
      <c r="L277" t="s">
        <v>42</v>
      </c>
      <c r="M277" t="s">
        <v>36</v>
      </c>
      <c r="N277">
        <v>898</v>
      </c>
      <c r="O277">
        <v>-4.38</v>
      </c>
      <c r="P277">
        <v>-4.46</v>
      </c>
      <c r="Q277">
        <v>-4.3499999999999996</v>
      </c>
      <c r="R277">
        <v>-4.3</v>
      </c>
      <c r="S277">
        <v>-8.0000000000000099E-2</v>
      </c>
      <c r="T277">
        <v>4.9999999999999802E-2</v>
      </c>
      <c r="U277">
        <v>-7.7286396610154795E-2</v>
      </c>
      <c r="V277">
        <v>-0.17649450182592699</v>
      </c>
      <c r="W277">
        <v>-5.6262281917451397E-2</v>
      </c>
      <c r="X277">
        <v>8.9759391291384101E-4</v>
      </c>
    </row>
    <row r="278" spans="1:24" x14ac:dyDescent="0.2">
      <c r="A278" t="s">
        <v>396</v>
      </c>
      <c r="B278" t="s">
        <v>397</v>
      </c>
      <c r="C278" t="s">
        <v>1510</v>
      </c>
      <c r="D278" t="s">
        <v>398</v>
      </c>
      <c r="E278" t="s">
        <v>399</v>
      </c>
      <c r="F278" t="s">
        <v>35</v>
      </c>
      <c r="G278" t="b">
        <v>0</v>
      </c>
      <c r="H278" t="b">
        <v>0</v>
      </c>
      <c r="I278" t="s">
        <v>397</v>
      </c>
      <c r="J278">
        <v>1182</v>
      </c>
      <c r="K278" t="s">
        <v>36</v>
      </c>
      <c r="L278" t="s">
        <v>42</v>
      </c>
      <c r="M278" t="s">
        <v>36</v>
      </c>
      <c r="N278">
        <v>1182</v>
      </c>
      <c r="O278">
        <v>-2.1</v>
      </c>
      <c r="P278">
        <v>-1.97</v>
      </c>
      <c r="Q278">
        <v>-1.91</v>
      </c>
      <c r="R278">
        <v>-1.64</v>
      </c>
      <c r="S278">
        <v>0.13</v>
      </c>
      <c r="T278">
        <v>0.27</v>
      </c>
      <c r="U278">
        <v>-5.0862841227016804E-3</v>
      </c>
      <c r="V278">
        <v>-9.2225142708837592E-3</v>
      </c>
      <c r="W278">
        <v>4.2708703029416699E-2</v>
      </c>
      <c r="X278">
        <v>-4.8745041126638002E-2</v>
      </c>
    </row>
    <row r="279" spans="1:24" x14ac:dyDescent="0.2">
      <c r="A279" t="s">
        <v>525</v>
      </c>
      <c r="B279" t="s">
        <v>526</v>
      </c>
      <c r="C279" t="s">
        <v>1514</v>
      </c>
      <c r="D279" t="s">
        <v>527</v>
      </c>
      <c r="E279" t="s">
        <v>528</v>
      </c>
      <c r="F279" t="s">
        <v>35</v>
      </c>
      <c r="G279" t="b">
        <v>0</v>
      </c>
      <c r="H279" t="b">
        <v>0</v>
      </c>
      <c r="I279" t="s">
        <v>526</v>
      </c>
      <c r="J279">
        <v>559</v>
      </c>
      <c r="K279" t="s">
        <v>36</v>
      </c>
      <c r="L279" t="s">
        <v>42</v>
      </c>
      <c r="M279" t="s">
        <v>36</v>
      </c>
      <c r="N279">
        <v>561</v>
      </c>
      <c r="O279">
        <v>-6.74</v>
      </c>
      <c r="P279">
        <v>-6.66</v>
      </c>
      <c r="Q279">
        <v>-7.35</v>
      </c>
      <c r="R279">
        <v>-7.23</v>
      </c>
      <c r="S279">
        <v>8.0000000000000099E-2</v>
      </c>
      <c r="T279">
        <v>0.119999999999999</v>
      </c>
      <c r="U279">
        <v>0.107836920580007</v>
      </c>
      <c r="V279" t="s">
        <v>35</v>
      </c>
      <c r="W279">
        <v>8.1002731988923896E-2</v>
      </c>
      <c r="X279" t="s">
        <v>35</v>
      </c>
    </row>
    <row r="280" spans="1:24" x14ac:dyDescent="0.2">
      <c r="A280" t="s">
        <v>525</v>
      </c>
      <c r="B280" t="s">
        <v>526</v>
      </c>
      <c r="C280" t="s">
        <v>1514</v>
      </c>
      <c r="D280" t="s">
        <v>530</v>
      </c>
      <c r="E280" t="s">
        <v>528</v>
      </c>
      <c r="F280" t="s">
        <v>35</v>
      </c>
      <c r="G280" t="b">
        <v>0</v>
      </c>
      <c r="H280" t="b">
        <v>0</v>
      </c>
      <c r="I280" t="s">
        <v>526</v>
      </c>
      <c r="J280">
        <v>5735</v>
      </c>
      <c r="K280" t="s">
        <v>36</v>
      </c>
      <c r="L280" t="s">
        <v>42</v>
      </c>
      <c r="M280" t="s">
        <v>36</v>
      </c>
      <c r="N280">
        <v>5731</v>
      </c>
      <c r="O280">
        <v>-9.5500000000000007</v>
      </c>
      <c r="P280">
        <v>-9.93</v>
      </c>
      <c r="Q280">
        <v>-12.1</v>
      </c>
      <c r="R280">
        <v>-12.1</v>
      </c>
      <c r="S280">
        <v>-0.37999999999999901</v>
      </c>
      <c r="T280">
        <v>0</v>
      </c>
      <c r="U280">
        <v>8.3027890287178593E-3</v>
      </c>
      <c r="V280">
        <v>2.2253471247509898E-2</v>
      </c>
      <c r="W280">
        <v>4.2491678764124803E-2</v>
      </c>
      <c r="X280">
        <v>-3.9836782925481103E-2</v>
      </c>
    </row>
    <row r="281" spans="1:24" x14ac:dyDescent="0.2">
      <c r="A281" t="s">
        <v>525</v>
      </c>
      <c r="B281" t="s">
        <v>526</v>
      </c>
      <c r="C281" t="s">
        <v>1514</v>
      </c>
      <c r="D281" t="s">
        <v>532</v>
      </c>
      <c r="E281" t="s">
        <v>528</v>
      </c>
      <c r="F281" t="s">
        <v>35</v>
      </c>
      <c r="G281" t="b">
        <v>0</v>
      </c>
      <c r="H281" t="b">
        <v>0</v>
      </c>
      <c r="I281" t="s">
        <v>526</v>
      </c>
      <c r="J281">
        <v>5735</v>
      </c>
      <c r="K281" t="s">
        <v>36</v>
      </c>
      <c r="L281" t="s">
        <v>42</v>
      </c>
      <c r="M281" t="s">
        <v>36</v>
      </c>
      <c r="N281">
        <v>5739</v>
      </c>
      <c r="O281">
        <v>-9.5500000000000007</v>
      </c>
      <c r="P281">
        <v>-9.93</v>
      </c>
      <c r="Q281">
        <v>-12.1</v>
      </c>
      <c r="R281">
        <v>-12.1</v>
      </c>
      <c r="S281">
        <v>-0.37999999999999901</v>
      </c>
      <c r="T281">
        <v>0</v>
      </c>
      <c r="U281">
        <v>1.4295636350780699E-4</v>
      </c>
      <c r="V281">
        <v>-2.95667686735154E-2</v>
      </c>
      <c r="W281">
        <v>2.4455575972866801E-2</v>
      </c>
      <c r="X281">
        <v>5.5400617911720599E-3</v>
      </c>
    </row>
    <row r="282" spans="1:24" x14ac:dyDescent="0.2">
      <c r="A282" t="s">
        <v>525</v>
      </c>
      <c r="B282" t="s">
        <v>526</v>
      </c>
      <c r="C282" t="s">
        <v>1514</v>
      </c>
      <c r="D282" t="s">
        <v>531</v>
      </c>
      <c r="E282" t="s">
        <v>528</v>
      </c>
      <c r="F282" t="s">
        <v>35</v>
      </c>
      <c r="G282" t="b">
        <v>0</v>
      </c>
      <c r="H282" t="b">
        <v>0</v>
      </c>
      <c r="I282" t="s">
        <v>526</v>
      </c>
      <c r="J282">
        <v>5735</v>
      </c>
      <c r="K282" t="s">
        <v>36</v>
      </c>
      <c r="L282" t="s">
        <v>42</v>
      </c>
      <c r="M282" t="s">
        <v>36</v>
      </c>
      <c r="N282">
        <v>5735</v>
      </c>
      <c r="O282">
        <v>-9.5500000000000007</v>
      </c>
      <c r="P282">
        <v>-9.93</v>
      </c>
      <c r="Q282">
        <v>-12.1</v>
      </c>
      <c r="R282">
        <v>-12.1</v>
      </c>
      <c r="S282">
        <v>-0.37999999999999901</v>
      </c>
      <c r="T282">
        <v>0</v>
      </c>
      <c r="U282">
        <v>1.9632493987684699E-2</v>
      </c>
      <c r="V282">
        <v>1.6204348403406999E-2</v>
      </c>
      <c r="W282">
        <v>1.8120637960756102E-2</v>
      </c>
      <c r="X282" t="s">
        <v>35</v>
      </c>
    </row>
    <row r="283" spans="1:24" x14ac:dyDescent="0.2">
      <c r="A283" t="s">
        <v>525</v>
      </c>
      <c r="B283" t="s">
        <v>526</v>
      </c>
      <c r="C283" t="s">
        <v>1514</v>
      </c>
      <c r="D283" t="s">
        <v>535</v>
      </c>
      <c r="E283" t="s">
        <v>528</v>
      </c>
      <c r="F283" t="s">
        <v>35</v>
      </c>
      <c r="G283" t="b">
        <v>0</v>
      </c>
      <c r="H283" t="b">
        <v>0</v>
      </c>
      <c r="I283" t="s">
        <v>526</v>
      </c>
      <c r="J283">
        <v>5851</v>
      </c>
      <c r="K283" t="s">
        <v>36</v>
      </c>
      <c r="L283" t="s">
        <v>42</v>
      </c>
      <c r="M283" t="s">
        <v>36</v>
      </c>
      <c r="N283">
        <v>5854</v>
      </c>
      <c r="O283">
        <v>-9.7799999999999994</v>
      </c>
      <c r="P283">
        <v>-9.85</v>
      </c>
      <c r="Q283">
        <v>-9.9600000000000009</v>
      </c>
      <c r="R283">
        <v>-10</v>
      </c>
      <c r="S283">
        <v>-7.0000000000000298E-2</v>
      </c>
      <c r="T283">
        <v>-3.9999999999999099E-2</v>
      </c>
      <c r="U283">
        <v>4.9656374808914501E-2</v>
      </c>
      <c r="V283">
        <v>6.1560351278569701E-2</v>
      </c>
      <c r="W283">
        <v>5.5038980358972404E-4</v>
      </c>
      <c r="X283">
        <v>8.6858383344584095E-2</v>
      </c>
    </row>
    <row r="284" spans="1:24" x14ac:dyDescent="0.2">
      <c r="A284" t="s">
        <v>525</v>
      </c>
      <c r="B284" t="s">
        <v>526</v>
      </c>
      <c r="C284" t="s">
        <v>1514</v>
      </c>
      <c r="D284" t="s">
        <v>536</v>
      </c>
      <c r="E284" t="s">
        <v>528</v>
      </c>
      <c r="F284" t="s">
        <v>35</v>
      </c>
      <c r="G284" t="b">
        <v>0</v>
      </c>
      <c r="H284" t="b">
        <v>0</v>
      </c>
      <c r="I284" t="s">
        <v>526</v>
      </c>
      <c r="J284">
        <v>5851</v>
      </c>
      <c r="K284" t="s">
        <v>36</v>
      </c>
      <c r="L284" t="s">
        <v>42</v>
      </c>
      <c r="M284" t="s">
        <v>36</v>
      </c>
      <c r="N284">
        <v>5851</v>
      </c>
      <c r="O284">
        <v>-9.7799999999999994</v>
      </c>
      <c r="P284">
        <v>-9.85</v>
      </c>
      <c r="Q284">
        <v>-9.9600000000000009</v>
      </c>
      <c r="R284">
        <v>-10</v>
      </c>
      <c r="S284">
        <v>-7.0000000000000298E-2</v>
      </c>
      <c r="T284">
        <v>-3.9999999999999099E-2</v>
      </c>
      <c r="U284">
        <v>-6.8932782117625997E-3</v>
      </c>
      <c r="V284" t="s">
        <v>35</v>
      </c>
      <c r="W284">
        <v>9.2595932604127799E-3</v>
      </c>
      <c r="X284">
        <v>2.3255235656549501E-2</v>
      </c>
    </row>
    <row r="285" spans="1:24" x14ac:dyDescent="0.2">
      <c r="A285" t="s">
        <v>92</v>
      </c>
      <c r="B285" t="s">
        <v>93</v>
      </c>
      <c r="C285" t="s">
        <v>1516</v>
      </c>
      <c r="D285" t="s">
        <v>94</v>
      </c>
      <c r="E285" t="s">
        <v>95</v>
      </c>
      <c r="F285" t="s">
        <v>35</v>
      </c>
      <c r="G285" t="b">
        <v>0</v>
      </c>
      <c r="H285" t="b">
        <v>0</v>
      </c>
      <c r="I285" t="s">
        <v>93</v>
      </c>
      <c r="J285">
        <v>328</v>
      </c>
      <c r="K285" t="s">
        <v>36</v>
      </c>
      <c r="L285" t="s">
        <v>42</v>
      </c>
      <c r="M285" t="s">
        <v>36</v>
      </c>
      <c r="N285">
        <v>328</v>
      </c>
      <c r="O285">
        <v>-1.33</v>
      </c>
      <c r="P285">
        <v>-1.02</v>
      </c>
      <c r="Q285">
        <v>-5.3</v>
      </c>
      <c r="R285">
        <v>-5.61</v>
      </c>
      <c r="S285">
        <v>0.31</v>
      </c>
      <c r="T285">
        <v>-0.31</v>
      </c>
      <c r="U285">
        <v>-7.32503051678947E-2</v>
      </c>
      <c r="V285">
        <v>-4.2838928388117703E-2</v>
      </c>
      <c r="W285">
        <v>-6.4467766056978307E-2</v>
      </c>
      <c r="X285">
        <v>-0.11244422105858801</v>
      </c>
    </row>
    <row r="286" spans="1:24" x14ac:dyDescent="0.2">
      <c r="A286" t="s">
        <v>92</v>
      </c>
      <c r="B286" t="s">
        <v>93</v>
      </c>
      <c r="C286" t="s">
        <v>1516</v>
      </c>
      <c r="D286" t="s">
        <v>96</v>
      </c>
      <c r="E286" t="s">
        <v>95</v>
      </c>
      <c r="F286" t="s">
        <v>35</v>
      </c>
      <c r="G286" t="b">
        <v>0</v>
      </c>
      <c r="H286" t="b">
        <v>0</v>
      </c>
      <c r="I286" t="s">
        <v>93</v>
      </c>
      <c r="J286">
        <v>328</v>
      </c>
      <c r="K286" t="s">
        <v>36</v>
      </c>
      <c r="L286" t="s">
        <v>42</v>
      </c>
      <c r="M286" t="s">
        <v>36</v>
      </c>
      <c r="N286">
        <v>323</v>
      </c>
      <c r="O286">
        <v>-1.33</v>
      </c>
      <c r="P286">
        <v>-1.02</v>
      </c>
      <c r="Q286">
        <v>-5.3</v>
      </c>
      <c r="R286">
        <v>-5.61</v>
      </c>
      <c r="S286">
        <v>0.31</v>
      </c>
      <c r="T286">
        <v>-0.31</v>
      </c>
      <c r="U286">
        <v>-1.44655824325513E-2</v>
      </c>
      <c r="V286">
        <v>6.0152896111799199E-2</v>
      </c>
      <c r="W286">
        <v>-8.9084060976901802E-2</v>
      </c>
      <c r="X286" t="s">
        <v>35</v>
      </c>
    </row>
    <row r="287" spans="1:24" x14ac:dyDescent="0.2">
      <c r="A287" t="s">
        <v>1049</v>
      </c>
      <c r="B287" t="s">
        <v>1050</v>
      </c>
      <c r="C287" t="s">
        <v>1517</v>
      </c>
      <c r="D287" t="s">
        <v>1053</v>
      </c>
      <c r="E287" t="s">
        <v>1052</v>
      </c>
      <c r="F287" t="s">
        <v>35</v>
      </c>
      <c r="G287" t="b">
        <v>0</v>
      </c>
      <c r="H287" t="b">
        <v>0</v>
      </c>
      <c r="I287" t="s">
        <v>1050</v>
      </c>
      <c r="J287">
        <v>203</v>
      </c>
      <c r="K287" t="s">
        <v>36</v>
      </c>
      <c r="L287" t="s">
        <v>42</v>
      </c>
      <c r="M287" t="s">
        <v>36</v>
      </c>
      <c r="N287">
        <v>202</v>
      </c>
      <c r="O287">
        <v>1.91</v>
      </c>
      <c r="P287">
        <v>2.23</v>
      </c>
      <c r="Q287">
        <v>-2.38</v>
      </c>
      <c r="R287">
        <v>-3.79</v>
      </c>
      <c r="S287">
        <v>0.32</v>
      </c>
      <c r="T287">
        <v>-1.41</v>
      </c>
      <c r="U287">
        <v>0.17159605656820101</v>
      </c>
      <c r="V287">
        <v>4.1962212840293799E-2</v>
      </c>
      <c r="W287">
        <v>0.28502566983012001</v>
      </c>
      <c r="X287" t="s">
        <v>35</v>
      </c>
    </row>
    <row r="288" spans="1:24" x14ac:dyDescent="0.2">
      <c r="A288" t="s">
        <v>1049</v>
      </c>
      <c r="B288" t="s">
        <v>1050</v>
      </c>
      <c r="C288" t="s">
        <v>1517</v>
      </c>
      <c r="D288" t="s">
        <v>1051</v>
      </c>
      <c r="E288" t="s">
        <v>1052</v>
      </c>
      <c r="F288" t="s">
        <v>35</v>
      </c>
      <c r="G288" t="b">
        <v>0</v>
      </c>
      <c r="H288" t="b">
        <v>0</v>
      </c>
      <c r="I288" t="s">
        <v>1050</v>
      </c>
      <c r="J288">
        <v>203</v>
      </c>
      <c r="K288" t="s">
        <v>36</v>
      </c>
      <c r="L288" t="s">
        <v>42</v>
      </c>
      <c r="M288" t="s">
        <v>36</v>
      </c>
      <c r="N288">
        <v>203</v>
      </c>
      <c r="O288">
        <v>1.91</v>
      </c>
      <c r="P288">
        <v>2.23</v>
      </c>
      <c r="Q288">
        <v>-2.38</v>
      </c>
      <c r="R288">
        <v>-3.79</v>
      </c>
      <c r="S288">
        <v>0.32</v>
      </c>
      <c r="T288">
        <v>-1.41</v>
      </c>
      <c r="U288">
        <v>0.10064817931228</v>
      </c>
      <c r="V288">
        <v>-1.33947966852944E-2</v>
      </c>
      <c r="W288">
        <v>0.214691155309854</v>
      </c>
      <c r="X288" t="s">
        <v>35</v>
      </c>
    </row>
    <row r="289" spans="1:24" x14ac:dyDescent="0.2">
      <c r="A289" t="s">
        <v>1049</v>
      </c>
      <c r="B289" t="s">
        <v>1050</v>
      </c>
      <c r="C289" t="s">
        <v>1517</v>
      </c>
      <c r="D289" t="s">
        <v>1054</v>
      </c>
      <c r="E289" t="s">
        <v>1052</v>
      </c>
      <c r="F289" t="s">
        <v>35</v>
      </c>
      <c r="G289" t="b">
        <v>0</v>
      </c>
      <c r="H289" t="b">
        <v>0</v>
      </c>
      <c r="I289" t="s">
        <v>1050</v>
      </c>
      <c r="J289">
        <v>212</v>
      </c>
      <c r="K289" t="s">
        <v>36</v>
      </c>
      <c r="L289" t="s">
        <v>42</v>
      </c>
      <c r="M289" t="s">
        <v>36</v>
      </c>
      <c r="N289">
        <v>212</v>
      </c>
      <c r="O289">
        <v>1.91</v>
      </c>
      <c r="P289">
        <v>2.23</v>
      </c>
      <c r="Q289">
        <v>-2.2000000000000002</v>
      </c>
      <c r="R289">
        <v>-3.56</v>
      </c>
      <c r="S289">
        <v>0.32</v>
      </c>
      <c r="T289">
        <v>-1.36</v>
      </c>
      <c r="U289">
        <v>-2.9118071877609598E-2</v>
      </c>
      <c r="V289">
        <v>-4.6685883873675303E-2</v>
      </c>
      <c r="W289">
        <v>-5.1100940873536303E-3</v>
      </c>
      <c r="X289">
        <v>-3.60269857125683E-2</v>
      </c>
    </row>
    <row r="290" spans="1:24" x14ac:dyDescent="0.2">
      <c r="A290" t="s">
        <v>1410</v>
      </c>
      <c r="B290" t="s">
        <v>1411</v>
      </c>
      <c r="C290" t="s">
        <v>1518</v>
      </c>
      <c r="D290" t="s">
        <v>1412</v>
      </c>
      <c r="E290" t="s">
        <v>1413</v>
      </c>
      <c r="F290" t="s">
        <v>35</v>
      </c>
      <c r="G290" t="b">
        <v>0</v>
      </c>
      <c r="H290" t="b">
        <v>0</v>
      </c>
      <c r="I290" t="s">
        <v>1411</v>
      </c>
      <c r="J290">
        <v>759</v>
      </c>
      <c r="K290" t="s">
        <v>36</v>
      </c>
      <c r="L290" t="s">
        <v>42</v>
      </c>
      <c r="M290" t="s">
        <v>36</v>
      </c>
      <c r="N290">
        <v>759</v>
      </c>
      <c r="O290">
        <v>-1.85</v>
      </c>
      <c r="P290">
        <v>-1.97</v>
      </c>
      <c r="Q290">
        <v>-2.2400000000000002</v>
      </c>
      <c r="R290">
        <v>-2.7</v>
      </c>
      <c r="S290">
        <v>-0.12</v>
      </c>
      <c r="T290">
        <v>-0.46</v>
      </c>
      <c r="U290">
        <v>3.9966150481664797E-2</v>
      </c>
      <c r="V290">
        <v>0.13780433213339299</v>
      </c>
      <c r="W290" t="s">
        <v>35</v>
      </c>
      <c r="X290">
        <v>-3.6707621198081202E-3</v>
      </c>
    </row>
    <row r="291" spans="1:24" x14ac:dyDescent="0.2">
      <c r="A291" t="s">
        <v>831</v>
      </c>
      <c r="B291" t="s">
        <v>832</v>
      </c>
      <c r="C291" t="s">
        <v>1519</v>
      </c>
      <c r="D291" t="s">
        <v>833</v>
      </c>
      <c r="E291" t="s">
        <v>834</v>
      </c>
      <c r="F291" t="s">
        <v>35</v>
      </c>
      <c r="G291" t="b">
        <v>0</v>
      </c>
      <c r="H291" t="b">
        <v>0</v>
      </c>
      <c r="I291" t="s">
        <v>832</v>
      </c>
      <c r="J291">
        <v>132</v>
      </c>
      <c r="K291" t="s">
        <v>36</v>
      </c>
      <c r="L291" t="s">
        <v>42</v>
      </c>
      <c r="M291" t="s">
        <v>36</v>
      </c>
      <c r="N291">
        <v>132</v>
      </c>
      <c r="O291">
        <v>1.1299999999999999</v>
      </c>
      <c r="P291">
        <v>1.03</v>
      </c>
      <c r="Q291">
        <v>8.7900000000000006E-2</v>
      </c>
      <c r="R291">
        <v>0.129</v>
      </c>
      <c r="S291">
        <v>-9.9999999999999895E-2</v>
      </c>
      <c r="T291">
        <v>4.1099999999999998E-2</v>
      </c>
      <c r="U291">
        <v>-3.9933485721716698E-2</v>
      </c>
      <c r="V291">
        <v>1.90308536105032E-2</v>
      </c>
      <c r="W291">
        <v>-9.1527282637409196E-2</v>
      </c>
      <c r="X291" t="s">
        <v>35</v>
      </c>
    </row>
    <row r="292" spans="1:24" x14ac:dyDescent="0.2">
      <c r="A292" t="s">
        <v>772</v>
      </c>
      <c r="B292" t="s">
        <v>773</v>
      </c>
      <c r="C292" t="s">
        <v>1522</v>
      </c>
      <c r="D292" t="s">
        <v>774</v>
      </c>
      <c r="E292" t="s">
        <v>775</v>
      </c>
      <c r="F292" t="s">
        <v>35</v>
      </c>
      <c r="G292" t="b">
        <v>0</v>
      </c>
      <c r="H292" t="b">
        <v>0</v>
      </c>
      <c r="I292" t="s">
        <v>773</v>
      </c>
      <c r="J292">
        <v>575</v>
      </c>
      <c r="K292" t="s">
        <v>36</v>
      </c>
      <c r="L292" t="s">
        <v>42</v>
      </c>
      <c r="M292" t="s">
        <v>36</v>
      </c>
      <c r="N292">
        <v>575</v>
      </c>
      <c r="O292">
        <v>4.2999999999999997E-2</v>
      </c>
      <c r="P292">
        <v>0.16300000000000001</v>
      </c>
      <c r="Q292">
        <v>-0.90600000000000003</v>
      </c>
      <c r="R292">
        <v>-0.96599999999999997</v>
      </c>
      <c r="S292">
        <v>0.12</v>
      </c>
      <c r="T292">
        <v>-5.9999999999999901E-2</v>
      </c>
      <c r="U292">
        <v>-6.15480169397115E-2</v>
      </c>
      <c r="V292">
        <v>-4.4402878346219803E-2</v>
      </c>
      <c r="W292">
        <v>-5.5350607067127397E-2</v>
      </c>
      <c r="X292">
        <v>-8.4890565405787502E-2</v>
      </c>
    </row>
    <row r="293" spans="1:24" x14ac:dyDescent="0.2">
      <c r="A293" t="s">
        <v>1291</v>
      </c>
      <c r="B293" t="s">
        <v>1292</v>
      </c>
      <c r="C293" t="s">
        <v>1524</v>
      </c>
      <c r="D293" t="s">
        <v>1293</v>
      </c>
      <c r="E293" t="s">
        <v>1294</v>
      </c>
      <c r="F293" t="s">
        <v>35</v>
      </c>
      <c r="G293" t="b">
        <v>0</v>
      </c>
      <c r="H293" t="b">
        <v>0</v>
      </c>
      <c r="I293" t="s">
        <v>1292</v>
      </c>
      <c r="J293">
        <v>41</v>
      </c>
      <c r="K293" t="s">
        <v>36</v>
      </c>
      <c r="L293" t="s">
        <v>42</v>
      </c>
      <c r="M293" t="s">
        <v>36</v>
      </c>
      <c r="N293">
        <v>41</v>
      </c>
      <c r="O293">
        <v>-4.2300000000000004</v>
      </c>
      <c r="P293">
        <v>-3</v>
      </c>
      <c r="Q293">
        <v>-5.98</v>
      </c>
      <c r="R293">
        <v>-5.13</v>
      </c>
      <c r="S293">
        <v>1.23</v>
      </c>
      <c r="T293">
        <v>0.85000000000000098</v>
      </c>
      <c r="U293">
        <v>-4.6179117385877697E-2</v>
      </c>
      <c r="V293">
        <v>-0.129117886879516</v>
      </c>
      <c r="W293">
        <v>-2.3263406005290602E-2</v>
      </c>
      <c r="X293">
        <v>1.3843940727173799E-2</v>
      </c>
    </row>
    <row r="294" spans="1:24" x14ac:dyDescent="0.2">
      <c r="A294" t="s">
        <v>1161</v>
      </c>
      <c r="B294" t="s">
        <v>1162</v>
      </c>
      <c r="C294" t="s">
        <v>1529</v>
      </c>
      <c r="D294" t="s">
        <v>1163</v>
      </c>
      <c r="E294" t="s">
        <v>1164</v>
      </c>
      <c r="F294" t="s">
        <v>35</v>
      </c>
      <c r="G294" t="b">
        <v>0</v>
      </c>
      <c r="H294" t="b">
        <v>0</v>
      </c>
      <c r="I294" t="s">
        <v>1162</v>
      </c>
      <c r="J294">
        <v>500</v>
      </c>
      <c r="K294" t="s">
        <v>36</v>
      </c>
      <c r="L294" t="s">
        <v>42</v>
      </c>
      <c r="M294" t="s">
        <v>36</v>
      </c>
      <c r="N294">
        <v>500</v>
      </c>
      <c r="O294">
        <v>-2.98</v>
      </c>
      <c r="P294">
        <v>-2.82</v>
      </c>
      <c r="Q294">
        <v>-4.45</v>
      </c>
      <c r="R294">
        <v>-4.67</v>
      </c>
      <c r="S294">
        <v>0.16</v>
      </c>
      <c r="T294">
        <v>-0.22</v>
      </c>
      <c r="U294">
        <v>7.1076660602559004E-3</v>
      </c>
      <c r="V294">
        <v>-5.0479826434971002E-2</v>
      </c>
      <c r="W294" t="s">
        <v>35</v>
      </c>
      <c r="X294">
        <v>4.0143760803875501E-2</v>
      </c>
    </row>
    <row r="295" spans="1:24" x14ac:dyDescent="0.2">
      <c r="A295" t="s">
        <v>1161</v>
      </c>
      <c r="B295" t="s">
        <v>1162</v>
      </c>
      <c r="C295" t="s">
        <v>1529</v>
      </c>
      <c r="D295" t="s">
        <v>1165</v>
      </c>
      <c r="E295" t="s">
        <v>1164</v>
      </c>
      <c r="F295" t="s">
        <v>35</v>
      </c>
      <c r="G295" t="b">
        <v>0</v>
      </c>
      <c r="H295" t="b">
        <v>0</v>
      </c>
      <c r="I295" t="s">
        <v>1162</v>
      </c>
      <c r="J295">
        <v>500</v>
      </c>
      <c r="K295" t="s">
        <v>36</v>
      </c>
      <c r="L295" t="s">
        <v>42</v>
      </c>
      <c r="M295" t="s">
        <v>36</v>
      </c>
      <c r="N295">
        <v>502</v>
      </c>
      <c r="O295">
        <v>-2.98</v>
      </c>
      <c r="P295">
        <v>-2.82</v>
      </c>
      <c r="Q295">
        <v>-4.45</v>
      </c>
      <c r="R295">
        <v>-4.67</v>
      </c>
      <c r="S295">
        <v>0.16</v>
      </c>
      <c r="T295">
        <v>-0.22</v>
      </c>
      <c r="U295">
        <v>5.7703629387819998E-2</v>
      </c>
      <c r="V295" t="s">
        <v>35</v>
      </c>
      <c r="W295">
        <v>8.3603340128155096E-2</v>
      </c>
      <c r="X295" t="s">
        <v>35</v>
      </c>
    </row>
    <row r="296" spans="1:24" x14ac:dyDescent="0.2">
      <c r="A296" t="s">
        <v>1222</v>
      </c>
      <c r="B296" t="s">
        <v>1223</v>
      </c>
      <c r="C296" t="s">
        <v>1539</v>
      </c>
      <c r="D296" t="s">
        <v>1224</v>
      </c>
      <c r="E296" t="s">
        <v>1225</v>
      </c>
      <c r="F296" t="s">
        <v>35</v>
      </c>
      <c r="G296" t="b">
        <v>0</v>
      </c>
      <c r="H296" t="b">
        <v>0</v>
      </c>
      <c r="I296" t="s">
        <v>1223</v>
      </c>
      <c r="J296">
        <v>289</v>
      </c>
      <c r="K296" t="s">
        <v>36</v>
      </c>
      <c r="L296" t="s">
        <v>42</v>
      </c>
      <c r="M296" t="s">
        <v>36</v>
      </c>
      <c r="N296">
        <v>289</v>
      </c>
      <c r="O296">
        <v>-0.60799999999999998</v>
      </c>
      <c r="P296">
        <v>-2.41</v>
      </c>
      <c r="Q296">
        <v>-0.86</v>
      </c>
      <c r="R296">
        <v>-0.753</v>
      </c>
      <c r="S296">
        <v>-1.802</v>
      </c>
      <c r="T296">
        <v>0.107</v>
      </c>
      <c r="U296">
        <v>3.8234261907978302E-2</v>
      </c>
      <c r="V296">
        <v>9.9189378461128894E-2</v>
      </c>
      <c r="W296">
        <v>-9.4863672271337397E-3</v>
      </c>
      <c r="X296">
        <v>2.3529275887935401E-2</v>
      </c>
    </row>
    <row r="297" spans="1:24" x14ac:dyDescent="0.2">
      <c r="A297" t="s">
        <v>908</v>
      </c>
      <c r="B297" t="s">
        <v>909</v>
      </c>
      <c r="C297" t="s">
        <v>1540</v>
      </c>
      <c r="D297" t="s">
        <v>910</v>
      </c>
      <c r="E297" t="s">
        <v>911</v>
      </c>
      <c r="F297" t="s">
        <v>35</v>
      </c>
      <c r="G297" t="b">
        <v>0</v>
      </c>
      <c r="H297" t="b">
        <v>0</v>
      </c>
      <c r="I297" t="s">
        <v>909</v>
      </c>
      <c r="J297">
        <v>285</v>
      </c>
      <c r="K297" t="s">
        <v>39</v>
      </c>
      <c r="L297" t="s">
        <v>42</v>
      </c>
      <c r="M297" t="s">
        <v>36</v>
      </c>
      <c r="N297">
        <v>284</v>
      </c>
      <c r="O297">
        <v>-1.82</v>
      </c>
      <c r="P297">
        <v>-0.34</v>
      </c>
      <c r="Q297">
        <v>-5.3099999999999996E-3</v>
      </c>
      <c r="R297">
        <v>0.42399999999999999</v>
      </c>
      <c r="S297">
        <v>1.48</v>
      </c>
      <c r="T297">
        <v>0.42931000000000002</v>
      </c>
      <c r="U297">
        <v>4.1383804408214903E-2</v>
      </c>
      <c r="V297">
        <v>8.3459235757119304E-2</v>
      </c>
      <c r="W297">
        <v>-6.8780915155239694E-2</v>
      </c>
      <c r="X297" t="s">
        <v>35</v>
      </c>
    </row>
    <row r="298" spans="1:24" x14ac:dyDescent="0.2">
      <c r="A298" t="s">
        <v>908</v>
      </c>
      <c r="B298" t="s">
        <v>909</v>
      </c>
      <c r="C298" t="s">
        <v>1540</v>
      </c>
      <c r="D298" t="s">
        <v>912</v>
      </c>
      <c r="E298" t="s">
        <v>911</v>
      </c>
      <c r="F298" t="s">
        <v>35</v>
      </c>
      <c r="G298" t="b">
        <v>0</v>
      </c>
      <c r="H298" t="b">
        <v>0</v>
      </c>
      <c r="I298" t="s">
        <v>909</v>
      </c>
      <c r="J298">
        <v>285</v>
      </c>
      <c r="K298" t="s">
        <v>39</v>
      </c>
      <c r="L298" t="s">
        <v>42</v>
      </c>
      <c r="M298" t="s">
        <v>39</v>
      </c>
      <c r="N298">
        <v>285</v>
      </c>
      <c r="O298">
        <v>-1.82</v>
      </c>
      <c r="P298">
        <v>-0.34</v>
      </c>
      <c r="Q298">
        <v>-5.3099999999999996E-3</v>
      </c>
      <c r="R298">
        <v>0.42399999999999999</v>
      </c>
      <c r="S298">
        <v>1.48</v>
      </c>
      <c r="T298">
        <v>0.42931000000000002</v>
      </c>
      <c r="U298">
        <v>4.1383804408214903E-2</v>
      </c>
      <c r="V298">
        <v>8.3459235757119304E-2</v>
      </c>
      <c r="W298">
        <v>-6.8780915155239694E-2</v>
      </c>
      <c r="X298" t="s">
        <v>35</v>
      </c>
    </row>
    <row r="299" spans="1:24" x14ac:dyDescent="0.2">
      <c r="A299" t="s">
        <v>558</v>
      </c>
      <c r="B299" t="s">
        <v>559</v>
      </c>
      <c r="C299" t="s">
        <v>1545</v>
      </c>
      <c r="D299" t="s">
        <v>560</v>
      </c>
      <c r="E299" t="s">
        <v>561</v>
      </c>
      <c r="F299" t="s">
        <v>35</v>
      </c>
      <c r="G299" t="b">
        <v>0</v>
      </c>
      <c r="H299" t="b">
        <v>0</v>
      </c>
      <c r="I299" t="s">
        <v>559</v>
      </c>
      <c r="J299">
        <v>95</v>
      </c>
      <c r="K299" t="s">
        <v>36</v>
      </c>
      <c r="L299" t="s">
        <v>42</v>
      </c>
      <c r="M299" t="s">
        <v>36</v>
      </c>
      <c r="N299">
        <v>95</v>
      </c>
      <c r="O299">
        <v>0.124</v>
      </c>
      <c r="P299">
        <v>-0.216</v>
      </c>
      <c r="Q299">
        <v>-0.84299999999999997</v>
      </c>
      <c r="R299">
        <v>-0.90600000000000003</v>
      </c>
      <c r="S299">
        <v>-0.34</v>
      </c>
      <c r="T299">
        <v>-6.3000000000000098E-2</v>
      </c>
      <c r="U299">
        <v>2.47282860768453E-2</v>
      </c>
      <c r="V299">
        <v>1.17778051878322E-2</v>
      </c>
      <c r="W299">
        <v>3.9108183724302102E-2</v>
      </c>
      <c r="X299">
        <v>2.3298869318401701E-2</v>
      </c>
    </row>
    <row r="300" spans="1:24" x14ac:dyDescent="0.2">
      <c r="A300" t="s">
        <v>558</v>
      </c>
      <c r="B300" t="s">
        <v>559</v>
      </c>
      <c r="C300" t="s">
        <v>1545</v>
      </c>
      <c r="D300" t="s">
        <v>562</v>
      </c>
      <c r="E300" t="s">
        <v>561</v>
      </c>
      <c r="F300" t="s">
        <v>35</v>
      </c>
      <c r="G300" t="b">
        <v>0</v>
      </c>
      <c r="H300" t="b">
        <v>0</v>
      </c>
      <c r="I300" t="s">
        <v>559</v>
      </c>
      <c r="J300">
        <v>95</v>
      </c>
      <c r="K300" t="s">
        <v>36</v>
      </c>
      <c r="L300" t="s">
        <v>42</v>
      </c>
      <c r="M300" t="s">
        <v>36</v>
      </c>
      <c r="N300">
        <v>93</v>
      </c>
      <c r="O300">
        <v>0.124</v>
      </c>
      <c r="P300">
        <v>-0.216</v>
      </c>
      <c r="Q300">
        <v>-0.84299999999999997</v>
      </c>
      <c r="R300">
        <v>-0.90600000000000003</v>
      </c>
      <c r="S300">
        <v>-0.34</v>
      </c>
      <c r="T300">
        <v>-6.3000000000000098E-2</v>
      </c>
      <c r="U300">
        <v>3.2510133867779699E-2</v>
      </c>
      <c r="V300">
        <v>1.3017574674780799E-2</v>
      </c>
      <c r="W300">
        <v>5.5278036101311698E-2</v>
      </c>
      <c r="X300" t="s">
        <v>35</v>
      </c>
    </row>
    <row r="301" spans="1:24" x14ac:dyDescent="0.2">
      <c r="A301" t="s">
        <v>558</v>
      </c>
      <c r="B301" t="s">
        <v>559</v>
      </c>
      <c r="C301" t="s">
        <v>1545</v>
      </c>
      <c r="D301" t="s">
        <v>563</v>
      </c>
      <c r="E301" t="s">
        <v>561</v>
      </c>
      <c r="F301" t="s">
        <v>35</v>
      </c>
      <c r="G301" t="b">
        <v>0</v>
      </c>
      <c r="H301" t="b">
        <v>0</v>
      </c>
      <c r="I301" t="s">
        <v>559</v>
      </c>
      <c r="J301">
        <v>95</v>
      </c>
      <c r="K301" t="s">
        <v>36</v>
      </c>
      <c r="L301" t="s">
        <v>42</v>
      </c>
      <c r="M301" t="s">
        <v>36</v>
      </c>
      <c r="N301">
        <v>97</v>
      </c>
      <c r="O301">
        <v>0.124</v>
      </c>
      <c r="P301">
        <v>-0.216</v>
      </c>
      <c r="Q301">
        <v>-0.84299999999999997</v>
      </c>
      <c r="R301">
        <v>-0.90600000000000003</v>
      </c>
      <c r="S301">
        <v>-0.34</v>
      </c>
      <c r="T301">
        <v>-6.3000000000000098E-2</v>
      </c>
      <c r="U301">
        <v>4.2176842251850699E-2</v>
      </c>
      <c r="V301">
        <v>2.4718084118890701E-2</v>
      </c>
      <c r="W301" t="s">
        <v>35</v>
      </c>
      <c r="X301" t="s">
        <v>35</v>
      </c>
    </row>
    <row r="302" spans="1:24" x14ac:dyDescent="0.2">
      <c r="A302" t="s">
        <v>139</v>
      </c>
      <c r="B302" t="s">
        <v>140</v>
      </c>
      <c r="C302" t="s">
        <v>1548</v>
      </c>
      <c r="D302" t="s">
        <v>141</v>
      </c>
      <c r="E302" t="s">
        <v>142</v>
      </c>
      <c r="F302" t="s">
        <v>35</v>
      </c>
      <c r="G302" t="b">
        <v>0</v>
      </c>
      <c r="H302" t="b">
        <v>0</v>
      </c>
      <c r="I302" t="s">
        <v>140</v>
      </c>
      <c r="J302">
        <v>324</v>
      </c>
      <c r="K302" t="s">
        <v>36</v>
      </c>
      <c r="L302" t="s">
        <v>42</v>
      </c>
      <c r="M302" t="s">
        <v>36</v>
      </c>
      <c r="N302">
        <v>324</v>
      </c>
      <c r="O302">
        <v>-0.311</v>
      </c>
      <c r="P302">
        <v>-0.45100000000000001</v>
      </c>
      <c r="Q302">
        <v>-1.48</v>
      </c>
      <c r="R302">
        <v>-1.64</v>
      </c>
      <c r="S302">
        <v>-0.14000000000000001</v>
      </c>
      <c r="T302">
        <v>-0.16</v>
      </c>
      <c r="U302">
        <v>-6.3490088859502303E-2</v>
      </c>
      <c r="V302">
        <v>-0.12788789477541099</v>
      </c>
      <c r="W302">
        <v>0.106529745696591</v>
      </c>
      <c r="X302">
        <v>-0.16911211749968699</v>
      </c>
    </row>
    <row r="303" spans="1:24" x14ac:dyDescent="0.2">
      <c r="A303" t="s">
        <v>139</v>
      </c>
      <c r="B303" t="s">
        <v>140</v>
      </c>
      <c r="C303" t="s">
        <v>1548</v>
      </c>
      <c r="D303" t="s">
        <v>143</v>
      </c>
      <c r="E303" t="s">
        <v>142</v>
      </c>
      <c r="F303" t="s">
        <v>35</v>
      </c>
      <c r="G303" t="b">
        <v>0</v>
      </c>
      <c r="H303" t="b">
        <v>0</v>
      </c>
      <c r="I303" t="s">
        <v>140</v>
      </c>
      <c r="J303">
        <v>324</v>
      </c>
      <c r="K303" t="s">
        <v>36</v>
      </c>
      <c r="L303" t="s">
        <v>42</v>
      </c>
      <c r="M303" t="s">
        <v>36</v>
      </c>
      <c r="N303">
        <v>329</v>
      </c>
      <c r="O303">
        <v>-0.311</v>
      </c>
      <c r="P303">
        <v>-0.45100000000000001</v>
      </c>
      <c r="Q303">
        <v>-1.48</v>
      </c>
      <c r="R303">
        <v>-1.64</v>
      </c>
      <c r="S303">
        <v>-0.14000000000000001</v>
      </c>
      <c r="T303">
        <v>-0.16</v>
      </c>
      <c r="U303">
        <v>-4.1327417432186299E-2</v>
      </c>
      <c r="V303">
        <v>-7.2391973936031404E-2</v>
      </c>
      <c r="W303" t="s">
        <v>35</v>
      </c>
      <c r="X303" t="s">
        <v>35</v>
      </c>
    </row>
    <row r="304" spans="1:24" x14ac:dyDescent="0.2">
      <c r="A304" t="s">
        <v>139</v>
      </c>
      <c r="B304" t="s">
        <v>140</v>
      </c>
      <c r="C304" t="s">
        <v>1548</v>
      </c>
      <c r="D304" t="s">
        <v>141</v>
      </c>
      <c r="E304" t="s">
        <v>142</v>
      </c>
      <c r="F304" t="s">
        <v>35</v>
      </c>
      <c r="G304" t="b">
        <v>0</v>
      </c>
      <c r="H304" t="b">
        <v>0</v>
      </c>
      <c r="I304" t="s">
        <v>140</v>
      </c>
      <c r="J304">
        <v>328</v>
      </c>
      <c r="K304" t="s">
        <v>36</v>
      </c>
      <c r="L304" t="s">
        <v>42</v>
      </c>
      <c r="M304" t="s">
        <v>36</v>
      </c>
      <c r="N304">
        <v>324</v>
      </c>
      <c r="O304">
        <v>-2.42</v>
      </c>
      <c r="P304">
        <v>-2.4700000000000002</v>
      </c>
      <c r="Q304">
        <v>-2.54</v>
      </c>
      <c r="R304">
        <v>-2.4900000000000002</v>
      </c>
      <c r="S304">
        <v>-5.0000000000000301E-2</v>
      </c>
      <c r="T304">
        <v>4.9999999999999802E-2</v>
      </c>
      <c r="U304">
        <v>-6.3490088859502303E-2</v>
      </c>
      <c r="V304">
        <v>-0.12788789477541099</v>
      </c>
      <c r="W304">
        <v>0.106529745696591</v>
      </c>
      <c r="X304">
        <v>-0.16911211749968699</v>
      </c>
    </row>
    <row r="305" spans="1:24" x14ac:dyDescent="0.2">
      <c r="A305" t="s">
        <v>139</v>
      </c>
      <c r="B305" t="s">
        <v>140</v>
      </c>
      <c r="C305" t="s">
        <v>1548</v>
      </c>
      <c r="D305" t="s">
        <v>143</v>
      </c>
      <c r="E305" t="s">
        <v>142</v>
      </c>
      <c r="F305" t="s">
        <v>35</v>
      </c>
      <c r="G305" t="b">
        <v>0</v>
      </c>
      <c r="H305" t="b">
        <v>0</v>
      </c>
      <c r="I305" t="s">
        <v>140</v>
      </c>
      <c r="J305">
        <v>328</v>
      </c>
      <c r="K305" t="s">
        <v>36</v>
      </c>
      <c r="L305" t="s">
        <v>42</v>
      </c>
      <c r="M305" t="s">
        <v>36</v>
      </c>
      <c r="N305">
        <v>329</v>
      </c>
      <c r="O305">
        <v>-2.42</v>
      </c>
      <c r="P305">
        <v>-2.4700000000000002</v>
      </c>
      <c r="Q305">
        <v>-2.54</v>
      </c>
      <c r="R305">
        <v>-2.4900000000000002</v>
      </c>
      <c r="S305">
        <v>-5.0000000000000301E-2</v>
      </c>
      <c r="T305">
        <v>4.9999999999999802E-2</v>
      </c>
      <c r="U305">
        <v>-4.1327417432186299E-2</v>
      </c>
      <c r="V305">
        <v>-7.2391973936031404E-2</v>
      </c>
      <c r="W305" t="s">
        <v>35</v>
      </c>
      <c r="X305" t="s">
        <v>35</v>
      </c>
    </row>
    <row r="306" spans="1:24" x14ac:dyDescent="0.2">
      <c r="A306" t="s">
        <v>768</v>
      </c>
      <c r="B306" t="s">
        <v>769</v>
      </c>
      <c r="C306" t="s">
        <v>1550</v>
      </c>
      <c r="D306" t="s">
        <v>770</v>
      </c>
      <c r="E306" t="s">
        <v>771</v>
      </c>
      <c r="F306" t="s">
        <v>35</v>
      </c>
      <c r="G306" t="b">
        <v>0</v>
      </c>
      <c r="H306" t="b">
        <v>0</v>
      </c>
      <c r="I306" t="s">
        <v>769</v>
      </c>
      <c r="J306">
        <v>525</v>
      </c>
      <c r="K306" t="s">
        <v>36</v>
      </c>
      <c r="L306" t="s">
        <v>42</v>
      </c>
      <c r="M306" t="s">
        <v>36</v>
      </c>
      <c r="N306">
        <v>525</v>
      </c>
      <c r="O306">
        <v>-1.71</v>
      </c>
      <c r="P306">
        <v>-1.35</v>
      </c>
      <c r="Q306">
        <v>-1.93</v>
      </c>
      <c r="R306">
        <v>-2.33</v>
      </c>
      <c r="S306">
        <v>0.36</v>
      </c>
      <c r="T306">
        <v>-0.4</v>
      </c>
      <c r="U306">
        <v>-0.14873439908960201</v>
      </c>
      <c r="V306">
        <v>-0.10332071240952</v>
      </c>
      <c r="W306">
        <v>-0.39281875715634601</v>
      </c>
      <c r="X306" t="s">
        <v>35</v>
      </c>
    </row>
    <row r="307" spans="1:24" x14ac:dyDescent="0.2">
      <c r="A307" t="s">
        <v>738</v>
      </c>
      <c r="B307" t="s">
        <v>739</v>
      </c>
      <c r="C307" t="s">
        <v>1554</v>
      </c>
      <c r="D307" t="s">
        <v>740</v>
      </c>
      <c r="E307" t="s">
        <v>741</v>
      </c>
      <c r="F307" t="s">
        <v>35</v>
      </c>
      <c r="G307" t="b">
        <v>0</v>
      </c>
      <c r="H307" t="b">
        <v>0</v>
      </c>
      <c r="I307" t="s">
        <v>739</v>
      </c>
      <c r="J307">
        <v>488</v>
      </c>
      <c r="K307" t="s">
        <v>36</v>
      </c>
      <c r="L307" t="s">
        <v>42</v>
      </c>
      <c r="M307" t="s">
        <v>36</v>
      </c>
      <c r="N307">
        <v>488</v>
      </c>
      <c r="O307">
        <v>-0.31900000000000001</v>
      </c>
      <c r="P307">
        <v>-0.32</v>
      </c>
      <c r="Q307">
        <v>-1.29</v>
      </c>
      <c r="R307">
        <v>-1.32</v>
      </c>
      <c r="S307">
        <v>-1E-3</v>
      </c>
      <c r="T307">
        <v>-0.03</v>
      </c>
      <c r="U307">
        <v>-5.6722958259175102E-2</v>
      </c>
      <c r="V307">
        <v>-9.3330043497512505E-2</v>
      </c>
      <c r="W307">
        <v>-5.1730325314935002E-2</v>
      </c>
      <c r="X307">
        <v>-3.50921049477309E-2</v>
      </c>
    </row>
    <row r="308" spans="1:24" x14ac:dyDescent="0.2">
      <c r="A308" t="s">
        <v>738</v>
      </c>
      <c r="B308" t="s">
        <v>739</v>
      </c>
      <c r="C308" t="s">
        <v>1554</v>
      </c>
      <c r="D308" t="s">
        <v>742</v>
      </c>
      <c r="E308" t="s">
        <v>741</v>
      </c>
      <c r="F308" t="s">
        <v>35</v>
      </c>
      <c r="G308" t="b">
        <v>0</v>
      </c>
      <c r="H308" t="b">
        <v>0</v>
      </c>
      <c r="I308" t="s">
        <v>739</v>
      </c>
      <c r="J308">
        <v>630</v>
      </c>
      <c r="K308" t="s">
        <v>36</v>
      </c>
      <c r="L308" t="s">
        <v>42</v>
      </c>
      <c r="M308" t="s">
        <v>36</v>
      </c>
      <c r="N308">
        <v>630</v>
      </c>
      <c r="O308">
        <v>-4.17</v>
      </c>
      <c r="P308">
        <v>-3.81</v>
      </c>
      <c r="Q308">
        <v>-5.71</v>
      </c>
      <c r="R308">
        <v>-6.13</v>
      </c>
      <c r="S308">
        <v>0.36</v>
      </c>
      <c r="T308">
        <v>-0.42</v>
      </c>
      <c r="U308">
        <v>3.2289123678008701E-3</v>
      </c>
      <c r="V308" t="s">
        <v>35</v>
      </c>
      <c r="W308" t="s">
        <v>35</v>
      </c>
      <c r="X308" t="s">
        <v>35</v>
      </c>
    </row>
    <row r="309" spans="1:24" x14ac:dyDescent="0.2">
      <c r="A309" t="s">
        <v>622</v>
      </c>
      <c r="B309" t="s">
        <v>623</v>
      </c>
      <c r="C309" t="s">
        <v>1558</v>
      </c>
      <c r="D309" t="s">
        <v>624</v>
      </c>
      <c r="E309" t="s">
        <v>625</v>
      </c>
      <c r="F309" t="s">
        <v>35</v>
      </c>
      <c r="G309" t="b">
        <v>0</v>
      </c>
      <c r="H309" t="b">
        <v>0</v>
      </c>
      <c r="I309" t="s">
        <v>623</v>
      </c>
      <c r="J309">
        <v>148</v>
      </c>
      <c r="K309" t="s">
        <v>36</v>
      </c>
      <c r="L309" t="s">
        <v>42</v>
      </c>
      <c r="M309" t="s">
        <v>36</v>
      </c>
      <c r="N309">
        <v>148</v>
      </c>
      <c r="O309">
        <v>-5.67</v>
      </c>
      <c r="P309">
        <v>-5.79</v>
      </c>
      <c r="Q309">
        <v>-5.09</v>
      </c>
      <c r="R309">
        <v>-5.07</v>
      </c>
      <c r="S309">
        <v>-0.12</v>
      </c>
      <c r="T309">
        <v>1.9999999999999601E-2</v>
      </c>
      <c r="U309">
        <v>6.6730549927287802E-2</v>
      </c>
      <c r="V309">
        <v>6.5295028286895401E-2</v>
      </c>
      <c r="W309" t="s">
        <v>35</v>
      </c>
      <c r="X309" t="s">
        <v>35</v>
      </c>
    </row>
    <row r="310" spans="1:24" x14ac:dyDescent="0.2">
      <c r="A310" t="s">
        <v>284</v>
      </c>
      <c r="B310" t="s">
        <v>285</v>
      </c>
      <c r="C310" t="s">
        <v>1559</v>
      </c>
      <c r="D310" t="s">
        <v>286</v>
      </c>
      <c r="E310" t="s">
        <v>287</v>
      </c>
      <c r="F310" t="s">
        <v>35</v>
      </c>
      <c r="G310" t="b">
        <v>0</v>
      </c>
      <c r="H310" t="b">
        <v>0</v>
      </c>
      <c r="I310" t="s">
        <v>285</v>
      </c>
      <c r="J310">
        <v>204</v>
      </c>
      <c r="K310" t="s">
        <v>36</v>
      </c>
      <c r="L310" t="s">
        <v>42</v>
      </c>
      <c r="M310" t="s">
        <v>36</v>
      </c>
      <c r="N310">
        <v>200</v>
      </c>
      <c r="O310">
        <v>-3.74</v>
      </c>
      <c r="P310">
        <v>-4.55</v>
      </c>
      <c r="Q310">
        <v>-6.38</v>
      </c>
      <c r="R310">
        <v>-6.16</v>
      </c>
      <c r="S310">
        <v>-0.81</v>
      </c>
      <c r="T310">
        <v>0.22</v>
      </c>
      <c r="U310">
        <v>-3.23494659603192E-2</v>
      </c>
      <c r="V310">
        <v>1.61579237128333E-2</v>
      </c>
      <c r="W310">
        <v>-5.73680505753556E-2</v>
      </c>
      <c r="X310">
        <v>-5.58382710184352E-2</v>
      </c>
    </row>
    <row r="311" spans="1:24" x14ac:dyDescent="0.2">
      <c r="A311" t="s">
        <v>284</v>
      </c>
      <c r="B311" t="s">
        <v>285</v>
      </c>
      <c r="C311" t="s">
        <v>1559</v>
      </c>
      <c r="D311" t="s">
        <v>288</v>
      </c>
      <c r="E311" t="s">
        <v>287</v>
      </c>
      <c r="F311" t="s">
        <v>35</v>
      </c>
      <c r="G311" t="b">
        <v>0</v>
      </c>
      <c r="H311" t="b">
        <v>0</v>
      </c>
      <c r="I311" t="s">
        <v>285</v>
      </c>
      <c r="J311">
        <v>204</v>
      </c>
      <c r="K311" t="s">
        <v>36</v>
      </c>
      <c r="L311" t="s">
        <v>42</v>
      </c>
      <c r="M311" t="s">
        <v>36</v>
      </c>
      <c r="N311">
        <v>204</v>
      </c>
      <c r="O311">
        <v>-3.74</v>
      </c>
      <c r="P311">
        <v>-4.55</v>
      </c>
      <c r="Q311">
        <v>-6.38</v>
      </c>
      <c r="R311">
        <v>-6.16</v>
      </c>
      <c r="S311">
        <v>-0.81</v>
      </c>
      <c r="T311">
        <v>0.22</v>
      </c>
      <c r="U311">
        <v>-1.2901416347061901E-2</v>
      </c>
      <c r="V311">
        <v>5.3772452609464103E-2</v>
      </c>
      <c r="W311">
        <v>-4.0226286299698398E-2</v>
      </c>
      <c r="X311">
        <v>-5.2250415350951401E-2</v>
      </c>
    </row>
    <row r="312" spans="1:24" x14ac:dyDescent="0.2">
      <c r="A312" t="s">
        <v>388</v>
      </c>
      <c r="B312" t="s">
        <v>389</v>
      </c>
      <c r="C312" t="s">
        <v>1561</v>
      </c>
      <c r="D312" t="s">
        <v>390</v>
      </c>
      <c r="E312" t="s">
        <v>391</v>
      </c>
      <c r="F312" t="s">
        <v>35</v>
      </c>
      <c r="G312" t="b">
        <v>0</v>
      </c>
      <c r="H312" t="b">
        <v>0</v>
      </c>
      <c r="I312" t="s">
        <v>389</v>
      </c>
      <c r="J312">
        <v>115</v>
      </c>
      <c r="K312" t="s">
        <v>36</v>
      </c>
      <c r="L312" t="s">
        <v>42</v>
      </c>
      <c r="M312" t="s">
        <v>36</v>
      </c>
      <c r="N312">
        <v>115</v>
      </c>
      <c r="O312">
        <v>-4.34</v>
      </c>
      <c r="P312">
        <v>-4.3499999999999996</v>
      </c>
      <c r="Q312">
        <v>-5.04</v>
      </c>
      <c r="R312">
        <v>-5.32</v>
      </c>
      <c r="S312">
        <v>-9.9999999999997903E-3</v>
      </c>
      <c r="T312">
        <v>-0.28000000000000003</v>
      </c>
      <c r="U312">
        <v>5.8236653452770097E-3</v>
      </c>
      <c r="V312">
        <v>1.21708620759366E-3</v>
      </c>
      <c r="W312" t="s">
        <v>35</v>
      </c>
      <c r="X312" t="s">
        <v>35</v>
      </c>
    </row>
    <row r="313" spans="1:24" x14ac:dyDescent="0.2">
      <c r="A313" t="s">
        <v>245</v>
      </c>
      <c r="B313" t="s">
        <v>246</v>
      </c>
      <c r="C313" t="s">
        <v>1569</v>
      </c>
      <c r="D313" t="s">
        <v>247</v>
      </c>
      <c r="E313" t="s">
        <v>248</v>
      </c>
      <c r="F313" t="s">
        <v>35</v>
      </c>
      <c r="G313" t="b">
        <v>0</v>
      </c>
      <c r="H313" t="b">
        <v>0</v>
      </c>
      <c r="I313" t="s">
        <v>246</v>
      </c>
      <c r="J313">
        <v>311</v>
      </c>
      <c r="K313" t="s">
        <v>36</v>
      </c>
      <c r="L313" t="s">
        <v>42</v>
      </c>
      <c r="M313" t="s">
        <v>36</v>
      </c>
      <c r="N313">
        <v>311</v>
      </c>
      <c r="O313">
        <v>-3.02</v>
      </c>
      <c r="P313">
        <v>-1.3</v>
      </c>
      <c r="Q313">
        <v>-0.98399999999999999</v>
      </c>
      <c r="R313">
        <v>-3.75</v>
      </c>
      <c r="S313">
        <v>1.72</v>
      </c>
      <c r="T313">
        <v>-2.766</v>
      </c>
      <c r="U313">
        <v>-6.7806868945166805E-4</v>
      </c>
      <c r="V313">
        <v>0.116762145124555</v>
      </c>
      <c r="W313">
        <v>2.5977253582624401E-3</v>
      </c>
      <c r="X313">
        <v>-0.121394076551173</v>
      </c>
    </row>
    <row r="314" spans="1:24" x14ac:dyDescent="0.2">
      <c r="A314" t="s">
        <v>245</v>
      </c>
      <c r="B314" t="s">
        <v>246</v>
      </c>
      <c r="C314" t="s">
        <v>1569</v>
      </c>
      <c r="D314" t="s">
        <v>249</v>
      </c>
      <c r="E314" t="s">
        <v>248</v>
      </c>
      <c r="F314" t="s">
        <v>35</v>
      </c>
      <c r="G314" t="b">
        <v>0</v>
      </c>
      <c r="H314" t="b">
        <v>0</v>
      </c>
      <c r="I314" t="s">
        <v>246</v>
      </c>
      <c r="J314">
        <v>311</v>
      </c>
      <c r="K314" t="s">
        <v>36</v>
      </c>
      <c r="L314" t="s">
        <v>42</v>
      </c>
      <c r="M314" t="s">
        <v>36</v>
      </c>
      <c r="N314">
        <v>313</v>
      </c>
      <c r="O314">
        <v>-3.02</v>
      </c>
      <c r="P314">
        <v>-1.3</v>
      </c>
      <c r="Q314">
        <v>-0.98399999999999999</v>
      </c>
      <c r="R314">
        <v>-3.75</v>
      </c>
      <c r="S314">
        <v>1.72</v>
      </c>
      <c r="T314">
        <v>-2.766</v>
      </c>
      <c r="U314">
        <v>4.1965398426702001E-3</v>
      </c>
      <c r="V314">
        <v>0.12068297446994899</v>
      </c>
      <c r="W314">
        <v>7.4860776512445396E-2</v>
      </c>
      <c r="X314">
        <v>-0.18295413145438399</v>
      </c>
    </row>
    <row r="315" spans="1:24" x14ac:dyDescent="0.2">
      <c r="A315" t="s">
        <v>245</v>
      </c>
      <c r="B315" t="s">
        <v>246</v>
      </c>
      <c r="C315" t="s">
        <v>1569</v>
      </c>
      <c r="D315" t="s">
        <v>247</v>
      </c>
      <c r="E315" t="s">
        <v>248</v>
      </c>
      <c r="F315" t="s">
        <v>35</v>
      </c>
      <c r="G315" t="b">
        <v>0</v>
      </c>
      <c r="H315" t="b">
        <v>0</v>
      </c>
      <c r="I315" t="s">
        <v>246</v>
      </c>
      <c r="J315">
        <v>313</v>
      </c>
      <c r="K315" t="s">
        <v>36</v>
      </c>
      <c r="L315" t="s">
        <v>42</v>
      </c>
      <c r="M315" t="s">
        <v>36</v>
      </c>
      <c r="N315">
        <v>311</v>
      </c>
      <c r="O315">
        <v>-3.19</v>
      </c>
      <c r="P315">
        <v>-1.3</v>
      </c>
      <c r="Q315">
        <v>-0.98399999999999999</v>
      </c>
      <c r="R315">
        <v>-4.66</v>
      </c>
      <c r="S315">
        <v>1.89</v>
      </c>
      <c r="T315">
        <v>-3.6760000000000002</v>
      </c>
      <c r="U315">
        <v>-6.7806868945166805E-4</v>
      </c>
      <c r="V315">
        <v>0.116762145124555</v>
      </c>
      <c r="W315">
        <v>2.5977253582624401E-3</v>
      </c>
      <c r="X315">
        <v>-0.121394076551173</v>
      </c>
    </row>
    <row r="316" spans="1:24" x14ac:dyDescent="0.2">
      <c r="A316" t="s">
        <v>245</v>
      </c>
      <c r="B316" t="s">
        <v>246</v>
      </c>
      <c r="C316" t="s">
        <v>1569</v>
      </c>
      <c r="D316" t="s">
        <v>249</v>
      </c>
      <c r="E316" t="s">
        <v>248</v>
      </c>
      <c r="F316" t="s">
        <v>35</v>
      </c>
      <c r="G316" t="b">
        <v>0</v>
      </c>
      <c r="H316" t="b">
        <v>0</v>
      </c>
      <c r="I316" t="s">
        <v>246</v>
      </c>
      <c r="J316">
        <v>313</v>
      </c>
      <c r="K316" t="s">
        <v>36</v>
      </c>
      <c r="L316" t="s">
        <v>42</v>
      </c>
      <c r="M316" t="s">
        <v>36</v>
      </c>
      <c r="N316">
        <v>313</v>
      </c>
      <c r="O316">
        <v>-3.19</v>
      </c>
      <c r="P316">
        <v>-1.3</v>
      </c>
      <c r="Q316">
        <v>-0.98399999999999999</v>
      </c>
      <c r="R316">
        <v>-4.66</v>
      </c>
      <c r="S316">
        <v>1.89</v>
      </c>
      <c r="T316">
        <v>-3.6760000000000002</v>
      </c>
      <c r="U316">
        <v>4.1965398426702001E-3</v>
      </c>
      <c r="V316">
        <v>0.12068297446994899</v>
      </c>
      <c r="W316">
        <v>7.4860776512445396E-2</v>
      </c>
      <c r="X316">
        <v>-0.18295413145438399</v>
      </c>
    </row>
    <row r="317" spans="1:24" x14ac:dyDescent="0.2">
      <c r="A317" t="s">
        <v>684</v>
      </c>
      <c r="B317" t="s">
        <v>685</v>
      </c>
      <c r="C317" t="s">
        <v>1572</v>
      </c>
      <c r="D317" t="s">
        <v>686</v>
      </c>
      <c r="E317" t="s">
        <v>687</v>
      </c>
      <c r="F317" t="s">
        <v>35</v>
      </c>
      <c r="G317" t="b">
        <v>0</v>
      </c>
      <c r="H317" t="b">
        <v>0</v>
      </c>
      <c r="I317" t="s">
        <v>685</v>
      </c>
      <c r="J317">
        <v>509</v>
      </c>
      <c r="K317" t="s">
        <v>39</v>
      </c>
      <c r="L317" t="s">
        <v>42</v>
      </c>
      <c r="M317" t="s">
        <v>39</v>
      </c>
      <c r="N317">
        <v>509</v>
      </c>
      <c r="O317">
        <v>-7.18</v>
      </c>
      <c r="P317">
        <v>-7.37</v>
      </c>
      <c r="Q317">
        <v>-7.7</v>
      </c>
      <c r="R317">
        <v>-7.97</v>
      </c>
      <c r="S317">
        <v>-0.19</v>
      </c>
      <c r="T317">
        <v>-0.27</v>
      </c>
      <c r="U317">
        <v>-7.2015233627010594E-2</v>
      </c>
      <c r="V317">
        <v>-0.13290089674797101</v>
      </c>
      <c r="W317">
        <v>-4.5171751970135799E-3</v>
      </c>
      <c r="X317">
        <v>-7.86276289360478E-2</v>
      </c>
    </row>
    <row r="318" spans="1:24" x14ac:dyDescent="0.2">
      <c r="A318" t="s">
        <v>684</v>
      </c>
      <c r="B318" t="s">
        <v>685</v>
      </c>
      <c r="C318" t="s">
        <v>1572</v>
      </c>
      <c r="D318" t="s">
        <v>688</v>
      </c>
      <c r="E318" t="s">
        <v>687</v>
      </c>
      <c r="F318" t="s">
        <v>35</v>
      </c>
      <c r="G318" t="b">
        <v>0</v>
      </c>
      <c r="H318" t="b">
        <v>0</v>
      </c>
      <c r="I318" t="s">
        <v>685</v>
      </c>
      <c r="J318">
        <v>509</v>
      </c>
      <c r="K318" t="s">
        <v>39</v>
      </c>
      <c r="L318" t="s">
        <v>42</v>
      </c>
      <c r="M318" t="s">
        <v>39</v>
      </c>
      <c r="N318">
        <v>514</v>
      </c>
      <c r="O318">
        <v>-7.18</v>
      </c>
      <c r="P318">
        <v>-7.37</v>
      </c>
      <c r="Q318">
        <v>-7.7</v>
      </c>
      <c r="R318">
        <v>-7.97</v>
      </c>
      <c r="S318">
        <v>-0.19</v>
      </c>
      <c r="T318">
        <v>-0.27</v>
      </c>
      <c r="U318">
        <v>-9.9715125722277198E-2</v>
      </c>
      <c r="V318">
        <v>-0.15899433576340599</v>
      </c>
      <c r="W318">
        <v>-5.4869491679242599E-2</v>
      </c>
      <c r="X318">
        <v>-0.104508670336331</v>
      </c>
    </row>
    <row r="319" spans="1:24" x14ac:dyDescent="0.2">
      <c r="A319" t="s">
        <v>578</v>
      </c>
      <c r="B319" t="s">
        <v>579</v>
      </c>
      <c r="C319" t="s">
        <v>1573</v>
      </c>
      <c r="D319" t="s">
        <v>580</v>
      </c>
      <c r="E319" t="s">
        <v>581</v>
      </c>
      <c r="F319" t="s">
        <v>35</v>
      </c>
      <c r="G319" t="b">
        <v>0</v>
      </c>
      <c r="H319" t="b">
        <v>0</v>
      </c>
      <c r="I319" t="s">
        <v>579</v>
      </c>
      <c r="J319">
        <v>51</v>
      </c>
      <c r="K319" t="s">
        <v>36</v>
      </c>
      <c r="L319" t="s">
        <v>42</v>
      </c>
      <c r="M319" t="s">
        <v>36</v>
      </c>
      <c r="N319">
        <v>51</v>
      </c>
      <c r="O319">
        <v>-6.12</v>
      </c>
      <c r="P319">
        <v>-6.07</v>
      </c>
      <c r="Q319">
        <v>-8.15</v>
      </c>
      <c r="R319">
        <v>-9.2200000000000006</v>
      </c>
      <c r="S319">
        <v>4.9999999999999802E-2</v>
      </c>
      <c r="T319">
        <v>-1.07</v>
      </c>
      <c r="U319">
        <v>-0.10843475587297299</v>
      </c>
      <c r="V319">
        <v>-0.17451556373749999</v>
      </c>
      <c r="W319">
        <v>-8.3682453041353203E-2</v>
      </c>
      <c r="X319">
        <v>-9.1063343702715294E-2</v>
      </c>
    </row>
    <row r="320" spans="1:24" x14ac:dyDescent="0.2">
      <c r="A320" t="s">
        <v>234</v>
      </c>
      <c r="B320" t="s">
        <v>235</v>
      </c>
      <c r="C320" t="s">
        <v>1576</v>
      </c>
      <c r="D320" t="s">
        <v>239</v>
      </c>
      <c r="E320" t="s">
        <v>237</v>
      </c>
      <c r="F320" t="s">
        <v>35</v>
      </c>
      <c r="G320" t="b">
        <v>0</v>
      </c>
      <c r="H320" t="b">
        <v>1</v>
      </c>
      <c r="I320" t="s">
        <v>235</v>
      </c>
      <c r="J320">
        <v>498</v>
      </c>
      <c r="K320" t="s">
        <v>36</v>
      </c>
      <c r="L320" t="s">
        <v>42</v>
      </c>
      <c r="M320" t="s">
        <v>36</v>
      </c>
      <c r="N320">
        <v>497</v>
      </c>
      <c r="O320">
        <v>-3.84</v>
      </c>
      <c r="P320">
        <v>-3.79</v>
      </c>
      <c r="Q320">
        <v>-4.45</v>
      </c>
      <c r="R320">
        <v>-4.12</v>
      </c>
      <c r="S320">
        <v>4.9999999999999802E-2</v>
      </c>
      <c r="T320">
        <v>0.33</v>
      </c>
      <c r="U320">
        <v>-3.6007008458531498E-2</v>
      </c>
      <c r="V320">
        <v>-4.5313640022228097E-2</v>
      </c>
      <c r="W320">
        <v>-8.9602984568324606E-2</v>
      </c>
      <c r="X320">
        <v>1.3384414523890499E-2</v>
      </c>
    </row>
    <row r="321" spans="1:24" x14ac:dyDescent="0.2">
      <c r="A321" t="s">
        <v>234</v>
      </c>
      <c r="B321" t="s">
        <v>235</v>
      </c>
      <c r="C321" t="s">
        <v>1576</v>
      </c>
      <c r="D321" t="s">
        <v>240</v>
      </c>
      <c r="E321" t="s">
        <v>237</v>
      </c>
      <c r="F321" t="s">
        <v>35</v>
      </c>
      <c r="G321" t="b">
        <v>0</v>
      </c>
      <c r="H321" t="b">
        <v>1</v>
      </c>
      <c r="I321" t="s">
        <v>235</v>
      </c>
      <c r="J321">
        <v>498</v>
      </c>
      <c r="K321" t="s">
        <v>36</v>
      </c>
      <c r="L321" t="s">
        <v>42</v>
      </c>
      <c r="M321" t="s">
        <v>36</v>
      </c>
      <c r="N321">
        <v>498</v>
      </c>
      <c r="O321">
        <v>-3.84</v>
      </c>
      <c r="P321">
        <v>-3.79</v>
      </c>
      <c r="Q321">
        <v>-4.45</v>
      </c>
      <c r="R321">
        <v>-4.12</v>
      </c>
      <c r="S321">
        <v>4.9999999999999802E-2</v>
      </c>
      <c r="T321">
        <v>0.33</v>
      </c>
      <c r="U321">
        <v>-4.4697882700080398E-2</v>
      </c>
      <c r="V321">
        <v>-3.8779643457287599E-2</v>
      </c>
      <c r="W321">
        <v>-9.2699754057540301E-2</v>
      </c>
      <c r="X321" t="s">
        <v>35</v>
      </c>
    </row>
    <row r="322" spans="1:24" x14ac:dyDescent="0.2">
      <c r="A322" t="s">
        <v>1257</v>
      </c>
      <c r="B322" t="s">
        <v>1258</v>
      </c>
      <c r="C322" t="s">
        <v>1578</v>
      </c>
      <c r="D322" t="s">
        <v>1259</v>
      </c>
      <c r="E322" t="s">
        <v>1260</v>
      </c>
      <c r="F322" t="s">
        <v>35</v>
      </c>
      <c r="G322" t="b">
        <v>0</v>
      </c>
      <c r="H322" t="b">
        <v>0</v>
      </c>
      <c r="I322" t="s">
        <v>1258</v>
      </c>
      <c r="J322">
        <v>138</v>
      </c>
      <c r="K322" t="s">
        <v>36</v>
      </c>
      <c r="L322" t="s">
        <v>42</v>
      </c>
      <c r="M322" t="s">
        <v>36</v>
      </c>
      <c r="N322">
        <v>138</v>
      </c>
      <c r="O322">
        <v>-1.46</v>
      </c>
      <c r="P322">
        <v>-1.94</v>
      </c>
      <c r="Q322">
        <v>-2.46</v>
      </c>
      <c r="R322">
        <v>-2.4500000000000002</v>
      </c>
      <c r="S322">
        <v>-0.48</v>
      </c>
      <c r="T322">
        <v>9.9999999999997903E-3</v>
      </c>
      <c r="U322">
        <v>-4.1075352897168897E-2</v>
      </c>
      <c r="V322" t="s">
        <v>35</v>
      </c>
      <c r="W322" t="s">
        <v>35</v>
      </c>
      <c r="X322" t="s">
        <v>35</v>
      </c>
    </row>
    <row r="323" spans="1:24" x14ac:dyDescent="0.2">
      <c r="A323" t="s">
        <v>943</v>
      </c>
      <c r="B323" t="s">
        <v>944</v>
      </c>
      <c r="C323" t="s">
        <v>1580</v>
      </c>
      <c r="D323" t="s">
        <v>947</v>
      </c>
      <c r="E323" t="s">
        <v>946</v>
      </c>
      <c r="F323" t="s">
        <v>35</v>
      </c>
      <c r="G323" t="b">
        <v>0</v>
      </c>
      <c r="H323" t="b">
        <v>0</v>
      </c>
      <c r="I323" t="s">
        <v>944</v>
      </c>
      <c r="J323">
        <v>486</v>
      </c>
      <c r="K323" t="s">
        <v>36</v>
      </c>
      <c r="L323" t="s">
        <v>42</v>
      </c>
      <c r="M323" t="s">
        <v>39</v>
      </c>
      <c r="N323">
        <v>489</v>
      </c>
      <c r="O323">
        <v>-6.35</v>
      </c>
      <c r="P323">
        <v>-6.85</v>
      </c>
      <c r="Q323">
        <v>-7.75</v>
      </c>
      <c r="R323">
        <v>-8.48</v>
      </c>
      <c r="S323">
        <v>-0.5</v>
      </c>
      <c r="T323">
        <v>-0.73</v>
      </c>
      <c r="U323">
        <v>-8.3409803760557594E-2</v>
      </c>
      <c r="V323">
        <v>1.7041835569739702E-2</v>
      </c>
      <c r="W323">
        <v>-0.207250487740647</v>
      </c>
      <c r="X323">
        <v>-6.0020759110765501E-2</v>
      </c>
    </row>
    <row r="324" spans="1:24" x14ac:dyDescent="0.2">
      <c r="A324" t="s">
        <v>943</v>
      </c>
      <c r="B324" t="s">
        <v>944</v>
      </c>
      <c r="C324" t="s">
        <v>1580</v>
      </c>
      <c r="D324" t="s">
        <v>947</v>
      </c>
      <c r="E324" t="s">
        <v>946</v>
      </c>
      <c r="F324" t="s">
        <v>35</v>
      </c>
      <c r="G324" t="b">
        <v>0</v>
      </c>
      <c r="H324" t="b">
        <v>0</v>
      </c>
      <c r="I324" t="s">
        <v>944</v>
      </c>
      <c r="J324">
        <v>489</v>
      </c>
      <c r="K324" t="s">
        <v>39</v>
      </c>
      <c r="L324" t="s">
        <v>42</v>
      </c>
      <c r="M324" t="s">
        <v>39</v>
      </c>
      <c r="N324">
        <v>489</v>
      </c>
      <c r="O324">
        <v>-6.35</v>
      </c>
      <c r="P324">
        <v>-6.85</v>
      </c>
      <c r="Q324">
        <v>-8.2899999999999991</v>
      </c>
      <c r="R324">
        <v>-7.57</v>
      </c>
      <c r="S324">
        <v>-0.5</v>
      </c>
      <c r="T324">
        <v>0.71999999999999897</v>
      </c>
      <c r="U324">
        <v>-8.3409803760557594E-2</v>
      </c>
      <c r="V324">
        <v>1.7041835569739702E-2</v>
      </c>
      <c r="W324">
        <v>-0.207250487740647</v>
      </c>
      <c r="X324">
        <v>-6.0020759110765501E-2</v>
      </c>
    </row>
    <row r="325" spans="1:24" x14ac:dyDescent="0.2">
      <c r="A325" t="s">
        <v>375</v>
      </c>
      <c r="B325" t="s">
        <v>376</v>
      </c>
      <c r="C325" t="s">
        <v>1583</v>
      </c>
      <c r="D325" t="s">
        <v>377</v>
      </c>
      <c r="E325" t="s">
        <v>378</v>
      </c>
      <c r="F325" t="s">
        <v>35</v>
      </c>
      <c r="G325" t="b">
        <v>0</v>
      </c>
      <c r="H325" t="b">
        <v>0</v>
      </c>
      <c r="I325" t="s">
        <v>376</v>
      </c>
      <c r="J325">
        <v>526</v>
      </c>
      <c r="K325" t="s">
        <v>39</v>
      </c>
      <c r="L325" t="s">
        <v>42</v>
      </c>
      <c r="M325" t="s">
        <v>39</v>
      </c>
      <c r="N325">
        <v>526</v>
      </c>
      <c r="O325">
        <v>-2.19</v>
      </c>
      <c r="P325">
        <v>-1.86</v>
      </c>
      <c r="Q325">
        <v>-3.74</v>
      </c>
      <c r="R325">
        <v>-3.15</v>
      </c>
      <c r="S325">
        <v>0.33</v>
      </c>
      <c r="T325">
        <v>0.59</v>
      </c>
      <c r="U325">
        <v>5.5536629481165001E-2</v>
      </c>
      <c r="V325">
        <v>0.12056425760005</v>
      </c>
      <c r="W325">
        <v>0.16998949739806199</v>
      </c>
      <c r="X325">
        <v>-0.123943866554617</v>
      </c>
    </row>
    <row r="326" spans="1:24" x14ac:dyDescent="0.2">
      <c r="A326" t="s">
        <v>359</v>
      </c>
      <c r="B326" t="s">
        <v>360</v>
      </c>
      <c r="C326" t="s">
        <v>1586</v>
      </c>
      <c r="D326" t="s">
        <v>361</v>
      </c>
      <c r="E326" t="s">
        <v>362</v>
      </c>
      <c r="F326" t="s">
        <v>35</v>
      </c>
      <c r="G326" t="b">
        <v>1</v>
      </c>
      <c r="H326" t="b">
        <v>0</v>
      </c>
      <c r="I326" t="s">
        <v>360</v>
      </c>
      <c r="J326">
        <v>2204</v>
      </c>
      <c r="K326" t="s">
        <v>39</v>
      </c>
      <c r="L326" t="s">
        <v>42</v>
      </c>
      <c r="M326" t="s">
        <v>39</v>
      </c>
      <c r="N326">
        <v>2204</v>
      </c>
      <c r="O326">
        <v>-7.33</v>
      </c>
      <c r="P326">
        <v>-7.37</v>
      </c>
      <c r="Q326">
        <v>-7.48</v>
      </c>
      <c r="R326">
        <v>-8.61</v>
      </c>
      <c r="S326">
        <v>-0.04</v>
      </c>
      <c r="T326">
        <v>-1.1299999999999999</v>
      </c>
      <c r="U326">
        <v>4.6319705595667497E-2</v>
      </c>
      <c r="V326">
        <v>0.104773178811967</v>
      </c>
      <c r="W326">
        <v>3.4888214901769403E-2</v>
      </c>
      <c r="X326">
        <v>-7.0227692673352504E-4</v>
      </c>
    </row>
    <row r="327" spans="1:24" x14ac:dyDescent="0.2">
      <c r="A327" t="s">
        <v>1082</v>
      </c>
      <c r="B327" t="s">
        <v>1083</v>
      </c>
      <c r="C327" t="s">
        <v>1591</v>
      </c>
      <c r="D327" t="s">
        <v>1084</v>
      </c>
      <c r="E327" t="s">
        <v>1085</v>
      </c>
      <c r="F327" t="s">
        <v>35</v>
      </c>
      <c r="G327" t="b">
        <v>0</v>
      </c>
      <c r="H327" t="b">
        <v>0</v>
      </c>
      <c r="I327" t="s">
        <v>1083</v>
      </c>
      <c r="J327">
        <v>525</v>
      </c>
      <c r="K327" t="s">
        <v>36</v>
      </c>
      <c r="L327" t="s">
        <v>42</v>
      </c>
      <c r="M327" t="s">
        <v>36</v>
      </c>
      <c r="N327">
        <v>525</v>
      </c>
      <c r="O327">
        <v>-4.3099999999999996</v>
      </c>
      <c r="P327">
        <v>-2.62</v>
      </c>
      <c r="Q327">
        <v>-3.1</v>
      </c>
      <c r="R327">
        <v>-4.5999999999999996</v>
      </c>
      <c r="S327">
        <v>1.69</v>
      </c>
      <c r="T327">
        <v>-1.5</v>
      </c>
      <c r="U327">
        <v>-6.6934467184511903E-2</v>
      </c>
      <c r="V327">
        <v>-8.94774766232143E-2</v>
      </c>
      <c r="W327">
        <v>-8.0388063934828793E-2</v>
      </c>
      <c r="X327">
        <v>-4.1300424446005297E-2</v>
      </c>
    </row>
    <row r="328" spans="1:24" x14ac:dyDescent="0.2">
      <c r="A328" t="s">
        <v>1082</v>
      </c>
      <c r="B328" t="s">
        <v>1083</v>
      </c>
      <c r="C328" t="s">
        <v>1591</v>
      </c>
      <c r="D328" t="s">
        <v>1086</v>
      </c>
      <c r="E328" t="s">
        <v>1085</v>
      </c>
      <c r="F328" t="s">
        <v>35</v>
      </c>
      <c r="G328" t="b">
        <v>0</v>
      </c>
      <c r="H328" t="b">
        <v>0</v>
      </c>
      <c r="I328" t="s">
        <v>1083</v>
      </c>
      <c r="J328">
        <v>525</v>
      </c>
      <c r="K328" t="s">
        <v>36</v>
      </c>
      <c r="L328" t="s">
        <v>42</v>
      </c>
      <c r="M328" t="s">
        <v>36</v>
      </c>
      <c r="N328">
        <v>522</v>
      </c>
      <c r="O328">
        <v>-4.3099999999999996</v>
      </c>
      <c r="P328">
        <v>-2.62</v>
      </c>
      <c r="Q328">
        <v>-3.1</v>
      </c>
      <c r="R328">
        <v>-4.5999999999999996</v>
      </c>
      <c r="S328">
        <v>1.69</v>
      </c>
      <c r="T328">
        <v>-1.5</v>
      </c>
      <c r="U328">
        <v>7.3267624537670703E-2</v>
      </c>
      <c r="V328">
        <v>-5.4725689617769802E-2</v>
      </c>
      <c r="W328">
        <v>0.171798567579899</v>
      </c>
      <c r="X328" t="s">
        <v>35</v>
      </c>
    </row>
    <row r="329" spans="1:24" x14ac:dyDescent="0.2">
      <c r="A329" t="s">
        <v>297</v>
      </c>
      <c r="B329" t="s">
        <v>298</v>
      </c>
      <c r="C329" t="s">
        <v>1596</v>
      </c>
      <c r="D329" t="s">
        <v>301</v>
      </c>
      <c r="E329" t="s">
        <v>300</v>
      </c>
      <c r="F329" t="s">
        <v>35</v>
      </c>
      <c r="G329" t="b">
        <v>0</v>
      </c>
      <c r="H329" t="b">
        <v>0</v>
      </c>
      <c r="I329" t="s">
        <v>298</v>
      </c>
      <c r="J329">
        <v>445</v>
      </c>
      <c r="K329" t="s">
        <v>39</v>
      </c>
      <c r="L329" t="s">
        <v>42</v>
      </c>
      <c r="M329" t="s">
        <v>36</v>
      </c>
      <c r="N329">
        <v>442</v>
      </c>
      <c r="O329">
        <v>-4.58</v>
      </c>
      <c r="P329">
        <v>-3.92</v>
      </c>
      <c r="Q329">
        <v>-5.94</v>
      </c>
      <c r="R329">
        <v>-5.93</v>
      </c>
      <c r="S329">
        <v>0.66</v>
      </c>
      <c r="T329">
        <v>1.0000000000000699E-2</v>
      </c>
      <c r="U329">
        <v>-0.178473095068784</v>
      </c>
      <c r="V329">
        <v>-0.15033796393604401</v>
      </c>
      <c r="W329">
        <v>-0.182951251389421</v>
      </c>
      <c r="X329">
        <v>-0.202130069880887</v>
      </c>
    </row>
    <row r="330" spans="1:24" x14ac:dyDescent="0.2">
      <c r="A330" t="s">
        <v>297</v>
      </c>
      <c r="B330" t="s">
        <v>298</v>
      </c>
      <c r="C330" t="s">
        <v>1596</v>
      </c>
      <c r="D330" t="s">
        <v>299</v>
      </c>
      <c r="E330" t="s">
        <v>300</v>
      </c>
      <c r="F330" t="s">
        <v>35</v>
      </c>
      <c r="G330" t="b">
        <v>0</v>
      </c>
      <c r="H330" t="b">
        <v>0</v>
      </c>
      <c r="I330" t="s">
        <v>298</v>
      </c>
      <c r="J330">
        <v>445</v>
      </c>
      <c r="K330" t="s">
        <v>39</v>
      </c>
      <c r="L330" t="s">
        <v>42</v>
      </c>
      <c r="M330" t="s">
        <v>39</v>
      </c>
      <c r="N330">
        <v>446</v>
      </c>
      <c r="O330">
        <v>-4.58</v>
      </c>
      <c r="P330">
        <v>-3.92</v>
      </c>
      <c r="Q330">
        <v>-5.94</v>
      </c>
      <c r="R330">
        <v>-5.93</v>
      </c>
      <c r="S330">
        <v>0.66</v>
      </c>
      <c r="T330">
        <v>1.0000000000000699E-2</v>
      </c>
      <c r="U330">
        <v>-0.19312342144918301</v>
      </c>
      <c r="V330">
        <v>-9.4910136920467805E-2</v>
      </c>
      <c r="W330">
        <v>-0.26035551131090001</v>
      </c>
      <c r="X330">
        <v>-0.20808704872990899</v>
      </c>
    </row>
    <row r="331" spans="1:24" x14ac:dyDescent="0.2">
      <c r="A331" t="s">
        <v>554</v>
      </c>
      <c r="B331" t="s">
        <v>555</v>
      </c>
      <c r="C331" t="s">
        <v>1597</v>
      </c>
      <c r="D331" t="s">
        <v>556</v>
      </c>
      <c r="E331" t="s">
        <v>557</v>
      </c>
      <c r="F331" t="s">
        <v>35</v>
      </c>
      <c r="G331" t="b">
        <v>0</v>
      </c>
      <c r="H331" t="b">
        <v>0</v>
      </c>
      <c r="I331" t="s">
        <v>555</v>
      </c>
      <c r="J331">
        <v>84</v>
      </c>
      <c r="K331" t="s">
        <v>36</v>
      </c>
      <c r="L331" t="s">
        <v>42</v>
      </c>
      <c r="M331" t="s">
        <v>36</v>
      </c>
      <c r="N331">
        <v>88</v>
      </c>
      <c r="O331">
        <v>-6.17</v>
      </c>
      <c r="P331">
        <v>-6.3</v>
      </c>
      <c r="Q331">
        <v>-8.25</v>
      </c>
      <c r="R331">
        <v>-9.65</v>
      </c>
      <c r="S331">
        <v>-0.13</v>
      </c>
      <c r="T331">
        <v>-1.4</v>
      </c>
      <c r="U331">
        <v>0.15570690965065601</v>
      </c>
      <c r="V331">
        <v>0.28164503070406199</v>
      </c>
      <c r="W331" t="s">
        <v>35</v>
      </c>
      <c r="X331" t="s">
        <v>35</v>
      </c>
    </row>
    <row r="332" spans="1:24" x14ac:dyDescent="0.2">
      <c r="A332" t="s">
        <v>379</v>
      </c>
      <c r="B332" t="s">
        <v>380</v>
      </c>
      <c r="C332" t="s">
        <v>1599</v>
      </c>
      <c r="D332" t="s">
        <v>381</v>
      </c>
      <c r="E332" t="s">
        <v>382</v>
      </c>
      <c r="F332" t="s">
        <v>35</v>
      </c>
      <c r="G332" t="b">
        <v>0</v>
      </c>
      <c r="H332" t="b">
        <v>0</v>
      </c>
      <c r="I332" t="s">
        <v>380</v>
      </c>
      <c r="J332">
        <v>618</v>
      </c>
      <c r="K332" t="s">
        <v>36</v>
      </c>
      <c r="L332" t="s">
        <v>42</v>
      </c>
      <c r="M332" t="s">
        <v>36</v>
      </c>
      <c r="N332">
        <v>618</v>
      </c>
      <c r="O332">
        <v>-10.5</v>
      </c>
      <c r="P332">
        <v>-10.4</v>
      </c>
      <c r="Q332">
        <v>-12.7</v>
      </c>
      <c r="R332">
        <v>-11</v>
      </c>
      <c r="S332">
        <v>9.9999999999999603E-2</v>
      </c>
      <c r="T332">
        <v>1.7</v>
      </c>
      <c r="U332">
        <v>3.53042946335477E-2</v>
      </c>
      <c r="V332">
        <v>1.3040654953064E-2</v>
      </c>
      <c r="W332">
        <v>5.6874205275993198E-2</v>
      </c>
      <c r="X332">
        <v>3.5998023671585798E-2</v>
      </c>
    </row>
    <row r="333" spans="1:24" x14ac:dyDescent="0.2">
      <c r="A333" t="s">
        <v>211</v>
      </c>
      <c r="B333" t="s">
        <v>212</v>
      </c>
      <c r="C333" t="s">
        <v>1600</v>
      </c>
      <c r="D333" t="s">
        <v>213</v>
      </c>
      <c r="E333" t="s">
        <v>214</v>
      </c>
      <c r="F333" t="s">
        <v>35</v>
      </c>
      <c r="G333" t="b">
        <v>0</v>
      </c>
      <c r="H333" t="b">
        <v>0</v>
      </c>
      <c r="I333" t="s">
        <v>212</v>
      </c>
      <c r="J333">
        <v>119</v>
      </c>
      <c r="K333" t="s">
        <v>36</v>
      </c>
      <c r="L333" t="s">
        <v>42</v>
      </c>
      <c r="M333" t="s">
        <v>36</v>
      </c>
      <c r="N333">
        <v>119</v>
      </c>
      <c r="O333">
        <v>-2.06</v>
      </c>
      <c r="P333">
        <v>-2.09</v>
      </c>
      <c r="Q333">
        <v>-2.86</v>
      </c>
      <c r="R333">
        <v>-2.82</v>
      </c>
      <c r="S333">
        <v>-2.9999999999999801E-2</v>
      </c>
      <c r="T333">
        <v>0.04</v>
      </c>
      <c r="U333">
        <v>-4.1930012312530199E-2</v>
      </c>
      <c r="V333">
        <v>-0.11236954964354499</v>
      </c>
      <c r="W333">
        <v>-0.177489071497822</v>
      </c>
      <c r="X333">
        <v>0.122336863352841</v>
      </c>
    </row>
    <row r="334" spans="1:24" x14ac:dyDescent="0.2">
      <c r="A334" t="s">
        <v>211</v>
      </c>
      <c r="B334" t="s">
        <v>212</v>
      </c>
      <c r="C334" t="s">
        <v>1600</v>
      </c>
      <c r="D334" t="s">
        <v>215</v>
      </c>
      <c r="E334" t="s">
        <v>214</v>
      </c>
      <c r="F334" t="s">
        <v>35</v>
      </c>
      <c r="G334" t="b">
        <v>0</v>
      </c>
      <c r="H334" t="b">
        <v>0</v>
      </c>
      <c r="I334" t="s">
        <v>212</v>
      </c>
      <c r="J334">
        <v>431</v>
      </c>
      <c r="K334" t="s">
        <v>36</v>
      </c>
      <c r="L334" t="s">
        <v>42</v>
      </c>
      <c r="M334" t="s">
        <v>36</v>
      </c>
      <c r="N334">
        <v>431</v>
      </c>
      <c r="O334">
        <v>-2.62</v>
      </c>
      <c r="P334">
        <v>-2.9</v>
      </c>
      <c r="Q334">
        <v>-3.72</v>
      </c>
      <c r="R334">
        <v>-3.77</v>
      </c>
      <c r="S334">
        <v>-0.28000000000000003</v>
      </c>
      <c r="T334">
        <v>-4.9999999999999802E-2</v>
      </c>
      <c r="U334">
        <v>-5.2788355578987298E-2</v>
      </c>
      <c r="V334">
        <v>-3.5752324288829601E-2</v>
      </c>
      <c r="W334" t="s">
        <v>35</v>
      </c>
      <c r="X334" t="s">
        <v>35</v>
      </c>
    </row>
    <row r="335" spans="1:24" x14ac:dyDescent="0.2">
      <c r="A335" t="s">
        <v>211</v>
      </c>
      <c r="B335" t="s">
        <v>212</v>
      </c>
      <c r="C335" t="s">
        <v>1600</v>
      </c>
      <c r="D335" t="s">
        <v>216</v>
      </c>
      <c r="E335" t="s">
        <v>214</v>
      </c>
      <c r="F335" t="s">
        <v>35</v>
      </c>
      <c r="G335" t="b">
        <v>0</v>
      </c>
      <c r="H335" t="b">
        <v>0</v>
      </c>
      <c r="I335" t="s">
        <v>212</v>
      </c>
      <c r="J335">
        <v>567</v>
      </c>
      <c r="K335" t="s">
        <v>36</v>
      </c>
      <c r="L335" t="s">
        <v>42</v>
      </c>
      <c r="M335" t="s">
        <v>36</v>
      </c>
      <c r="N335">
        <v>563</v>
      </c>
      <c r="O335">
        <v>-1.01</v>
      </c>
      <c r="P335">
        <v>-1.22</v>
      </c>
      <c r="Q335">
        <v>-2.4500000000000002</v>
      </c>
      <c r="R335">
        <v>-2.54</v>
      </c>
      <c r="S335">
        <v>-0.21</v>
      </c>
      <c r="T335">
        <v>-8.99999999999999E-2</v>
      </c>
      <c r="U335">
        <v>-0.125660112518727</v>
      </c>
      <c r="V335">
        <v>-0.10171617460103299</v>
      </c>
      <c r="W335">
        <v>-0.148132791301406</v>
      </c>
      <c r="X335" t="s">
        <v>35</v>
      </c>
    </row>
    <row r="336" spans="1:24" x14ac:dyDescent="0.2">
      <c r="A336" t="s">
        <v>211</v>
      </c>
      <c r="B336" t="s">
        <v>212</v>
      </c>
      <c r="C336" t="s">
        <v>1600</v>
      </c>
      <c r="D336" t="s">
        <v>217</v>
      </c>
      <c r="E336" t="s">
        <v>214</v>
      </c>
      <c r="F336" t="s">
        <v>35</v>
      </c>
      <c r="G336" t="b">
        <v>0</v>
      </c>
      <c r="H336" t="b">
        <v>0</v>
      </c>
      <c r="I336" t="s">
        <v>212</v>
      </c>
      <c r="J336">
        <v>567</v>
      </c>
      <c r="K336" t="s">
        <v>36</v>
      </c>
      <c r="L336" t="s">
        <v>42</v>
      </c>
      <c r="M336" t="s">
        <v>36</v>
      </c>
      <c r="N336">
        <v>567</v>
      </c>
      <c r="O336">
        <v>-1.01</v>
      </c>
      <c r="P336">
        <v>-1.22</v>
      </c>
      <c r="Q336">
        <v>-2.4500000000000002</v>
      </c>
      <c r="R336">
        <v>-2.54</v>
      </c>
      <c r="S336">
        <v>-0.21</v>
      </c>
      <c r="T336">
        <v>-8.99999999999999E-2</v>
      </c>
      <c r="U336">
        <v>-0.14232982989189</v>
      </c>
      <c r="V336">
        <v>-8.8370904964021696E-2</v>
      </c>
      <c r="W336">
        <v>-0.22720543000874299</v>
      </c>
      <c r="X336" t="s">
        <v>35</v>
      </c>
    </row>
    <row r="337" spans="1:24" x14ac:dyDescent="0.2">
      <c r="A337" t="s">
        <v>862</v>
      </c>
      <c r="B337" t="s">
        <v>863</v>
      </c>
      <c r="C337" t="s">
        <v>1603</v>
      </c>
      <c r="D337" t="s">
        <v>864</v>
      </c>
      <c r="E337" t="s">
        <v>865</v>
      </c>
      <c r="F337" t="s">
        <v>35</v>
      </c>
      <c r="G337" t="b">
        <v>0</v>
      </c>
      <c r="H337" t="b">
        <v>0</v>
      </c>
      <c r="I337" t="s">
        <v>863</v>
      </c>
      <c r="J337">
        <v>2366</v>
      </c>
      <c r="K337" t="s">
        <v>39</v>
      </c>
      <c r="L337" t="s">
        <v>42</v>
      </c>
      <c r="M337" t="s">
        <v>36</v>
      </c>
      <c r="N337">
        <v>2362</v>
      </c>
      <c r="O337">
        <v>-8.75</v>
      </c>
      <c r="P337">
        <v>-8.09</v>
      </c>
      <c r="Q337">
        <v>-9.14</v>
      </c>
      <c r="R337">
        <v>-9.44</v>
      </c>
      <c r="S337">
        <v>0.66</v>
      </c>
      <c r="T337">
        <v>-0.29999999999999899</v>
      </c>
      <c r="U337">
        <v>-0.103987613209944</v>
      </c>
      <c r="V337">
        <v>-5.9092146187214201E-2</v>
      </c>
      <c r="W337">
        <v>-4.2794647570223901E-2</v>
      </c>
      <c r="X337">
        <v>-0.21007604587239401</v>
      </c>
    </row>
    <row r="338" spans="1:24" x14ac:dyDescent="0.2">
      <c r="A338" t="s">
        <v>862</v>
      </c>
      <c r="B338" t="s">
        <v>863</v>
      </c>
      <c r="C338" t="s">
        <v>1603</v>
      </c>
      <c r="D338" t="s">
        <v>866</v>
      </c>
      <c r="E338" t="s">
        <v>865</v>
      </c>
      <c r="F338" t="s">
        <v>35</v>
      </c>
      <c r="G338" t="b">
        <v>0</v>
      </c>
      <c r="H338" t="b">
        <v>0</v>
      </c>
      <c r="I338" t="s">
        <v>863</v>
      </c>
      <c r="J338">
        <v>2366</v>
      </c>
      <c r="K338" t="s">
        <v>39</v>
      </c>
      <c r="L338" t="s">
        <v>42</v>
      </c>
      <c r="M338" t="s">
        <v>36</v>
      </c>
      <c r="N338">
        <v>2365</v>
      </c>
      <c r="O338">
        <v>-8.75</v>
      </c>
      <c r="P338">
        <v>-8.09</v>
      </c>
      <c r="Q338">
        <v>-9.14</v>
      </c>
      <c r="R338">
        <v>-9.44</v>
      </c>
      <c r="S338">
        <v>0.66</v>
      </c>
      <c r="T338">
        <v>-0.29999999999999899</v>
      </c>
      <c r="U338">
        <v>-0.100846918210293</v>
      </c>
      <c r="V338">
        <v>-8.9916913684599004E-2</v>
      </c>
      <c r="W338" t="s">
        <v>35</v>
      </c>
      <c r="X338" t="s">
        <v>35</v>
      </c>
    </row>
    <row r="339" spans="1:24" x14ac:dyDescent="0.2">
      <c r="A339" t="s">
        <v>854</v>
      </c>
      <c r="B339" t="s">
        <v>855</v>
      </c>
      <c r="C339" t="s">
        <v>1606</v>
      </c>
      <c r="D339" t="s">
        <v>856</v>
      </c>
      <c r="E339" t="s">
        <v>857</v>
      </c>
      <c r="F339" t="s">
        <v>35</v>
      </c>
      <c r="G339" t="b">
        <v>0</v>
      </c>
      <c r="H339" t="b">
        <v>0</v>
      </c>
      <c r="I339" t="s">
        <v>855</v>
      </c>
      <c r="J339">
        <v>360</v>
      </c>
      <c r="K339" t="s">
        <v>36</v>
      </c>
      <c r="L339" t="s">
        <v>42</v>
      </c>
      <c r="M339" t="s">
        <v>36</v>
      </c>
      <c r="N339">
        <v>360</v>
      </c>
      <c r="O339">
        <v>-6.45</v>
      </c>
      <c r="P339">
        <v>-6.77</v>
      </c>
      <c r="Q339">
        <v>-8</v>
      </c>
      <c r="R339">
        <v>-8.74</v>
      </c>
      <c r="S339">
        <v>-0.31999999999999901</v>
      </c>
      <c r="T339">
        <v>-0.74</v>
      </c>
      <c r="U339">
        <v>-9.5547824186004299E-2</v>
      </c>
      <c r="V339">
        <v>-8.4548594993178794E-2</v>
      </c>
      <c r="W339">
        <v>-4.0687189355520903E-2</v>
      </c>
      <c r="X339">
        <v>-0.161407688209313</v>
      </c>
    </row>
    <row r="340" spans="1:24" x14ac:dyDescent="0.2">
      <c r="A340" t="s">
        <v>1114</v>
      </c>
      <c r="B340" t="s">
        <v>1115</v>
      </c>
      <c r="C340" t="s">
        <v>1608</v>
      </c>
      <c r="D340" t="s">
        <v>1116</v>
      </c>
      <c r="E340" t="s">
        <v>1117</v>
      </c>
      <c r="F340" t="s">
        <v>35</v>
      </c>
      <c r="G340" t="b">
        <v>0</v>
      </c>
      <c r="H340" t="b">
        <v>0</v>
      </c>
      <c r="I340" t="s">
        <v>1115</v>
      </c>
      <c r="J340">
        <v>302</v>
      </c>
      <c r="K340" t="s">
        <v>36</v>
      </c>
      <c r="L340" t="s">
        <v>42</v>
      </c>
      <c r="M340" t="s">
        <v>36</v>
      </c>
      <c r="N340">
        <v>300</v>
      </c>
      <c r="O340">
        <v>-0.92700000000000005</v>
      </c>
      <c r="P340">
        <v>-2</v>
      </c>
      <c r="Q340">
        <v>-5.1100000000000003</v>
      </c>
      <c r="R340">
        <v>-2.04</v>
      </c>
      <c r="S340">
        <v>-1.073</v>
      </c>
      <c r="T340">
        <v>3.07</v>
      </c>
      <c r="U340">
        <v>-8.3491222186685199E-2</v>
      </c>
      <c r="V340">
        <v>-0.14824015554343001</v>
      </c>
      <c r="W340">
        <v>-9.7124453497325902E-2</v>
      </c>
      <c r="X340">
        <v>-5.1090575192995801E-3</v>
      </c>
    </row>
    <row r="341" spans="1:24" x14ac:dyDescent="0.2">
      <c r="A341" t="s">
        <v>1114</v>
      </c>
      <c r="B341" t="s">
        <v>1115</v>
      </c>
      <c r="C341" t="s">
        <v>1608</v>
      </c>
      <c r="D341" t="s">
        <v>1118</v>
      </c>
      <c r="E341" t="s">
        <v>1117</v>
      </c>
      <c r="F341" t="s">
        <v>35</v>
      </c>
      <c r="G341" t="b">
        <v>0</v>
      </c>
      <c r="H341" t="b">
        <v>0</v>
      </c>
      <c r="I341" t="s">
        <v>1115</v>
      </c>
      <c r="J341">
        <v>302</v>
      </c>
      <c r="K341" t="s">
        <v>36</v>
      </c>
      <c r="L341" t="s">
        <v>42</v>
      </c>
      <c r="M341" t="s">
        <v>36</v>
      </c>
      <c r="N341">
        <v>302</v>
      </c>
      <c r="O341">
        <v>-0.92700000000000005</v>
      </c>
      <c r="P341">
        <v>-2</v>
      </c>
      <c r="Q341">
        <v>-5.1100000000000003</v>
      </c>
      <c r="R341">
        <v>-2.04</v>
      </c>
      <c r="S341">
        <v>-1.073</v>
      </c>
      <c r="T341">
        <v>3.07</v>
      </c>
      <c r="U341">
        <v>-0.102497702773029</v>
      </c>
      <c r="V341">
        <v>-0.103666820858536</v>
      </c>
      <c r="W341">
        <v>-0.14156662310217899</v>
      </c>
      <c r="X341" t="s">
        <v>35</v>
      </c>
    </row>
    <row r="342" spans="1:24" x14ac:dyDescent="0.2">
      <c r="A342" t="s">
        <v>1140</v>
      </c>
      <c r="B342" t="s">
        <v>1141</v>
      </c>
      <c r="C342" t="s">
        <v>1609</v>
      </c>
      <c r="D342" t="s">
        <v>1142</v>
      </c>
      <c r="E342" t="s">
        <v>1143</v>
      </c>
      <c r="F342" t="s">
        <v>35</v>
      </c>
      <c r="G342" t="b">
        <v>0</v>
      </c>
      <c r="H342" t="b">
        <v>0</v>
      </c>
      <c r="I342" t="s">
        <v>1141</v>
      </c>
      <c r="J342">
        <v>484</v>
      </c>
      <c r="K342" t="s">
        <v>36</v>
      </c>
      <c r="L342" t="s">
        <v>42</v>
      </c>
      <c r="M342" t="s">
        <v>36</v>
      </c>
      <c r="N342">
        <v>484</v>
      </c>
      <c r="O342">
        <v>-2.86</v>
      </c>
      <c r="P342">
        <v>-3.12</v>
      </c>
      <c r="Q342">
        <v>-4.3600000000000003</v>
      </c>
      <c r="R342">
        <v>-5.07</v>
      </c>
      <c r="S342">
        <v>-0.26</v>
      </c>
      <c r="T342">
        <v>-0.71</v>
      </c>
      <c r="U342">
        <v>-2.7741936586319599E-2</v>
      </c>
      <c r="V342" t="s">
        <v>35</v>
      </c>
      <c r="W342">
        <v>-3.27398717555294E-2</v>
      </c>
      <c r="X342" t="s">
        <v>35</v>
      </c>
    </row>
    <row r="343" spans="1:24" x14ac:dyDescent="0.2">
      <c r="A343" t="s">
        <v>1140</v>
      </c>
      <c r="B343" t="s">
        <v>1141</v>
      </c>
      <c r="C343" t="s">
        <v>1609</v>
      </c>
      <c r="D343" t="s">
        <v>1144</v>
      </c>
      <c r="E343" t="s">
        <v>1143</v>
      </c>
      <c r="F343" t="s">
        <v>35</v>
      </c>
      <c r="G343" t="b">
        <v>0</v>
      </c>
      <c r="H343" t="b">
        <v>0</v>
      </c>
      <c r="I343" t="s">
        <v>1141</v>
      </c>
      <c r="J343">
        <v>484</v>
      </c>
      <c r="K343" t="s">
        <v>36</v>
      </c>
      <c r="L343" t="s">
        <v>42</v>
      </c>
      <c r="M343" t="s">
        <v>36</v>
      </c>
      <c r="N343">
        <v>486</v>
      </c>
      <c r="O343">
        <v>-2.86</v>
      </c>
      <c r="P343">
        <v>-3.12</v>
      </c>
      <c r="Q343">
        <v>-4.3600000000000003</v>
      </c>
      <c r="R343">
        <v>-5.07</v>
      </c>
      <c r="S343">
        <v>-0.26</v>
      </c>
      <c r="T343">
        <v>-0.71</v>
      </c>
      <c r="U343">
        <v>-5.8617762425836502E-2</v>
      </c>
      <c r="V343" t="s">
        <v>35</v>
      </c>
      <c r="W343" t="s">
        <v>35</v>
      </c>
      <c r="X343" t="s">
        <v>35</v>
      </c>
    </row>
    <row r="344" spans="1:24" x14ac:dyDescent="0.2">
      <c r="A344" t="s">
        <v>845</v>
      </c>
      <c r="B344" t="s">
        <v>846</v>
      </c>
      <c r="C344" t="s">
        <v>1613</v>
      </c>
      <c r="D344" t="s">
        <v>847</v>
      </c>
      <c r="E344" t="s">
        <v>848</v>
      </c>
      <c r="F344" t="s">
        <v>35</v>
      </c>
      <c r="G344" t="b">
        <v>0</v>
      </c>
      <c r="H344" t="b">
        <v>0</v>
      </c>
      <c r="I344" t="s">
        <v>846</v>
      </c>
      <c r="J344">
        <v>1239</v>
      </c>
      <c r="K344" t="s">
        <v>36</v>
      </c>
      <c r="L344" t="s">
        <v>42</v>
      </c>
      <c r="M344" t="s">
        <v>36</v>
      </c>
      <c r="N344">
        <v>1239</v>
      </c>
      <c r="O344">
        <v>-1.02</v>
      </c>
      <c r="P344">
        <v>-1.91</v>
      </c>
      <c r="Q344">
        <v>-1.95</v>
      </c>
      <c r="R344">
        <v>-2.64</v>
      </c>
      <c r="S344">
        <v>-0.89</v>
      </c>
      <c r="T344">
        <v>-0.69</v>
      </c>
      <c r="U344">
        <v>-0.18047383081162599</v>
      </c>
      <c r="V344" t="s">
        <v>35</v>
      </c>
      <c r="W344">
        <v>-0.12549312078200001</v>
      </c>
      <c r="X344" t="s">
        <v>35</v>
      </c>
    </row>
    <row r="345" spans="1:24" x14ac:dyDescent="0.2">
      <c r="A345" t="s">
        <v>62</v>
      </c>
      <c r="B345" t="s">
        <v>63</v>
      </c>
      <c r="C345" t="s">
        <v>1617</v>
      </c>
      <c r="D345" t="s">
        <v>64</v>
      </c>
      <c r="E345" t="s">
        <v>65</v>
      </c>
      <c r="F345" t="s">
        <v>35</v>
      </c>
      <c r="G345" t="b">
        <v>0</v>
      </c>
      <c r="H345" t="b">
        <v>0</v>
      </c>
      <c r="I345" t="s">
        <v>63</v>
      </c>
      <c r="J345">
        <v>1180</v>
      </c>
      <c r="K345" t="s">
        <v>36</v>
      </c>
      <c r="L345" t="s">
        <v>42</v>
      </c>
      <c r="M345" t="s">
        <v>36</v>
      </c>
      <c r="N345">
        <v>1180</v>
      </c>
      <c r="O345">
        <v>-1.41</v>
      </c>
      <c r="P345">
        <v>-1.39</v>
      </c>
      <c r="Q345">
        <v>-1.18</v>
      </c>
      <c r="R345">
        <v>-1.52</v>
      </c>
      <c r="S345">
        <v>0.02</v>
      </c>
      <c r="T345">
        <v>-0.34</v>
      </c>
      <c r="U345">
        <v>-1.7701865310123702E-2</v>
      </c>
      <c r="V345" t="s">
        <v>35</v>
      </c>
      <c r="W345">
        <v>-7.4452924663774497E-2</v>
      </c>
      <c r="X345" t="s">
        <v>35</v>
      </c>
    </row>
    <row r="346" spans="1:24" x14ac:dyDescent="0.2">
      <c r="A346" t="s">
        <v>989</v>
      </c>
      <c r="B346" t="s">
        <v>990</v>
      </c>
      <c r="C346" t="s">
        <v>1620</v>
      </c>
      <c r="D346" t="s">
        <v>991</v>
      </c>
      <c r="E346" t="s">
        <v>992</v>
      </c>
      <c r="F346" t="s">
        <v>35</v>
      </c>
      <c r="G346" t="b">
        <v>0</v>
      </c>
      <c r="H346" t="b">
        <v>0</v>
      </c>
      <c r="I346" t="s">
        <v>990</v>
      </c>
      <c r="J346">
        <v>162</v>
      </c>
      <c r="K346" t="s">
        <v>36</v>
      </c>
      <c r="L346" t="s">
        <v>42</v>
      </c>
      <c r="M346" t="s">
        <v>36</v>
      </c>
      <c r="N346">
        <v>162</v>
      </c>
      <c r="O346">
        <v>1.1499999999999999</v>
      </c>
      <c r="P346">
        <v>1.33</v>
      </c>
      <c r="Q346">
        <v>1.1299999999999999</v>
      </c>
      <c r="R346">
        <v>1.23</v>
      </c>
      <c r="S346">
        <v>0.18</v>
      </c>
      <c r="T346">
        <v>0.1</v>
      </c>
      <c r="U346">
        <v>8.5218073164736396E-2</v>
      </c>
      <c r="V346">
        <v>0.151591243451245</v>
      </c>
      <c r="W346">
        <v>9.3451655276186693E-2</v>
      </c>
      <c r="X346" t="s">
        <v>35</v>
      </c>
    </row>
    <row r="347" spans="1:24" x14ac:dyDescent="0.2">
      <c r="A347" t="s">
        <v>330</v>
      </c>
      <c r="B347" t="s">
        <v>331</v>
      </c>
      <c r="C347" t="s">
        <v>1625</v>
      </c>
      <c r="D347" t="s">
        <v>335</v>
      </c>
      <c r="E347" t="s">
        <v>333</v>
      </c>
      <c r="F347" t="s">
        <v>35</v>
      </c>
      <c r="G347" t="b">
        <v>0</v>
      </c>
      <c r="H347" t="b">
        <v>0</v>
      </c>
      <c r="I347" t="s">
        <v>331</v>
      </c>
      <c r="J347">
        <v>1772</v>
      </c>
      <c r="K347" t="s">
        <v>36</v>
      </c>
      <c r="L347" t="s">
        <v>42</v>
      </c>
      <c r="M347" t="s">
        <v>36</v>
      </c>
      <c r="N347">
        <v>1772</v>
      </c>
      <c r="O347">
        <v>-7.57</v>
      </c>
      <c r="P347">
        <v>-7.52</v>
      </c>
      <c r="Q347">
        <v>-8.1</v>
      </c>
      <c r="R347">
        <v>-7.82</v>
      </c>
      <c r="S347">
        <v>5.0000000000000697E-2</v>
      </c>
      <c r="T347">
        <v>0.27999999999999903</v>
      </c>
      <c r="U347">
        <v>2.8340701582602401E-3</v>
      </c>
      <c r="V347">
        <v>1.0997228678937401E-2</v>
      </c>
      <c r="W347">
        <v>2.2249523816586601E-2</v>
      </c>
      <c r="X347">
        <v>-2.47445420207432E-2</v>
      </c>
    </row>
    <row r="348" spans="1:24" x14ac:dyDescent="0.2">
      <c r="A348" t="s">
        <v>710</v>
      </c>
      <c r="B348" t="s">
        <v>711</v>
      </c>
      <c r="C348" t="s">
        <v>1627</v>
      </c>
      <c r="D348" t="s">
        <v>712</v>
      </c>
      <c r="E348" t="s">
        <v>713</v>
      </c>
      <c r="F348" t="s">
        <v>35</v>
      </c>
      <c r="G348" t="b">
        <v>0</v>
      </c>
      <c r="H348" t="b">
        <v>0</v>
      </c>
      <c r="I348" t="s">
        <v>711</v>
      </c>
      <c r="J348">
        <v>399</v>
      </c>
      <c r="K348" t="s">
        <v>36</v>
      </c>
      <c r="L348" t="s">
        <v>42</v>
      </c>
      <c r="M348" t="s">
        <v>36</v>
      </c>
      <c r="N348">
        <v>399</v>
      </c>
      <c r="O348">
        <v>-2.86</v>
      </c>
      <c r="P348">
        <v>-3.42</v>
      </c>
      <c r="Q348">
        <v>-5.22</v>
      </c>
      <c r="R348">
        <v>-4.21</v>
      </c>
      <c r="S348">
        <v>-0.56000000000000005</v>
      </c>
      <c r="T348">
        <v>1.01</v>
      </c>
      <c r="U348">
        <v>-4.96353696902299E-2</v>
      </c>
      <c r="V348">
        <v>1.39353060323888E-2</v>
      </c>
      <c r="W348">
        <v>-7.7856530933176099E-2</v>
      </c>
      <c r="X348">
        <v>-8.4984884169902505E-2</v>
      </c>
    </row>
    <row r="349" spans="1:24" x14ac:dyDescent="0.2">
      <c r="A349" t="s">
        <v>278</v>
      </c>
      <c r="B349" t="s">
        <v>279</v>
      </c>
      <c r="C349" t="s">
        <v>1629</v>
      </c>
      <c r="D349" t="s">
        <v>282</v>
      </c>
      <c r="E349" t="s">
        <v>281</v>
      </c>
      <c r="F349" t="s">
        <v>35</v>
      </c>
      <c r="G349" t="b">
        <v>0</v>
      </c>
      <c r="H349" t="b">
        <v>0</v>
      </c>
      <c r="I349" t="s">
        <v>279</v>
      </c>
      <c r="J349">
        <v>77</v>
      </c>
      <c r="K349" t="s">
        <v>36</v>
      </c>
      <c r="L349" t="s">
        <v>42</v>
      </c>
      <c r="M349" t="s">
        <v>36</v>
      </c>
      <c r="N349">
        <v>81</v>
      </c>
      <c r="O349">
        <v>-8.3000000000000007</v>
      </c>
      <c r="P349">
        <v>-8.33</v>
      </c>
      <c r="Q349">
        <v>-8.2899999999999991</v>
      </c>
      <c r="R349">
        <v>-9.26</v>
      </c>
      <c r="S349">
        <v>-2.9999999999999399E-2</v>
      </c>
      <c r="T349">
        <v>-0.97000000000000097</v>
      </c>
      <c r="U349">
        <v>9.6423299029891898E-2</v>
      </c>
      <c r="V349">
        <v>8.5833973144651299E-2</v>
      </c>
      <c r="W349">
        <v>0.18764193298690299</v>
      </c>
      <c r="X349" t="s">
        <v>35</v>
      </c>
    </row>
    <row r="350" spans="1:24" x14ac:dyDescent="0.2">
      <c r="A350" t="s">
        <v>278</v>
      </c>
      <c r="B350" t="s">
        <v>279</v>
      </c>
      <c r="C350" t="s">
        <v>1629</v>
      </c>
      <c r="D350" t="s">
        <v>283</v>
      </c>
      <c r="E350" t="s">
        <v>281</v>
      </c>
      <c r="F350" t="s">
        <v>35</v>
      </c>
      <c r="G350" t="b">
        <v>0</v>
      </c>
      <c r="H350" t="b">
        <v>0</v>
      </c>
      <c r="I350" t="s">
        <v>279</v>
      </c>
      <c r="J350">
        <v>77</v>
      </c>
      <c r="K350" t="s">
        <v>36</v>
      </c>
      <c r="L350" t="s">
        <v>42</v>
      </c>
      <c r="M350" t="s">
        <v>36</v>
      </c>
      <c r="N350">
        <v>77</v>
      </c>
      <c r="O350">
        <v>-8.3000000000000007</v>
      </c>
      <c r="P350">
        <v>-8.33</v>
      </c>
      <c r="Q350">
        <v>-8.2899999999999991</v>
      </c>
      <c r="R350">
        <v>-9.26</v>
      </c>
      <c r="S350">
        <v>-2.9999999999999399E-2</v>
      </c>
      <c r="T350">
        <v>-0.97000000000000097</v>
      </c>
      <c r="U350">
        <v>-9.2214593878822401E-2</v>
      </c>
      <c r="V350" t="s">
        <v>35</v>
      </c>
      <c r="W350">
        <v>-5.0567425793944999E-2</v>
      </c>
      <c r="X350" t="s">
        <v>35</v>
      </c>
    </row>
    <row r="351" spans="1:24" x14ac:dyDescent="0.2">
      <c r="A351" t="s">
        <v>278</v>
      </c>
      <c r="B351" t="s">
        <v>279</v>
      </c>
      <c r="C351" t="s">
        <v>1629</v>
      </c>
      <c r="D351" t="s">
        <v>282</v>
      </c>
      <c r="E351" t="s">
        <v>281</v>
      </c>
      <c r="F351" t="s">
        <v>35</v>
      </c>
      <c r="G351" t="b">
        <v>0</v>
      </c>
      <c r="H351" t="b">
        <v>0</v>
      </c>
      <c r="I351" t="s">
        <v>279</v>
      </c>
      <c r="J351">
        <v>81</v>
      </c>
      <c r="K351" t="s">
        <v>36</v>
      </c>
      <c r="L351" t="s">
        <v>42</v>
      </c>
      <c r="M351" t="s">
        <v>36</v>
      </c>
      <c r="N351">
        <v>81</v>
      </c>
      <c r="O351">
        <v>-8.3000000000000007</v>
      </c>
      <c r="P351">
        <v>-8.33</v>
      </c>
      <c r="Q351">
        <v>-8.2899999999999991</v>
      </c>
      <c r="R351">
        <v>-8.77</v>
      </c>
      <c r="S351">
        <v>-2.9999999999999399E-2</v>
      </c>
      <c r="T351">
        <v>-0.48</v>
      </c>
      <c r="U351">
        <v>9.6423299029891898E-2</v>
      </c>
      <c r="V351">
        <v>8.5833973144651299E-2</v>
      </c>
      <c r="W351">
        <v>0.18764193298690299</v>
      </c>
      <c r="X351" t="s">
        <v>35</v>
      </c>
    </row>
    <row r="352" spans="1:24" x14ac:dyDescent="0.2">
      <c r="A352" t="s">
        <v>278</v>
      </c>
      <c r="B352" t="s">
        <v>279</v>
      </c>
      <c r="C352" t="s">
        <v>1629</v>
      </c>
      <c r="D352" t="s">
        <v>283</v>
      </c>
      <c r="E352" t="s">
        <v>281</v>
      </c>
      <c r="F352" t="s">
        <v>35</v>
      </c>
      <c r="G352" t="b">
        <v>0</v>
      </c>
      <c r="H352" t="b">
        <v>0</v>
      </c>
      <c r="I352" t="s">
        <v>279</v>
      </c>
      <c r="J352">
        <v>81</v>
      </c>
      <c r="K352" t="s">
        <v>36</v>
      </c>
      <c r="L352" t="s">
        <v>42</v>
      </c>
      <c r="M352" t="s">
        <v>36</v>
      </c>
      <c r="N352">
        <v>77</v>
      </c>
      <c r="O352">
        <v>-8.3000000000000007</v>
      </c>
      <c r="P352">
        <v>-8.33</v>
      </c>
      <c r="Q352">
        <v>-8.2899999999999991</v>
      </c>
      <c r="R352">
        <v>-8.77</v>
      </c>
      <c r="S352">
        <v>-2.9999999999999399E-2</v>
      </c>
      <c r="T352">
        <v>-0.48</v>
      </c>
      <c r="U352">
        <v>-9.2214593878822401E-2</v>
      </c>
      <c r="V352" t="s">
        <v>35</v>
      </c>
      <c r="W352">
        <v>-5.0567425793944999E-2</v>
      </c>
      <c r="X352" t="s">
        <v>35</v>
      </c>
    </row>
    <row r="353" spans="1:24" x14ac:dyDescent="0.2">
      <c r="A353" t="s">
        <v>363</v>
      </c>
      <c r="B353" t="s">
        <v>364</v>
      </c>
      <c r="C353" t="s">
        <v>1631</v>
      </c>
      <c r="D353" t="s">
        <v>365</v>
      </c>
      <c r="E353" t="s">
        <v>366</v>
      </c>
      <c r="F353" t="s">
        <v>35</v>
      </c>
      <c r="G353" t="b">
        <v>0</v>
      </c>
      <c r="H353" t="b">
        <v>0</v>
      </c>
      <c r="I353" t="s">
        <v>364</v>
      </c>
      <c r="J353">
        <v>139</v>
      </c>
      <c r="K353" t="s">
        <v>36</v>
      </c>
      <c r="L353" t="s">
        <v>42</v>
      </c>
      <c r="M353" t="s">
        <v>36</v>
      </c>
      <c r="N353">
        <v>139</v>
      </c>
      <c r="O353">
        <v>-0.98699999999999999</v>
      </c>
      <c r="P353">
        <v>-1.03</v>
      </c>
      <c r="Q353">
        <v>-1.94</v>
      </c>
      <c r="R353">
        <v>-1.75</v>
      </c>
      <c r="S353">
        <v>-4.2999999999999997E-2</v>
      </c>
      <c r="T353">
        <v>0.19</v>
      </c>
      <c r="U353">
        <v>-7.3367201502077997E-2</v>
      </c>
      <c r="V353">
        <v>-5.13466197126679E-2</v>
      </c>
      <c r="W353">
        <v>-1.6630544875993199E-2</v>
      </c>
      <c r="X353">
        <v>-0.15212443991757299</v>
      </c>
    </row>
    <row r="354" spans="1:24" x14ac:dyDescent="0.2">
      <c r="A354" t="s">
        <v>664</v>
      </c>
      <c r="B354" t="s">
        <v>665</v>
      </c>
      <c r="C354" t="s">
        <v>1632</v>
      </c>
      <c r="D354" t="s">
        <v>666</v>
      </c>
      <c r="E354" t="s">
        <v>667</v>
      </c>
      <c r="F354" t="s">
        <v>35</v>
      </c>
      <c r="G354" t="b">
        <v>0</v>
      </c>
      <c r="H354" t="b">
        <v>0</v>
      </c>
      <c r="I354" t="s">
        <v>665</v>
      </c>
      <c r="J354">
        <v>1433</v>
      </c>
      <c r="K354" t="s">
        <v>36</v>
      </c>
      <c r="L354" t="s">
        <v>42</v>
      </c>
      <c r="M354" t="s">
        <v>36</v>
      </c>
      <c r="N354">
        <v>1433</v>
      </c>
      <c r="O354">
        <v>-3.36</v>
      </c>
      <c r="P354">
        <v>-2.5299999999999998</v>
      </c>
      <c r="Q354">
        <v>-6.25</v>
      </c>
      <c r="R354">
        <v>-5.95</v>
      </c>
      <c r="S354">
        <v>0.83</v>
      </c>
      <c r="T354">
        <v>0.3</v>
      </c>
      <c r="U354">
        <v>-5.51894764682181E-4</v>
      </c>
      <c r="V354" t="s">
        <v>35</v>
      </c>
      <c r="W354">
        <v>-1.7862524680548201E-3</v>
      </c>
      <c r="X354" t="s">
        <v>35</v>
      </c>
    </row>
    <row r="355" spans="1:24" x14ac:dyDescent="0.2">
      <c r="A355" t="s">
        <v>811</v>
      </c>
      <c r="B355" t="s">
        <v>812</v>
      </c>
      <c r="C355" t="s">
        <v>1633</v>
      </c>
      <c r="D355" t="s">
        <v>813</v>
      </c>
      <c r="E355" t="s">
        <v>814</v>
      </c>
      <c r="F355" t="s">
        <v>35</v>
      </c>
      <c r="G355" t="b">
        <v>0</v>
      </c>
      <c r="H355" t="b">
        <v>0</v>
      </c>
      <c r="I355" t="s">
        <v>812</v>
      </c>
      <c r="J355">
        <v>213</v>
      </c>
      <c r="K355" t="s">
        <v>39</v>
      </c>
      <c r="L355" t="s">
        <v>42</v>
      </c>
      <c r="M355" t="s">
        <v>39</v>
      </c>
      <c r="N355">
        <v>213</v>
      </c>
      <c r="O355">
        <v>-0.998</v>
      </c>
      <c r="P355">
        <v>-1.35</v>
      </c>
      <c r="Q355">
        <v>-2.62</v>
      </c>
      <c r="R355">
        <v>-4.0199999999999996</v>
      </c>
      <c r="S355">
        <v>-0.35199999999999998</v>
      </c>
      <c r="T355">
        <v>-1.4</v>
      </c>
      <c r="U355">
        <v>3.1553641264689999E-4</v>
      </c>
      <c r="V355">
        <v>3.8703738432978702E-3</v>
      </c>
      <c r="W355">
        <v>2.8249072122225601E-2</v>
      </c>
      <c r="X355">
        <v>-3.1172836727582798E-2</v>
      </c>
    </row>
    <row r="356" spans="1:24" x14ac:dyDescent="0.2">
      <c r="A356" t="s">
        <v>811</v>
      </c>
      <c r="B356" t="s">
        <v>812</v>
      </c>
      <c r="C356" t="s">
        <v>1633</v>
      </c>
      <c r="D356" t="s">
        <v>815</v>
      </c>
      <c r="E356" t="s">
        <v>814</v>
      </c>
      <c r="F356" t="s">
        <v>35</v>
      </c>
      <c r="G356" t="b">
        <v>0</v>
      </c>
      <c r="H356" t="b">
        <v>0</v>
      </c>
      <c r="I356" t="s">
        <v>812</v>
      </c>
      <c r="J356">
        <v>213</v>
      </c>
      <c r="K356" t="s">
        <v>39</v>
      </c>
      <c r="L356" t="s">
        <v>42</v>
      </c>
      <c r="M356" t="s">
        <v>36</v>
      </c>
      <c r="N356">
        <v>216</v>
      </c>
      <c r="O356">
        <v>-0.998</v>
      </c>
      <c r="P356">
        <v>-1.35</v>
      </c>
      <c r="Q356">
        <v>-2.62</v>
      </c>
      <c r="R356">
        <v>-4.0199999999999996</v>
      </c>
      <c r="S356">
        <v>-0.35199999999999998</v>
      </c>
      <c r="T356">
        <v>-1.4</v>
      </c>
      <c r="U356">
        <v>-0.173585876151608</v>
      </c>
      <c r="V356" t="s">
        <v>35</v>
      </c>
      <c r="W356">
        <v>-0.19708830344318101</v>
      </c>
      <c r="X356" t="s">
        <v>35</v>
      </c>
    </row>
    <row r="357" spans="1:24" x14ac:dyDescent="0.2">
      <c r="A357" t="s">
        <v>811</v>
      </c>
      <c r="B357" t="s">
        <v>812</v>
      </c>
      <c r="C357" t="s">
        <v>1633</v>
      </c>
      <c r="D357" t="s">
        <v>816</v>
      </c>
      <c r="E357" t="s">
        <v>814</v>
      </c>
      <c r="F357" t="s">
        <v>35</v>
      </c>
      <c r="G357" t="b">
        <v>0</v>
      </c>
      <c r="H357" t="b">
        <v>0</v>
      </c>
      <c r="I357" t="s">
        <v>812</v>
      </c>
      <c r="J357">
        <v>213</v>
      </c>
      <c r="K357" t="s">
        <v>39</v>
      </c>
      <c r="L357" t="s">
        <v>42</v>
      </c>
      <c r="M357" t="s">
        <v>36</v>
      </c>
      <c r="N357">
        <v>217</v>
      </c>
      <c r="O357">
        <v>-0.998</v>
      </c>
      <c r="P357">
        <v>-1.35</v>
      </c>
      <c r="Q357">
        <v>-2.62</v>
      </c>
      <c r="R357">
        <v>-4.0199999999999996</v>
      </c>
      <c r="S357">
        <v>-0.35199999999999998</v>
      </c>
      <c r="T357">
        <v>-1.4</v>
      </c>
      <c r="U357">
        <v>-0.169556681606952</v>
      </c>
      <c r="V357" t="s">
        <v>35</v>
      </c>
      <c r="W357">
        <v>-0.19708830344318101</v>
      </c>
      <c r="X357" t="s">
        <v>35</v>
      </c>
    </row>
    <row r="358" spans="1:24" x14ac:dyDescent="0.2">
      <c r="A358" t="s">
        <v>1040</v>
      </c>
      <c r="B358" t="s">
        <v>1041</v>
      </c>
      <c r="C358" t="s">
        <v>1639</v>
      </c>
      <c r="D358" t="s">
        <v>1044</v>
      </c>
      <c r="E358" t="s">
        <v>1043</v>
      </c>
      <c r="F358" t="s">
        <v>35</v>
      </c>
      <c r="G358" t="b">
        <v>0</v>
      </c>
      <c r="H358" t="b">
        <v>0</v>
      </c>
      <c r="I358" t="s">
        <v>1041</v>
      </c>
      <c r="J358">
        <v>454</v>
      </c>
      <c r="K358" t="s">
        <v>36</v>
      </c>
      <c r="L358" t="s">
        <v>42</v>
      </c>
      <c r="M358" t="s">
        <v>36</v>
      </c>
      <c r="N358">
        <v>454</v>
      </c>
      <c r="O358">
        <v>-1.61</v>
      </c>
      <c r="P358">
        <v>0.83899999999999997</v>
      </c>
      <c r="Q358">
        <v>0.56999999999999995</v>
      </c>
      <c r="R358">
        <v>0.86499999999999999</v>
      </c>
      <c r="S358">
        <v>2.4489999999999998</v>
      </c>
      <c r="T358">
        <v>0.29499999999999998</v>
      </c>
      <c r="U358">
        <v>-0.108990295752352</v>
      </c>
      <c r="V358">
        <v>-5.7381248124523603E-2</v>
      </c>
      <c r="W358">
        <v>-9.1057803901716E-2</v>
      </c>
      <c r="X358" t="s">
        <v>35</v>
      </c>
    </row>
    <row r="359" spans="1:24" x14ac:dyDescent="0.2">
      <c r="A359" t="s">
        <v>1435</v>
      </c>
      <c r="B359" t="s">
        <v>1436</v>
      </c>
      <c r="C359" t="s">
        <v>1640</v>
      </c>
      <c r="D359" t="s">
        <v>1437</v>
      </c>
      <c r="E359" t="s">
        <v>1438</v>
      </c>
      <c r="F359" t="s">
        <v>35</v>
      </c>
      <c r="G359" t="b">
        <v>0</v>
      </c>
      <c r="H359" t="b">
        <v>0</v>
      </c>
      <c r="I359" t="s">
        <v>1436</v>
      </c>
      <c r="J359">
        <v>756</v>
      </c>
      <c r="K359" t="s">
        <v>36</v>
      </c>
      <c r="L359" t="s">
        <v>42</v>
      </c>
      <c r="M359" t="s">
        <v>36</v>
      </c>
      <c r="N359">
        <v>756</v>
      </c>
      <c r="O359">
        <v>-2.16</v>
      </c>
      <c r="P359">
        <v>-3.34</v>
      </c>
      <c r="Q359">
        <v>-4.0999999999999996</v>
      </c>
      <c r="R359">
        <v>-6.1</v>
      </c>
      <c r="S359">
        <v>-1.18</v>
      </c>
      <c r="T359">
        <v>-2</v>
      </c>
      <c r="U359">
        <v>-3.1918546769306999E-2</v>
      </c>
      <c r="V359">
        <v>-4.8071974545842097E-2</v>
      </c>
      <c r="W359">
        <v>-1.8155792556025001E-2</v>
      </c>
      <c r="X359">
        <v>-3.16213506963582E-2</v>
      </c>
    </row>
    <row r="360" spans="1:24" x14ac:dyDescent="0.2">
      <c r="A360" t="s">
        <v>1016</v>
      </c>
      <c r="B360" t="s">
        <v>1017</v>
      </c>
      <c r="C360" t="s">
        <v>1643</v>
      </c>
      <c r="D360" t="s">
        <v>1021</v>
      </c>
      <c r="E360" t="s">
        <v>1019</v>
      </c>
      <c r="F360" t="s">
        <v>35</v>
      </c>
      <c r="G360" t="b">
        <v>0</v>
      </c>
      <c r="H360" t="b">
        <v>0</v>
      </c>
      <c r="I360" t="s">
        <v>1017</v>
      </c>
      <c r="J360">
        <v>1998</v>
      </c>
      <c r="K360" t="s">
        <v>36</v>
      </c>
      <c r="L360" t="s">
        <v>42</v>
      </c>
      <c r="M360" t="s">
        <v>36</v>
      </c>
      <c r="N360">
        <v>1998</v>
      </c>
      <c r="O360">
        <v>-4.32</v>
      </c>
      <c r="P360">
        <v>-4.41</v>
      </c>
      <c r="Q360">
        <v>-7.38</v>
      </c>
      <c r="R360">
        <v>-5.25</v>
      </c>
      <c r="S360">
        <v>-8.99999999999999E-2</v>
      </c>
      <c r="T360">
        <v>2.13</v>
      </c>
      <c r="U360">
        <v>9.9856871276273896E-3</v>
      </c>
      <c r="V360">
        <v>-2.4909832255001499E-2</v>
      </c>
      <c r="W360">
        <v>2.1620136595021901E-2</v>
      </c>
      <c r="X360">
        <v>3.3246757042861799E-2</v>
      </c>
    </row>
    <row r="361" spans="1:24" x14ac:dyDescent="0.2">
      <c r="A361" t="s">
        <v>1016</v>
      </c>
      <c r="B361" t="s">
        <v>1017</v>
      </c>
      <c r="C361" t="s">
        <v>1643</v>
      </c>
      <c r="D361" t="s">
        <v>1022</v>
      </c>
      <c r="E361" t="s">
        <v>1019</v>
      </c>
      <c r="F361" t="s">
        <v>35</v>
      </c>
      <c r="G361" t="b">
        <v>0</v>
      </c>
      <c r="H361" t="b">
        <v>0</v>
      </c>
      <c r="I361" t="s">
        <v>1017</v>
      </c>
      <c r="J361">
        <v>1998</v>
      </c>
      <c r="K361" t="s">
        <v>36</v>
      </c>
      <c r="L361" t="s">
        <v>42</v>
      </c>
      <c r="M361" t="s">
        <v>36</v>
      </c>
      <c r="N361">
        <v>2002</v>
      </c>
      <c r="O361">
        <v>-4.32</v>
      </c>
      <c r="P361">
        <v>-4.41</v>
      </c>
      <c r="Q361">
        <v>-7.38</v>
      </c>
      <c r="R361">
        <v>-5.25</v>
      </c>
      <c r="S361">
        <v>-8.99999999999999E-2</v>
      </c>
      <c r="T361">
        <v>2.13</v>
      </c>
      <c r="U361">
        <v>2.04969054869353E-2</v>
      </c>
      <c r="V361">
        <v>5.1894452914395497E-2</v>
      </c>
      <c r="W361" t="s">
        <v>35</v>
      </c>
      <c r="X361">
        <v>1.3528794360047801E-2</v>
      </c>
    </row>
    <row r="362" spans="1:24" x14ac:dyDescent="0.2">
      <c r="A362" t="s">
        <v>31</v>
      </c>
      <c r="B362" t="s">
        <v>32</v>
      </c>
      <c r="C362" t="s">
        <v>1644</v>
      </c>
      <c r="D362" t="s">
        <v>41</v>
      </c>
      <c r="E362" t="s">
        <v>34</v>
      </c>
      <c r="F362" t="s">
        <v>35</v>
      </c>
      <c r="G362" t="b">
        <v>0</v>
      </c>
      <c r="H362" t="b">
        <v>0</v>
      </c>
      <c r="I362" t="s">
        <v>32</v>
      </c>
      <c r="J362">
        <v>1109</v>
      </c>
      <c r="K362" t="s">
        <v>39</v>
      </c>
      <c r="L362" t="s">
        <v>42</v>
      </c>
      <c r="M362" t="s">
        <v>36</v>
      </c>
      <c r="N362">
        <v>1112</v>
      </c>
      <c r="O362">
        <v>-7.73</v>
      </c>
      <c r="P362">
        <v>-7.84</v>
      </c>
      <c r="Q362">
        <v>-7.34</v>
      </c>
      <c r="R362">
        <v>-7.45</v>
      </c>
      <c r="S362">
        <v>-0.109999999999999</v>
      </c>
      <c r="T362">
        <v>-0.11</v>
      </c>
      <c r="U362">
        <v>6.8202626916582798E-2</v>
      </c>
      <c r="V362">
        <v>0.149187680184976</v>
      </c>
      <c r="W362" t="s">
        <v>35</v>
      </c>
      <c r="X362" t="s">
        <v>35</v>
      </c>
    </row>
    <row r="363" spans="1:24" x14ac:dyDescent="0.2">
      <c r="A363" t="s">
        <v>31</v>
      </c>
      <c r="B363" t="s">
        <v>32</v>
      </c>
      <c r="C363" t="s">
        <v>1644</v>
      </c>
      <c r="D363" t="s">
        <v>41</v>
      </c>
      <c r="E363" t="s">
        <v>34</v>
      </c>
      <c r="F363" t="s">
        <v>35</v>
      </c>
      <c r="G363" t="b">
        <v>0</v>
      </c>
      <c r="H363" t="b">
        <v>0</v>
      </c>
      <c r="I363" t="s">
        <v>32</v>
      </c>
      <c r="J363">
        <v>1112</v>
      </c>
      <c r="K363" t="s">
        <v>36</v>
      </c>
      <c r="L363" t="s">
        <v>42</v>
      </c>
      <c r="M363" t="s">
        <v>36</v>
      </c>
      <c r="N363">
        <v>1112</v>
      </c>
      <c r="O363">
        <v>-7.62</v>
      </c>
      <c r="P363">
        <v>-7.78</v>
      </c>
      <c r="Q363">
        <v>-7.15</v>
      </c>
      <c r="R363">
        <v>-7.09</v>
      </c>
      <c r="S363">
        <v>-0.16</v>
      </c>
      <c r="T363">
        <v>6.0000000000000497E-2</v>
      </c>
      <c r="U363">
        <v>6.8202626916582798E-2</v>
      </c>
      <c r="V363">
        <v>0.149187680184976</v>
      </c>
      <c r="W363" t="s">
        <v>35</v>
      </c>
      <c r="X363" t="s">
        <v>35</v>
      </c>
    </row>
    <row r="364" spans="1:24" x14ac:dyDescent="0.2">
      <c r="A364" t="s">
        <v>31</v>
      </c>
      <c r="B364" t="s">
        <v>32</v>
      </c>
      <c r="C364" t="s">
        <v>1644</v>
      </c>
      <c r="D364" t="s">
        <v>43</v>
      </c>
      <c r="E364" t="s">
        <v>34</v>
      </c>
      <c r="F364" t="s">
        <v>35</v>
      </c>
      <c r="G364" t="b">
        <v>0</v>
      </c>
      <c r="H364" t="b">
        <v>0</v>
      </c>
      <c r="I364" t="s">
        <v>32</v>
      </c>
      <c r="J364">
        <v>1132</v>
      </c>
      <c r="K364" t="s">
        <v>39</v>
      </c>
      <c r="L364" t="s">
        <v>42</v>
      </c>
      <c r="M364" t="s">
        <v>36</v>
      </c>
      <c r="N364">
        <v>1135</v>
      </c>
      <c r="O364">
        <v>-6.62</v>
      </c>
      <c r="P364">
        <v>-5.89</v>
      </c>
      <c r="Q364">
        <v>-5.15</v>
      </c>
      <c r="R364">
        <v>-5.0599999999999996</v>
      </c>
      <c r="S364">
        <v>0.73</v>
      </c>
      <c r="T364">
        <v>9.0000000000000704E-2</v>
      </c>
      <c r="U364">
        <v>3.1206508191087601E-2</v>
      </c>
      <c r="V364">
        <v>4.7549417730364502E-2</v>
      </c>
      <c r="W364">
        <v>-3.7941532131690499E-2</v>
      </c>
      <c r="X364">
        <v>8.4011638974588895E-2</v>
      </c>
    </row>
    <row r="365" spans="1:24" x14ac:dyDescent="0.2">
      <c r="A365" t="s">
        <v>31</v>
      </c>
      <c r="B365" t="s">
        <v>32</v>
      </c>
      <c r="C365" t="s">
        <v>1644</v>
      </c>
      <c r="D365" t="s">
        <v>43</v>
      </c>
      <c r="E365" t="s">
        <v>34</v>
      </c>
      <c r="F365" t="s">
        <v>35</v>
      </c>
      <c r="G365" t="b">
        <v>0</v>
      </c>
      <c r="H365" t="b">
        <v>0</v>
      </c>
      <c r="I365" t="s">
        <v>32</v>
      </c>
      <c r="J365">
        <v>1135</v>
      </c>
      <c r="K365" t="s">
        <v>36</v>
      </c>
      <c r="L365" t="s">
        <v>42</v>
      </c>
      <c r="M365" t="s">
        <v>36</v>
      </c>
      <c r="N365">
        <v>1135</v>
      </c>
      <c r="O365">
        <v>-6.71</v>
      </c>
      <c r="P365">
        <v>-5.89</v>
      </c>
      <c r="Q365">
        <v>-5.15</v>
      </c>
      <c r="R365">
        <v>-5.0599999999999996</v>
      </c>
      <c r="S365">
        <v>0.82</v>
      </c>
      <c r="T365">
        <v>9.0000000000000704E-2</v>
      </c>
      <c r="U365">
        <v>3.1206508191087601E-2</v>
      </c>
      <c r="V365">
        <v>4.7549417730364502E-2</v>
      </c>
      <c r="W365">
        <v>-3.7941532131690499E-2</v>
      </c>
      <c r="X365">
        <v>8.4011638974588895E-2</v>
      </c>
    </row>
    <row r="366" spans="1:24" x14ac:dyDescent="0.2">
      <c r="A366" t="s">
        <v>962</v>
      </c>
      <c r="B366" t="s">
        <v>963</v>
      </c>
      <c r="C366" t="s">
        <v>1646</v>
      </c>
      <c r="D366" t="s">
        <v>964</v>
      </c>
      <c r="E366" t="s">
        <v>965</v>
      </c>
      <c r="F366" t="s">
        <v>35</v>
      </c>
      <c r="G366" t="b">
        <v>0</v>
      </c>
      <c r="H366" t="b">
        <v>0</v>
      </c>
      <c r="I366" t="s">
        <v>963</v>
      </c>
      <c r="J366">
        <v>142</v>
      </c>
      <c r="K366" t="s">
        <v>36</v>
      </c>
      <c r="L366" t="s">
        <v>42</v>
      </c>
      <c r="M366" t="s">
        <v>36</v>
      </c>
      <c r="N366">
        <v>142</v>
      </c>
      <c r="O366">
        <v>-2.19</v>
      </c>
      <c r="P366">
        <v>-1.64</v>
      </c>
      <c r="Q366">
        <v>-5.51</v>
      </c>
      <c r="R366">
        <v>-4.6500000000000004</v>
      </c>
      <c r="S366">
        <v>0.55000000000000004</v>
      </c>
      <c r="T366">
        <v>0.85999999999999899</v>
      </c>
      <c r="U366">
        <v>-1.8395003466228198E-2</v>
      </c>
      <c r="V366">
        <v>-4.3220015341306699E-2</v>
      </c>
      <c r="W366" t="s">
        <v>35</v>
      </c>
      <c r="X366">
        <v>-1.7021402265585E-2</v>
      </c>
    </row>
    <row r="367" spans="1:24" x14ac:dyDescent="0.2">
      <c r="A367" t="s">
        <v>1097</v>
      </c>
      <c r="B367" t="s">
        <v>1098</v>
      </c>
      <c r="C367" t="s">
        <v>1649</v>
      </c>
      <c r="D367" t="s">
        <v>1099</v>
      </c>
      <c r="E367" t="s">
        <v>1100</v>
      </c>
      <c r="F367" t="s">
        <v>1101</v>
      </c>
      <c r="G367" t="b">
        <v>0</v>
      </c>
      <c r="H367" t="b">
        <v>0</v>
      </c>
      <c r="I367" t="s">
        <v>1098</v>
      </c>
      <c r="J367">
        <v>1126</v>
      </c>
      <c r="K367" t="s">
        <v>36</v>
      </c>
      <c r="L367" t="s">
        <v>42</v>
      </c>
      <c r="M367" t="s">
        <v>36</v>
      </c>
      <c r="N367">
        <v>1126</v>
      </c>
      <c r="O367">
        <v>-0.46100000000000002</v>
      </c>
      <c r="P367">
        <v>-0.53700000000000003</v>
      </c>
      <c r="Q367">
        <v>-1.47</v>
      </c>
      <c r="R367">
        <v>-1.25</v>
      </c>
      <c r="S367">
        <v>-7.5999999999999998E-2</v>
      </c>
      <c r="T367">
        <v>0.22</v>
      </c>
      <c r="U367">
        <v>-3.4766102554690703E-2</v>
      </c>
      <c r="V367">
        <v>-7.8864186377193904E-2</v>
      </c>
      <c r="W367">
        <v>6.8837104775325605E-2</v>
      </c>
      <c r="X367">
        <v>-9.4271226062203603E-2</v>
      </c>
    </row>
    <row r="368" spans="1:24" x14ac:dyDescent="0.2">
      <c r="A368" t="s">
        <v>350</v>
      </c>
      <c r="B368" t="s">
        <v>351</v>
      </c>
      <c r="C368" t="s">
        <v>1650</v>
      </c>
      <c r="D368" t="s">
        <v>357</v>
      </c>
      <c r="E368" t="s">
        <v>353</v>
      </c>
      <c r="F368" t="s">
        <v>35</v>
      </c>
      <c r="G368" t="b">
        <v>0</v>
      </c>
      <c r="H368" t="b">
        <v>0</v>
      </c>
      <c r="I368" t="s">
        <v>351</v>
      </c>
      <c r="J368">
        <v>891</v>
      </c>
      <c r="K368" t="s">
        <v>36</v>
      </c>
      <c r="L368" t="s">
        <v>42</v>
      </c>
      <c r="M368" t="s">
        <v>36</v>
      </c>
      <c r="N368">
        <v>894</v>
      </c>
      <c r="O368">
        <v>-9.68</v>
      </c>
      <c r="P368">
        <v>-8.34</v>
      </c>
      <c r="Q368">
        <v>-13.7</v>
      </c>
      <c r="R368">
        <v>-13.6</v>
      </c>
      <c r="S368">
        <v>1.34</v>
      </c>
      <c r="T368">
        <v>9.9999999999999603E-2</v>
      </c>
      <c r="U368">
        <v>-0.12560244101719001</v>
      </c>
      <c r="V368">
        <v>-0.101028195688635</v>
      </c>
      <c r="W368">
        <v>-0.16004996763860099</v>
      </c>
      <c r="X368">
        <v>-0.11572915972433501</v>
      </c>
    </row>
    <row r="369" spans="1:24" x14ac:dyDescent="0.2">
      <c r="A369" t="s">
        <v>350</v>
      </c>
      <c r="B369" t="s">
        <v>351</v>
      </c>
      <c r="C369" t="s">
        <v>1650</v>
      </c>
      <c r="D369" t="s">
        <v>358</v>
      </c>
      <c r="E369" t="s">
        <v>353</v>
      </c>
      <c r="F369" t="s">
        <v>35</v>
      </c>
      <c r="G369" t="b">
        <v>0</v>
      </c>
      <c r="H369" t="b">
        <v>0</v>
      </c>
      <c r="I369" t="s">
        <v>351</v>
      </c>
      <c r="J369">
        <v>891</v>
      </c>
      <c r="K369" t="s">
        <v>36</v>
      </c>
      <c r="L369" t="s">
        <v>42</v>
      </c>
      <c r="M369" t="s">
        <v>36</v>
      </c>
      <c r="N369">
        <v>891</v>
      </c>
      <c r="O369">
        <v>-9.68</v>
      </c>
      <c r="P369">
        <v>-8.34</v>
      </c>
      <c r="Q369">
        <v>-13.7</v>
      </c>
      <c r="R369">
        <v>-13.6</v>
      </c>
      <c r="S369">
        <v>1.34</v>
      </c>
      <c r="T369">
        <v>9.9999999999999603E-2</v>
      </c>
      <c r="U369">
        <v>-8.6579358801862003E-2</v>
      </c>
      <c r="V369">
        <v>-3.8617600106592702E-2</v>
      </c>
      <c r="W369">
        <v>-0.17779582518942399</v>
      </c>
      <c r="X369">
        <v>-4.3324651109569103E-2</v>
      </c>
    </row>
    <row r="370" spans="1:24" x14ac:dyDescent="0.2">
      <c r="A370" t="s">
        <v>1188</v>
      </c>
      <c r="B370" t="s">
        <v>1189</v>
      </c>
      <c r="C370" t="s">
        <v>1658</v>
      </c>
      <c r="D370" t="s">
        <v>1190</v>
      </c>
      <c r="E370" t="s">
        <v>1191</v>
      </c>
      <c r="F370" t="s">
        <v>35</v>
      </c>
      <c r="G370" t="b">
        <v>0</v>
      </c>
      <c r="H370" t="b">
        <v>0</v>
      </c>
      <c r="I370" t="s">
        <v>1189</v>
      </c>
      <c r="J370">
        <v>312</v>
      </c>
      <c r="K370" t="s">
        <v>36</v>
      </c>
      <c r="L370" t="s">
        <v>42</v>
      </c>
      <c r="M370" t="s">
        <v>36</v>
      </c>
      <c r="N370">
        <v>312</v>
      </c>
      <c r="O370">
        <v>0.219</v>
      </c>
      <c r="P370">
        <v>-0.49299999999999999</v>
      </c>
      <c r="Q370">
        <v>-0.41</v>
      </c>
      <c r="R370">
        <v>-2.69</v>
      </c>
      <c r="S370">
        <v>-0.71199999999999997</v>
      </c>
      <c r="T370">
        <v>-2.2799999999999998</v>
      </c>
      <c r="U370">
        <v>0.10454424736795501</v>
      </c>
      <c r="V370">
        <v>-8.3588448841994595E-2</v>
      </c>
      <c r="W370" t="s">
        <v>35</v>
      </c>
      <c r="X370" t="s">
        <v>35</v>
      </c>
    </row>
    <row r="371" spans="1:24" x14ac:dyDescent="0.2">
      <c r="A371" t="s">
        <v>993</v>
      </c>
      <c r="B371" t="s">
        <v>994</v>
      </c>
      <c r="C371" t="s">
        <v>1661</v>
      </c>
      <c r="D371" t="s">
        <v>997</v>
      </c>
      <c r="E371" t="s">
        <v>996</v>
      </c>
      <c r="F371" t="s">
        <v>35</v>
      </c>
      <c r="G371" t="b">
        <v>0</v>
      </c>
      <c r="H371" t="b">
        <v>0</v>
      </c>
      <c r="I371" t="s">
        <v>994</v>
      </c>
      <c r="J371">
        <v>399</v>
      </c>
      <c r="K371" t="s">
        <v>36</v>
      </c>
      <c r="L371" t="s">
        <v>42</v>
      </c>
      <c r="M371" t="s">
        <v>36</v>
      </c>
      <c r="N371">
        <v>401</v>
      </c>
      <c r="O371">
        <v>-3.03</v>
      </c>
      <c r="P371">
        <v>-4.03</v>
      </c>
      <c r="Q371">
        <v>-6.2</v>
      </c>
      <c r="R371">
        <v>-5.23</v>
      </c>
      <c r="S371">
        <v>-1</v>
      </c>
      <c r="T371">
        <v>0.97</v>
      </c>
      <c r="U371">
        <v>3.33746863772795E-2</v>
      </c>
      <c r="V371">
        <v>7.7281429279955405E-2</v>
      </c>
      <c r="W371">
        <v>-4.2435143737712198E-2</v>
      </c>
      <c r="X371">
        <v>6.32878304373998E-2</v>
      </c>
    </row>
    <row r="372" spans="1:24" x14ac:dyDescent="0.2">
      <c r="A372" t="s">
        <v>984</v>
      </c>
      <c r="B372" t="s">
        <v>985</v>
      </c>
      <c r="C372" t="s">
        <v>1662</v>
      </c>
      <c r="D372" t="s">
        <v>986</v>
      </c>
      <c r="E372" t="s">
        <v>987</v>
      </c>
      <c r="F372" t="s">
        <v>35</v>
      </c>
      <c r="G372" t="b">
        <v>0</v>
      </c>
      <c r="H372" t="b">
        <v>0</v>
      </c>
      <c r="I372" t="s">
        <v>985</v>
      </c>
      <c r="J372">
        <v>201</v>
      </c>
      <c r="K372" t="s">
        <v>36</v>
      </c>
      <c r="L372" t="s">
        <v>42</v>
      </c>
      <c r="M372" t="s">
        <v>36</v>
      </c>
      <c r="N372">
        <v>201</v>
      </c>
      <c r="O372">
        <v>-3.95</v>
      </c>
      <c r="P372">
        <v>-4.24</v>
      </c>
      <c r="Q372">
        <v>-4.1900000000000004</v>
      </c>
      <c r="R372">
        <v>-5.01</v>
      </c>
      <c r="S372">
        <v>-0.28999999999999998</v>
      </c>
      <c r="T372">
        <v>-0.81999999999999895</v>
      </c>
      <c r="U372">
        <v>0.16102749858500701</v>
      </c>
      <c r="V372" t="s">
        <v>35</v>
      </c>
      <c r="W372" t="s">
        <v>35</v>
      </c>
      <c r="X372">
        <v>0.15988417204230501</v>
      </c>
    </row>
    <row r="373" spans="1:24" x14ac:dyDescent="0.2">
      <c r="A373" t="s">
        <v>1269</v>
      </c>
      <c r="B373" t="s">
        <v>1270</v>
      </c>
      <c r="C373" t="s">
        <v>1663</v>
      </c>
      <c r="D373" t="s">
        <v>1273</v>
      </c>
      <c r="E373" t="s">
        <v>1272</v>
      </c>
      <c r="F373" t="s">
        <v>35</v>
      </c>
      <c r="G373" t="b">
        <v>0</v>
      </c>
      <c r="H373" t="b">
        <v>0</v>
      </c>
      <c r="I373" t="s">
        <v>1270</v>
      </c>
      <c r="J373">
        <v>19</v>
      </c>
      <c r="K373" t="s">
        <v>36</v>
      </c>
      <c r="L373" t="s">
        <v>42</v>
      </c>
      <c r="M373" t="s">
        <v>36</v>
      </c>
      <c r="N373">
        <v>19</v>
      </c>
      <c r="O373">
        <v>-5.83</v>
      </c>
      <c r="P373">
        <v>-6.04</v>
      </c>
      <c r="Q373">
        <v>-7.31</v>
      </c>
      <c r="R373">
        <v>-8.2799999999999994</v>
      </c>
      <c r="S373">
        <v>-0.21</v>
      </c>
      <c r="T373">
        <v>-0.97</v>
      </c>
      <c r="U373">
        <v>-0.32901988158432099</v>
      </c>
      <c r="V373">
        <v>-0.37340329461343602</v>
      </c>
      <c r="W373" t="s">
        <v>35</v>
      </c>
      <c r="X373">
        <v>-0.291569926407729</v>
      </c>
    </row>
    <row r="374" spans="1:24" x14ac:dyDescent="0.2">
      <c r="A374" t="s">
        <v>1269</v>
      </c>
      <c r="B374" t="s">
        <v>1270</v>
      </c>
      <c r="C374" t="s">
        <v>1663</v>
      </c>
      <c r="D374" t="s">
        <v>1271</v>
      </c>
      <c r="E374" t="s">
        <v>1272</v>
      </c>
      <c r="F374" t="s">
        <v>35</v>
      </c>
      <c r="G374" t="b">
        <v>0</v>
      </c>
      <c r="H374" t="b">
        <v>0</v>
      </c>
      <c r="I374" t="s">
        <v>1270</v>
      </c>
      <c r="J374">
        <v>19</v>
      </c>
      <c r="K374" t="s">
        <v>36</v>
      </c>
      <c r="L374" t="s">
        <v>42</v>
      </c>
      <c r="M374" t="s">
        <v>36</v>
      </c>
      <c r="N374">
        <v>14</v>
      </c>
      <c r="O374">
        <v>-5.83</v>
      </c>
      <c r="P374">
        <v>-6.04</v>
      </c>
      <c r="Q374">
        <v>-7.31</v>
      </c>
      <c r="R374">
        <v>-8.2799999999999994</v>
      </c>
      <c r="S374">
        <v>-0.21</v>
      </c>
      <c r="T374">
        <v>-0.97</v>
      </c>
      <c r="U374">
        <v>-0.113068910809502</v>
      </c>
      <c r="V374">
        <v>-0.15086257076329701</v>
      </c>
      <c r="W374">
        <v>-6.8104069410992493E-2</v>
      </c>
      <c r="X374" t="s">
        <v>35</v>
      </c>
    </row>
    <row r="375" spans="1:24" x14ac:dyDescent="0.2">
      <c r="A375" t="s">
        <v>162</v>
      </c>
      <c r="B375" t="s">
        <v>163</v>
      </c>
      <c r="C375" t="s">
        <v>1665</v>
      </c>
      <c r="D375" t="s">
        <v>164</v>
      </c>
      <c r="E375" t="s">
        <v>165</v>
      </c>
      <c r="F375" t="s">
        <v>35</v>
      </c>
      <c r="G375" t="b">
        <v>0</v>
      </c>
      <c r="H375" t="b">
        <v>0</v>
      </c>
      <c r="I375" t="s">
        <v>163</v>
      </c>
      <c r="J375">
        <v>372</v>
      </c>
      <c r="K375" t="s">
        <v>36</v>
      </c>
      <c r="L375" t="s">
        <v>42</v>
      </c>
      <c r="M375" t="s">
        <v>36</v>
      </c>
      <c r="N375">
        <v>372</v>
      </c>
      <c r="O375">
        <v>-1.67</v>
      </c>
      <c r="P375">
        <v>-2.91</v>
      </c>
      <c r="Q375">
        <v>-4.68</v>
      </c>
      <c r="R375">
        <v>-5.89</v>
      </c>
      <c r="S375">
        <v>-1.24</v>
      </c>
      <c r="T375">
        <v>-1.21</v>
      </c>
      <c r="U375">
        <v>5.2820289198953201E-2</v>
      </c>
      <c r="V375">
        <v>0.151812234052283</v>
      </c>
      <c r="W375">
        <v>-1.31743407032664E-2</v>
      </c>
      <c r="X375" t="s">
        <v>35</v>
      </c>
    </row>
    <row r="376" spans="1:24" x14ac:dyDescent="0.2">
      <c r="A376" t="s">
        <v>644</v>
      </c>
      <c r="B376" t="s">
        <v>645</v>
      </c>
      <c r="C376" t="s">
        <v>1669</v>
      </c>
      <c r="D376" t="s">
        <v>646</v>
      </c>
      <c r="E376" t="s">
        <v>647</v>
      </c>
      <c r="F376" t="s">
        <v>35</v>
      </c>
      <c r="G376" t="b">
        <v>0</v>
      </c>
      <c r="H376" t="b">
        <v>0</v>
      </c>
      <c r="I376" t="s">
        <v>645</v>
      </c>
      <c r="J376">
        <v>116</v>
      </c>
      <c r="K376" t="s">
        <v>36</v>
      </c>
      <c r="L376" t="s">
        <v>42</v>
      </c>
      <c r="M376" t="s">
        <v>36</v>
      </c>
      <c r="N376">
        <v>116</v>
      </c>
      <c r="O376">
        <v>-3.77</v>
      </c>
      <c r="P376">
        <v>-3.5</v>
      </c>
      <c r="Q376">
        <v>-4.6900000000000004</v>
      </c>
      <c r="R376">
        <v>-4.63</v>
      </c>
      <c r="S376">
        <v>0.27</v>
      </c>
      <c r="T376">
        <v>6.0000000000000497E-2</v>
      </c>
      <c r="U376">
        <v>0.29180133100147299</v>
      </c>
      <c r="V376">
        <v>0.46227786026155299</v>
      </c>
      <c r="W376">
        <v>0.18145816277256799</v>
      </c>
      <c r="X376">
        <v>0.23166796997029701</v>
      </c>
    </row>
    <row r="377" spans="1:24" x14ac:dyDescent="0.2">
      <c r="A377" t="s">
        <v>880</v>
      </c>
      <c r="B377" t="s">
        <v>881</v>
      </c>
      <c r="C377" t="s">
        <v>1673</v>
      </c>
      <c r="D377" t="s">
        <v>882</v>
      </c>
      <c r="E377" t="s">
        <v>883</v>
      </c>
      <c r="F377" t="s">
        <v>35</v>
      </c>
      <c r="G377" t="b">
        <v>0</v>
      </c>
      <c r="H377" t="b">
        <v>0</v>
      </c>
      <c r="I377" t="s">
        <v>881</v>
      </c>
      <c r="J377">
        <v>430</v>
      </c>
      <c r="K377" t="s">
        <v>36</v>
      </c>
      <c r="L377" t="s">
        <v>42</v>
      </c>
      <c r="M377" t="s">
        <v>36</v>
      </c>
      <c r="N377">
        <v>430</v>
      </c>
      <c r="O377">
        <v>-4.8899999999999997</v>
      </c>
      <c r="P377">
        <v>-4.63</v>
      </c>
      <c r="Q377">
        <v>-5.28</v>
      </c>
      <c r="R377">
        <v>-5.09</v>
      </c>
      <c r="S377">
        <v>0.26</v>
      </c>
      <c r="T377">
        <v>0.19</v>
      </c>
      <c r="U377">
        <v>-0.26271788362224802</v>
      </c>
      <c r="V377">
        <v>-0.20630195360885301</v>
      </c>
      <c r="W377">
        <v>-0.279262891063491</v>
      </c>
      <c r="X377" t="s">
        <v>35</v>
      </c>
    </row>
    <row r="378" spans="1:24" x14ac:dyDescent="0.2">
      <c r="A378" t="s">
        <v>867</v>
      </c>
      <c r="B378" t="s">
        <v>868</v>
      </c>
      <c r="C378" t="s">
        <v>1674</v>
      </c>
      <c r="D378" t="s">
        <v>869</v>
      </c>
      <c r="E378" t="s">
        <v>870</v>
      </c>
      <c r="F378" t="s">
        <v>35</v>
      </c>
      <c r="G378" t="b">
        <v>0</v>
      </c>
      <c r="H378" t="b">
        <v>0</v>
      </c>
      <c r="I378" t="s">
        <v>868</v>
      </c>
      <c r="J378">
        <v>415</v>
      </c>
      <c r="K378" t="s">
        <v>36</v>
      </c>
      <c r="L378" t="s">
        <v>42</v>
      </c>
      <c r="M378" t="s">
        <v>36</v>
      </c>
      <c r="N378">
        <v>415</v>
      </c>
      <c r="O378">
        <v>-0.35699999999999998</v>
      </c>
      <c r="P378">
        <v>-0.12</v>
      </c>
      <c r="Q378">
        <v>-2.52</v>
      </c>
      <c r="R378">
        <v>-1.31</v>
      </c>
      <c r="S378">
        <v>0.23699999999999999</v>
      </c>
      <c r="T378">
        <v>1.21</v>
      </c>
      <c r="U378">
        <v>2.9271446504768799E-2</v>
      </c>
      <c r="V378">
        <v>6.162193988616E-2</v>
      </c>
      <c r="W378">
        <v>-4.5401169318509897E-2</v>
      </c>
      <c r="X378" t="s">
        <v>35</v>
      </c>
    </row>
    <row r="379" spans="1:24" x14ac:dyDescent="0.2">
      <c r="A379" t="s">
        <v>680</v>
      </c>
      <c r="B379" t="s">
        <v>681</v>
      </c>
      <c r="C379" t="s">
        <v>1676</v>
      </c>
      <c r="D379" t="s">
        <v>682</v>
      </c>
      <c r="E379" t="s">
        <v>683</v>
      </c>
      <c r="F379" t="s">
        <v>222</v>
      </c>
      <c r="G379" t="b">
        <v>0</v>
      </c>
      <c r="H379" t="b">
        <v>1</v>
      </c>
      <c r="I379" t="s">
        <v>681</v>
      </c>
      <c r="J379">
        <v>374</v>
      </c>
      <c r="K379" t="s">
        <v>36</v>
      </c>
      <c r="L379" t="s">
        <v>42</v>
      </c>
      <c r="M379" t="s">
        <v>36</v>
      </c>
      <c r="N379">
        <v>374</v>
      </c>
      <c r="O379">
        <v>-3.74</v>
      </c>
      <c r="P379">
        <v>-3.29</v>
      </c>
      <c r="Q379">
        <v>-5.41</v>
      </c>
      <c r="R379">
        <v>-4.18</v>
      </c>
      <c r="S379">
        <v>0.45</v>
      </c>
      <c r="T379">
        <v>1.23</v>
      </c>
      <c r="U379">
        <v>3.3330944720363097E-2</v>
      </c>
      <c r="V379" t="s">
        <v>35</v>
      </c>
      <c r="W379">
        <v>7.6363802444693402E-2</v>
      </c>
      <c r="X379" t="s">
        <v>35</v>
      </c>
    </row>
    <row r="380" spans="1:24" x14ac:dyDescent="0.2">
      <c r="A380" t="s">
        <v>648</v>
      </c>
      <c r="B380" t="s">
        <v>649</v>
      </c>
      <c r="C380" t="s">
        <v>1677</v>
      </c>
      <c r="D380" t="s">
        <v>650</v>
      </c>
      <c r="E380" t="s">
        <v>651</v>
      </c>
      <c r="F380" t="s">
        <v>35</v>
      </c>
      <c r="G380" t="b">
        <v>0</v>
      </c>
      <c r="H380" t="b">
        <v>0</v>
      </c>
      <c r="I380" t="s">
        <v>649</v>
      </c>
      <c r="J380">
        <v>1721</v>
      </c>
      <c r="K380" t="s">
        <v>36</v>
      </c>
      <c r="L380" t="s">
        <v>42</v>
      </c>
      <c r="M380" t="s">
        <v>36</v>
      </c>
      <c r="N380">
        <v>1721</v>
      </c>
      <c r="O380">
        <v>-5.83</v>
      </c>
      <c r="P380">
        <v>-7.33</v>
      </c>
      <c r="Q380">
        <v>-7.68</v>
      </c>
      <c r="R380">
        <v>-10.1</v>
      </c>
      <c r="S380">
        <v>-1.5</v>
      </c>
      <c r="T380">
        <v>-2.42</v>
      </c>
      <c r="U380">
        <v>-4.3637102366658201E-2</v>
      </c>
      <c r="V380">
        <v>-8.8317168227904794E-2</v>
      </c>
      <c r="W380">
        <v>4.5783001643049603E-2</v>
      </c>
      <c r="X380">
        <v>-8.8377140515119204E-2</v>
      </c>
    </row>
    <row r="381" spans="1:24" x14ac:dyDescent="0.2">
      <c r="A381" t="s">
        <v>272</v>
      </c>
      <c r="B381" t="s">
        <v>273</v>
      </c>
      <c r="C381" t="s">
        <v>1678</v>
      </c>
      <c r="D381" t="s">
        <v>274</v>
      </c>
      <c r="E381" t="s">
        <v>275</v>
      </c>
      <c r="F381" t="s">
        <v>35</v>
      </c>
      <c r="G381" t="b">
        <v>0</v>
      </c>
      <c r="H381" t="b">
        <v>0</v>
      </c>
      <c r="I381" t="s">
        <v>273</v>
      </c>
      <c r="J381">
        <v>36</v>
      </c>
      <c r="K381" t="s">
        <v>36</v>
      </c>
      <c r="L381" t="s">
        <v>42</v>
      </c>
      <c r="M381" t="s">
        <v>36</v>
      </c>
      <c r="N381">
        <v>36</v>
      </c>
      <c r="O381">
        <v>-2</v>
      </c>
      <c r="P381">
        <v>-2.88</v>
      </c>
      <c r="Q381">
        <v>-2.39</v>
      </c>
      <c r="R381">
        <v>-2.65</v>
      </c>
      <c r="S381">
        <v>-0.88</v>
      </c>
      <c r="T381">
        <v>-0.26</v>
      </c>
      <c r="U381">
        <v>-6.00201964508306E-2</v>
      </c>
      <c r="V381">
        <v>-0.116495702713499</v>
      </c>
      <c r="W381">
        <v>-1.3072624640778199E-2</v>
      </c>
      <c r="X381">
        <v>-5.0492261998215097E-2</v>
      </c>
    </row>
    <row r="382" spans="1:24" x14ac:dyDescent="0.2">
      <c r="A382" t="s">
        <v>272</v>
      </c>
      <c r="B382" t="s">
        <v>273</v>
      </c>
      <c r="C382" t="s">
        <v>1678</v>
      </c>
      <c r="D382" t="s">
        <v>276</v>
      </c>
      <c r="E382" t="s">
        <v>275</v>
      </c>
      <c r="F382" t="s">
        <v>35</v>
      </c>
      <c r="G382" t="b">
        <v>0</v>
      </c>
      <c r="H382" t="b">
        <v>0</v>
      </c>
      <c r="I382" t="s">
        <v>273</v>
      </c>
      <c r="J382">
        <v>36</v>
      </c>
      <c r="K382" t="s">
        <v>36</v>
      </c>
      <c r="L382" t="s">
        <v>42</v>
      </c>
      <c r="M382" t="s">
        <v>36</v>
      </c>
      <c r="N382">
        <v>38</v>
      </c>
      <c r="O382">
        <v>-2</v>
      </c>
      <c r="P382">
        <v>-2.88</v>
      </c>
      <c r="Q382">
        <v>-2.39</v>
      </c>
      <c r="R382">
        <v>-2.65</v>
      </c>
      <c r="S382">
        <v>-0.88</v>
      </c>
      <c r="T382">
        <v>-0.26</v>
      </c>
      <c r="U382">
        <v>-0.107101251098059</v>
      </c>
      <c r="V382">
        <v>-0.214302188885196</v>
      </c>
      <c r="W382">
        <v>-3.3202382769719201E-2</v>
      </c>
      <c r="X382" t="s">
        <v>35</v>
      </c>
    </row>
    <row r="383" spans="1:24" x14ac:dyDescent="0.2">
      <c r="A383" t="s">
        <v>272</v>
      </c>
      <c r="B383" t="s">
        <v>273</v>
      </c>
      <c r="C383" t="s">
        <v>1678</v>
      </c>
      <c r="D383" t="s">
        <v>277</v>
      </c>
      <c r="E383" t="s">
        <v>275</v>
      </c>
      <c r="F383" t="s">
        <v>35</v>
      </c>
      <c r="G383" t="b">
        <v>0</v>
      </c>
      <c r="H383" t="b">
        <v>0</v>
      </c>
      <c r="I383" t="s">
        <v>273</v>
      </c>
      <c r="J383">
        <v>36</v>
      </c>
      <c r="K383" t="s">
        <v>36</v>
      </c>
      <c r="L383" t="s">
        <v>42</v>
      </c>
      <c r="M383" t="s">
        <v>36</v>
      </c>
      <c r="N383">
        <v>40</v>
      </c>
      <c r="O383">
        <v>-2</v>
      </c>
      <c r="P383">
        <v>-2.88</v>
      </c>
      <c r="Q383">
        <v>-2.39</v>
      </c>
      <c r="R383">
        <v>-2.65</v>
      </c>
      <c r="S383">
        <v>-0.88</v>
      </c>
      <c r="T383">
        <v>-0.26</v>
      </c>
      <c r="U383">
        <v>-9.8162304162947106E-2</v>
      </c>
      <c r="V383">
        <v>-0.214302188885196</v>
      </c>
      <c r="W383">
        <v>-2.4201519058102E-2</v>
      </c>
      <c r="X383" t="s">
        <v>35</v>
      </c>
    </row>
    <row r="384" spans="1:24" x14ac:dyDescent="0.2">
      <c r="A384" t="s">
        <v>894</v>
      </c>
      <c r="B384" t="s">
        <v>895</v>
      </c>
      <c r="C384" t="s">
        <v>1681</v>
      </c>
      <c r="D384" t="s">
        <v>896</v>
      </c>
      <c r="E384" t="s">
        <v>897</v>
      </c>
      <c r="F384" t="s">
        <v>35</v>
      </c>
      <c r="G384" t="b">
        <v>0</v>
      </c>
      <c r="H384" t="b">
        <v>0</v>
      </c>
      <c r="I384" t="s">
        <v>895</v>
      </c>
      <c r="J384">
        <v>999</v>
      </c>
      <c r="K384" t="s">
        <v>36</v>
      </c>
      <c r="L384" t="s">
        <v>42</v>
      </c>
      <c r="M384" t="s">
        <v>36</v>
      </c>
      <c r="N384">
        <v>999</v>
      </c>
      <c r="O384">
        <v>-7.3</v>
      </c>
      <c r="P384">
        <v>-5.85</v>
      </c>
      <c r="Q384">
        <v>-6.58</v>
      </c>
      <c r="R384">
        <v>-6.06</v>
      </c>
      <c r="S384">
        <v>1.45</v>
      </c>
      <c r="T384">
        <v>0.52</v>
      </c>
      <c r="U384">
        <v>-3.61944081881794E-2</v>
      </c>
      <c r="V384">
        <v>-1.8055835279469101E-3</v>
      </c>
      <c r="W384">
        <v>-2.6477289808266701E-2</v>
      </c>
      <c r="X384">
        <v>-8.0300351228324504E-2</v>
      </c>
    </row>
    <row r="385" spans="1:24" x14ac:dyDescent="0.2">
      <c r="A385" t="s">
        <v>894</v>
      </c>
      <c r="B385" t="s">
        <v>895</v>
      </c>
      <c r="C385" t="s">
        <v>1681</v>
      </c>
      <c r="D385" t="s">
        <v>898</v>
      </c>
      <c r="E385" t="s">
        <v>897</v>
      </c>
      <c r="F385" t="s">
        <v>35</v>
      </c>
      <c r="G385" t="b">
        <v>0</v>
      </c>
      <c r="H385" t="b">
        <v>0</v>
      </c>
      <c r="I385" t="s">
        <v>895</v>
      </c>
      <c r="J385">
        <v>999</v>
      </c>
      <c r="K385" t="s">
        <v>36</v>
      </c>
      <c r="L385" t="s">
        <v>42</v>
      </c>
      <c r="M385" t="s">
        <v>36</v>
      </c>
      <c r="N385">
        <v>1001</v>
      </c>
      <c r="O385">
        <v>-7.3</v>
      </c>
      <c r="P385">
        <v>-5.85</v>
      </c>
      <c r="Q385">
        <v>-6.58</v>
      </c>
      <c r="R385">
        <v>-6.06</v>
      </c>
      <c r="S385">
        <v>1.45</v>
      </c>
      <c r="T385">
        <v>0.52</v>
      </c>
      <c r="U385">
        <v>-3.61944081881794E-2</v>
      </c>
      <c r="V385">
        <v>-1.8055835279469101E-3</v>
      </c>
      <c r="W385">
        <v>-2.6477289808266701E-2</v>
      </c>
      <c r="X385">
        <v>-8.0300351228324504E-2</v>
      </c>
    </row>
    <row r="386" spans="1:24" x14ac:dyDescent="0.2">
      <c r="A386" t="s">
        <v>655</v>
      </c>
      <c r="B386" t="s">
        <v>656</v>
      </c>
      <c r="C386" t="s">
        <v>1684</v>
      </c>
      <c r="D386" t="s">
        <v>657</v>
      </c>
      <c r="E386" t="s">
        <v>658</v>
      </c>
      <c r="F386" t="s">
        <v>35</v>
      </c>
      <c r="G386" t="b">
        <v>0</v>
      </c>
      <c r="H386" t="b">
        <v>1</v>
      </c>
      <c r="I386" t="s">
        <v>656</v>
      </c>
      <c r="J386">
        <v>41</v>
      </c>
      <c r="K386" t="s">
        <v>36</v>
      </c>
      <c r="L386" t="s">
        <v>42</v>
      </c>
      <c r="M386" t="s">
        <v>36</v>
      </c>
      <c r="N386">
        <v>42</v>
      </c>
      <c r="O386">
        <v>-1.79</v>
      </c>
      <c r="P386">
        <v>-2.17</v>
      </c>
      <c r="Q386">
        <v>-4.47</v>
      </c>
      <c r="R386">
        <v>-3.04</v>
      </c>
      <c r="S386">
        <v>-0.38</v>
      </c>
      <c r="T386">
        <v>1.43</v>
      </c>
      <c r="U386">
        <v>9.6221490036966593E-3</v>
      </c>
      <c r="V386">
        <v>2.9650635087026301E-2</v>
      </c>
      <c r="W386">
        <v>-1.2052065462456E-2</v>
      </c>
      <c r="X386" t="s">
        <v>35</v>
      </c>
    </row>
    <row r="387" spans="1:24" x14ac:dyDescent="0.2">
      <c r="A387" t="s">
        <v>655</v>
      </c>
      <c r="B387" t="s">
        <v>656</v>
      </c>
      <c r="C387" t="s">
        <v>1684</v>
      </c>
      <c r="D387" t="s">
        <v>659</v>
      </c>
      <c r="E387" t="s">
        <v>658</v>
      </c>
      <c r="F387" t="s">
        <v>35</v>
      </c>
      <c r="G387" t="b">
        <v>0</v>
      </c>
      <c r="H387" t="b">
        <v>1</v>
      </c>
      <c r="I387" t="s">
        <v>656</v>
      </c>
      <c r="J387">
        <v>41</v>
      </c>
      <c r="K387" t="s">
        <v>36</v>
      </c>
      <c r="L387" t="s">
        <v>42</v>
      </c>
      <c r="M387" t="s">
        <v>36</v>
      </c>
      <c r="N387">
        <v>41</v>
      </c>
      <c r="O387">
        <v>-1.79</v>
      </c>
      <c r="P387">
        <v>-2.17</v>
      </c>
      <c r="Q387">
        <v>-4.47</v>
      </c>
      <c r="R387">
        <v>-3.04</v>
      </c>
      <c r="S387">
        <v>-0.38</v>
      </c>
      <c r="T387">
        <v>1.43</v>
      </c>
      <c r="U387">
        <v>-6.7451065238489594E-2</v>
      </c>
      <c r="V387" t="s">
        <v>35</v>
      </c>
      <c r="W387" t="s">
        <v>35</v>
      </c>
      <c r="X387" t="s">
        <v>35</v>
      </c>
    </row>
    <row r="388" spans="1:24" x14ac:dyDescent="0.2">
      <c r="A388" t="s">
        <v>130</v>
      </c>
      <c r="B388" t="s">
        <v>131</v>
      </c>
      <c r="C388" t="s">
        <v>1689</v>
      </c>
      <c r="D388" t="s">
        <v>132</v>
      </c>
      <c r="E388" t="s">
        <v>133</v>
      </c>
      <c r="F388" t="s">
        <v>35</v>
      </c>
      <c r="G388" t="b">
        <v>0</v>
      </c>
      <c r="H388" t="b">
        <v>0</v>
      </c>
      <c r="I388" t="s">
        <v>131</v>
      </c>
      <c r="J388">
        <v>122</v>
      </c>
      <c r="K388" t="s">
        <v>39</v>
      </c>
      <c r="L388" t="s">
        <v>42</v>
      </c>
      <c r="M388" t="s">
        <v>39</v>
      </c>
      <c r="N388">
        <v>122</v>
      </c>
      <c r="O388">
        <v>-3.9</v>
      </c>
      <c r="P388">
        <v>-3.82</v>
      </c>
      <c r="Q388">
        <v>-5.01</v>
      </c>
      <c r="R388">
        <v>-5</v>
      </c>
      <c r="S388">
        <v>8.0000000000000099E-2</v>
      </c>
      <c r="T388">
        <v>9.9999999999997903E-3</v>
      </c>
      <c r="U388">
        <v>-1.00041264696918E-2</v>
      </c>
      <c r="V388">
        <v>-2.04641741027125E-2</v>
      </c>
      <c r="W388">
        <v>-7.9331503025728306E-2</v>
      </c>
      <c r="X388">
        <v>6.97832977193652E-2</v>
      </c>
    </row>
    <row r="389" spans="1:24" x14ac:dyDescent="0.2">
      <c r="A389" t="s">
        <v>130</v>
      </c>
      <c r="B389" t="s">
        <v>131</v>
      </c>
      <c r="C389" t="s">
        <v>1689</v>
      </c>
      <c r="D389" t="s">
        <v>134</v>
      </c>
      <c r="E389" t="s">
        <v>133</v>
      </c>
      <c r="F389" t="s">
        <v>35</v>
      </c>
      <c r="G389" t="b">
        <v>0</v>
      </c>
      <c r="H389" t="b">
        <v>0</v>
      </c>
      <c r="I389" t="s">
        <v>131</v>
      </c>
      <c r="J389">
        <v>129</v>
      </c>
      <c r="K389" t="s">
        <v>36</v>
      </c>
      <c r="L389" t="s">
        <v>42</v>
      </c>
      <c r="M389" t="s">
        <v>36</v>
      </c>
      <c r="N389">
        <v>129</v>
      </c>
      <c r="O389">
        <v>-3.9</v>
      </c>
      <c r="P389">
        <v>-3.82</v>
      </c>
      <c r="Q389">
        <v>-5.01</v>
      </c>
      <c r="R389">
        <v>-5</v>
      </c>
      <c r="S389">
        <v>8.0000000000000099E-2</v>
      </c>
      <c r="T389">
        <v>9.9999999999997903E-3</v>
      </c>
      <c r="U389">
        <v>-7.7882805572128799E-3</v>
      </c>
      <c r="V389">
        <v>-4.8385065713578302E-3</v>
      </c>
      <c r="W389">
        <v>-3.3118165975802298E-2</v>
      </c>
      <c r="X389">
        <v>1.4591830875521501E-2</v>
      </c>
    </row>
    <row r="390" spans="1:24" x14ac:dyDescent="0.2">
      <c r="A390" t="s">
        <v>1226</v>
      </c>
      <c r="B390" t="s">
        <v>1227</v>
      </c>
      <c r="C390" t="s">
        <v>1696</v>
      </c>
      <c r="D390" t="s">
        <v>1228</v>
      </c>
      <c r="E390" t="s">
        <v>1229</v>
      </c>
      <c r="F390" t="s">
        <v>35</v>
      </c>
      <c r="G390" t="b">
        <v>0</v>
      </c>
      <c r="H390" t="b">
        <v>0</v>
      </c>
      <c r="I390" t="s">
        <v>1227</v>
      </c>
      <c r="J390">
        <v>221</v>
      </c>
      <c r="K390" t="s">
        <v>36</v>
      </c>
      <c r="L390" t="s">
        <v>42</v>
      </c>
      <c r="M390" t="s">
        <v>36</v>
      </c>
      <c r="N390">
        <v>219</v>
      </c>
      <c r="O390">
        <v>-5.14</v>
      </c>
      <c r="P390">
        <v>-5.2</v>
      </c>
      <c r="Q390">
        <v>-6.32</v>
      </c>
      <c r="R390">
        <v>-6.63</v>
      </c>
      <c r="S390">
        <v>-6.0000000000000497E-2</v>
      </c>
      <c r="T390">
        <v>-0.31</v>
      </c>
      <c r="U390">
        <v>2.85859953399729E-2</v>
      </c>
      <c r="V390" t="s">
        <v>35</v>
      </c>
      <c r="W390">
        <v>5.5374743614975797E-2</v>
      </c>
      <c r="X390" t="s">
        <v>35</v>
      </c>
    </row>
    <row r="391" spans="1:24" x14ac:dyDescent="0.2">
      <c r="A391" t="s">
        <v>689</v>
      </c>
      <c r="B391" t="s">
        <v>690</v>
      </c>
      <c r="C391" t="s">
        <v>1698</v>
      </c>
      <c r="D391" t="s">
        <v>691</v>
      </c>
      <c r="E391" t="s">
        <v>692</v>
      </c>
      <c r="F391" t="s">
        <v>35</v>
      </c>
      <c r="G391" t="b">
        <v>0</v>
      </c>
      <c r="H391" t="b">
        <v>0</v>
      </c>
      <c r="I391" t="s">
        <v>690</v>
      </c>
      <c r="J391">
        <v>95</v>
      </c>
      <c r="K391" t="s">
        <v>36</v>
      </c>
      <c r="L391" t="s">
        <v>42</v>
      </c>
      <c r="M391" t="s">
        <v>36</v>
      </c>
      <c r="N391">
        <v>95</v>
      </c>
      <c r="O391">
        <v>-7.98</v>
      </c>
      <c r="P391">
        <v>-8.3000000000000007</v>
      </c>
      <c r="Q391">
        <v>-9.56</v>
      </c>
      <c r="R391">
        <v>-9.65</v>
      </c>
      <c r="S391">
        <v>-0.32</v>
      </c>
      <c r="T391">
        <v>-8.99999999999999E-2</v>
      </c>
      <c r="U391">
        <v>-0.134381110053402</v>
      </c>
      <c r="V391">
        <v>-8.1386873870618104E-2</v>
      </c>
      <c r="W391">
        <v>-0.16971060084192399</v>
      </c>
      <c r="X391" t="s">
        <v>35</v>
      </c>
    </row>
    <row r="392" spans="1:24" x14ac:dyDescent="0.2">
      <c r="A392" t="s">
        <v>917</v>
      </c>
      <c r="B392" t="s">
        <v>918</v>
      </c>
      <c r="C392" t="s">
        <v>1700</v>
      </c>
      <c r="D392" t="s">
        <v>919</v>
      </c>
      <c r="E392" t="s">
        <v>920</v>
      </c>
      <c r="F392" t="s">
        <v>35</v>
      </c>
      <c r="G392" t="b">
        <v>0</v>
      </c>
      <c r="H392" t="b">
        <v>0</v>
      </c>
      <c r="I392" t="s">
        <v>918</v>
      </c>
      <c r="J392">
        <v>591</v>
      </c>
      <c r="K392" t="s">
        <v>36</v>
      </c>
      <c r="L392" t="s">
        <v>42</v>
      </c>
      <c r="M392" t="s">
        <v>36</v>
      </c>
      <c r="N392">
        <v>591</v>
      </c>
      <c r="O392">
        <v>-4.46</v>
      </c>
      <c r="P392">
        <v>-4.6100000000000003</v>
      </c>
      <c r="Q392">
        <v>-5.0199999999999996</v>
      </c>
      <c r="R392">
        <v>-5.44</v>
      </c>
      <c r="S392">
        <v>-0.15</v>
      </c>
      <c r="T392">
        <v>-0.42000000000000098</v>
      </c>
      <c r="U392">
        <v>-0.13224793909615801</v>
      </c>
      <c r="V392">
        <v>-0.158489785442396</v>
      </c>
      <c r="W392">
        <v>-9.68682989599738E-2</v>
      </c>
      <c r="X392" t="s">
        <v>35</v>
      </c>
    </row>
    <row r="393" spans="1:24" x14ac:dyDescent="0.2">
      <c r="A393" t="s">
        <v>321</v>
      </c>
      <c r="B393" t="s">
        <v>322</v>
      </c>
      <c r="C393" t="s">
        <v>1702</v>
      </c>
      <c r="D393" t="s">
        <v>323</v>
      </c>
      <c r="E393" t="s">
        <v>324</v>
      </c>
      <c r="F393" t="s">
        <v>35</v>
      </c>
      <c r="G393" t="b">
        <v>0</v>
      </c>
      <c r="H393" t="b">
        <v>0</v>
      </c>
      <c r="I393" t="s">
        <v>322</v>
      </c>
      <c r="J393">
        <v>14</v>
      </c>
      <c r="K393" t="s">
        <v>36</v>
      </c>
      <c r="L393" t="s">
        <v>42</v>
      </c>
      <c r="M393" t="s">
        <v>36</v>
      </c>
      <c r="N393">
        <v>14</v>
      </c>
      <c r="O393">
        <v>-4.46</v>
      </c>
      <c r="P393">
        <v>-3.23</v>
      </c>
      <c r="Q393">
        <v>-4.7699999999999996</v>
      </c>
      <c r="R393">
        <v>-5.3</v>
      </c>
      <c r="S393">
        <v>1.23</v>
      </c>
      <c r="T393">
        <v>-0.53</v>
      </c>
      <c r="U393">
        <v>-1.0435511239166801E-2</v>
      </c>
      <c r="V393">
        <v>1.2632984741906101E-2</v>
      </c>
      <c r="W393">
        <v>3.8117867187487102E-2</v>
      </c>
      <c r="X393">
        <v>-8.2057385646893397E-2</v>
      </c>
    </row>
    <row r="394" spans="1:24" x14ac:dyDescent="0.2">
      <c r="A394" t="s">
        <v>321</v>
      </c>
      <c r="B394" t="s">
        <v>322</v>
      </c>
      <c r="C394" t="s">
        <v>1702</v>
      </c>
      <c r="D394" t="s">
        <v>325</v>
      </c>
      <c r="E394" t="s">
        <v>324</v>
      </c>
      <c r="F394" t="s">
        <v>35</v>
      </c>
      <c r="G394" t="b">
        <v>0</v>
      </c>
      <c r="H394" t="b">
        <v>0</v>
      </c>
      <c r="I394" t="s">
        <v>322</v>
      </c>
      <c r="J394">
        <v>28</v>
      </c>
      <c r="K394" t="s">
        <v>36</v>
      </c>
      <c r="L394" t="s">
        <v>42</v>
      </c>
      <c r="M394" t="s">
        <v>36</v>
      </c>
      <c r="N394">
        <v>28</v>
      </c>
      <c r="O394">
        <v>-4.32</v>
      </c>
      <c r="P394">
        <v>-3.23</v>
      </c>
      <c r="Q394">
        <v>-4.4000000000000004</v>
      </c>
      <c r="R394">
        <v>-6.08</v>
      </c>
      <c r="S394">
        <v>1.0900000000000001</v>
      </c>
      <c r="T394">
        <v>-1.68</v>
      </c>
      <c r="U394">
        <v>-4.9623184341288498E-2</v>
      </c>
      <c r="V394">
        <v>-9.9669821847278905E-2</v>
      </c>
      <c r="W394" t="s">
        <v>35</v>
      </c>
      <c r="X394" t="s">
        <v>35</v>
      </c>
    </row>
    <row r="395" spans="1:24" x14ac:dyDescent="0.2">
      <c r="A395" t="s">
        <v>660</v>
      </c>
      <c r="B395" t="s">
        <v>661</v>
      </c>
      <c r="C395" t="s">
        <v>1703</v>
      </c>
      <c r="D395" t="s">
        <v>662</v>
      </c>
      <c r="E395" t="s">
        <v>663</v>
      </c>
      <c r="F395" t="s">
        <v>35</v>
      </c>
      <c r="G395" t="b">
        <v>0</v>
      </c>
      <c r="H395" t="b">
        <v>0</v>
      </c>
      <c r="I395" t="s">
        <v>661</v>
      </c>
      <c r="J395">
        <v>80</v>
      </c>
      <c r="K395" t="s">
        <v>36</v>
      </c>
      <c r="L395" t="s">
        <v>42</v>
      </c>
      <c r="M395" t="s">
        <v>36</v>
      </c>
      <c r="N395">
        <v>80</v>
      </c>
      <c r="O395">
        <v>-7.32</v>
      </c>
      <c r="P395">
        <v>-7.32</v>
      </c>
      <c r="Q395">
        <v>-8.1</v>
      </c>
      <c r="R395">
        <v>-8.6999999999999993</v>
      </c>
      <c r="S395">
        <v>0</v>
      </c>
      <c r="T395">
        <v>-0.6</v>
      </c>
      <c r="U395">
        <v>-0.144122486870953</v>
      </c>
      <c r="V395">
        <v>-7.1890021626803802E-2</v>
      </c>
      <c r="W395">
        <v>-0.16521721757721</v>
      </c>
      <c r="X395">
        <v>-0.17780942797685101</v>
      </c>
    </row>
    <row r="396" spans="1:24" x14ac:dyDescent="0.2">
      <c r="A396" t="s">
        <v>1055</v>
      </c>
      <c r="B396" t="s">
        <v>1056</v>
      </c>
      <c r="C396" t="s">
        <v>1707</v>
      </c>
      <c r="D396" t="s">
        <v>1057</v>
      </c>
      <c r="E396" t="s">
        <v>1058</v>
      </c>
      <c r="F396" t="s">
        <v>35</v>
      </c>
      <c r="G396" t="b">
        <v>0</v>
      </c>
      <c r="H396" t="b">
        <v>0</v>
      </c>
      <c r="I396" t="s">
        <v>1056</v>
      </c>
      <c r="J396">
        <v>450</v>
      </c>
      <c r="K396" t="s">
        <v>36</v>
      </c>
      <c r="L396" t="s">
        <v>42</v>
      </c>
      <c r="M396" t="s">
        <v>36</v>
      </c>
      <c r="N396">
        <v>450</v>
      </c>
      <c r="O396">
        <v>-1.37</v>
      </c>
      <c r="P396">
        <v>-6.3299999999999995E-2</v>
      </c>
      <c r="Q396">
        <v>-2.71</v>
      </c>
      <c r="R396">
        <v>-2.5099999999999998</v>
      </c>
      <c r="S396">
        <v>1.3067</v>
      </c>
      <c r="T396">
        <v>0.2</v>
      </c>
      <c r="U396">
        <v>4.6145096469671402E-2</v>
      </c>
      <c r="V396">
        <v>4.3523184577231103E-2</v>
      </c>
      <c r="W396">
        <v>0.15212950040929499</v>
      </c>
      <c r="X396">
        <v>-3.6807088357319502E-2</v>
      </c>
    </row>
    <row r="397" spans="1:24" x14ac:dyDescent="0.2">
      <c r="A397" t="s">
        <v>1304</v>
      </c>
      <c r="B397" t="s">
        <v>1305</v>
      </c>
      <c r="C397" t="s">
        <v>1712</v>
      </c>
      <c r="D397" t="s">
        <v>1306</v>
      </c>
      <c r="E397" t="s">
        <v>1307</v>
      </c>
      <c r="F397" t="s">
        <v>35</v>
      </c>
      <c r="G397" t="b">
        <v>0</v>
      </c>
      <c r="H397" t="b">
        <v>0</v>
      </c>
      <c r="I397" t="s">
        <v>1305</v>
      </c>
      <c r="J397">
        <v>615</v>
      </c>
      <c r="K397" t="s">
        <v>36</v>
      </c>
      <c r="L397" t="s">
        <v>42</v>
      </c>
      <c r="M397" t="s">
        <v>36</v>
      </c>
      <c r="N397">
        <v>615</v>
      </c>
      <c r="O397">
        <v>-5.25</v>
      </c>
      <c r="P397">
        <v>-5.0999999999999996</v>
      </c>
      <c r="Q397">
        <v>-6.77</v>
      </c>
      <c r="R397">
        <v>-6.07</v>
      </c>
      <c r="S397">
        <v>0.15</v>
      </c>
      <c r="T397">
        <v>0.69999999999999896</v>
      </c>
      <c r="U397">
        <v>-1.6936779710840299E-2</v>
      </c>
      <c r="V397">
        <v>-3.9436325196652598E-2</v>
      </c>
      <c r="W397">
        <v>-5.4367277670070102E-2</v>
      </c>
      <c r="X397">
        <v>2.8757300496612199E-2</v>
      </c>
    </row>
    <row r="398" spans="1:24" x14ac:dyDescent="0.2">
      <c r="A398" t="s">
        <v>626</v>
      </c>
      <c r="B398" t="s">
        <v>627</v>
      </c>
      <c r="C398" t="s">
        <v>1719</v>
      </c>
      <c r="D398" t="s">
        <v>628</v>
      </c>
      <c r="E398" t="s">
        <v>629</v>
      </c>
      <c r="F398" t="s">
        <v>35</v>
      </c>
      <c r="G398" t="b">
        <v>0</v>
      </c>
      <c r="H398" t="b">
        <v>0</v>
      </c>
      <c r="I398" t="s">
        <v>627</v>
      </c>
      <c r="J398">
        <v>1232</v>
      </c>
      <c r="K398" t="s">
        <v>36</v>
      </c>
      <c r="L398" t="s">
        <v>42</v>
      </c>
      <c r="M398" t="s">
        <v>36</v>
      </c>
      <c r="N398">
        <v>1232</v>
      </c>
      <c r="O398">
        <v>-5.26</v>
      </c>
      <c r="P398">
        <v>-5.39</v>
      </c>
      <c r="Q398">
        <v>-5.64</v>
      </c>
      <c r="R398">
        <v>-6.2</v>
      </c>
      <c r="S398">
        <v>-0.13</v>
      </c>
      <c r="T398">
        <v>-0.56000000000000005</v>
      </c>
      <c r="U398">
        <v>-3.3487171416910599E-2</v>
      </c>
      <c r="V398" t="s">
        <v>35</v>
      </c>
      <c r="W398" t="s">
        <v>35</v>
      </c>
      <c r="X398" t="s">
        <v>35</v>
      </c>
    </row>
    <row r="399" spans="1:24" x14ac:dyDescent="0.2">
      <c r="A399" t="s">
        <v>589</v>
      </c>
      <c r="B399" t="s">
        <v>590</v>
      </c>
      <c r="C399" t="s">
        <v>1723</v>
      </c>
      <c r="D399" t="s">
        <v>591</v>
      </c>
      <c r="E399" t="s">
        <v>592</v>
      </c>
      <c r="F399" t="s">
        <v>35</v>
      </c>
      <c r="G399" t="b">
        <v>0</v>
      </c>
      <c r="H399" t="b">
        <v>0</v>
      </c>
      <c r="I399" t="s">
        <v>590</v>
      </c>
      <c r="J399">
        <v>343</v>
      </c>
      <c r="K399" t="s">
        <v>36</v>
      </c>
      <c r="L399" t="s">
        <v>42</v>
      </c>
      <c r="M399" t="s">
        <v>36</v>
      </c>
      <c r="N399">
        <v>343</v>
      </c>
      <c r="O399">
        <v>-8.11</v>
      </c>
      <c r="P399">
        <v>-8</v>
      </c>
      <c r="Q399">
        <v>-9.14</v>
      </c>
      <c r="R399">
        <v>-8.75</v>
      </c>
      <c r="S399">
        <v>0.109999999999999</v>
      </c>
      <c r="T399">
        <v>0.39000000000000101</v>
      </c>
      <c r="U399">
        <v>-9.7675551189758306E-2</v>
      </c>
      <c r="V399" t="s">
        <v>35</v>
      </c>
      <c r="W399" t="s">
        <v>35</v>
      </c>
      <c r="X399" t="s">
        <v>35</v>
      </c>
    </row>
    <row r="400" spans="1:24" x14ac:dyDescent="0.2">
      <c r="A400" t="s">
        <v>817</v>
      </c>
      <c r="B400" t="s">
        <v>818</v>
      </c>
      <c r="C400" t="s">
        <v>1725</v>
      </c>
      <c r="D400" t="s">
        <v>819</v>
      </c>
      <c r="E400" t="s">
        <v>820</v>
      </c>
      <c r="F400" t="s">
        <v>35</v>
      </c>
      <c r="G400" t="b">
        <v>0</v>
      </c>
      <c r="H400" t="b">
        <v>0</v>
      </c>
      <c r="I400" t="s">
        <v>818</v>
      </c>
      <c r="J400">
        <v>350</v>
      </c>
      <c r="K400" t="s">
        <v>36</v>
      </c>
      <c r="L400" t="s">
        <v>42</v>
      </c>
      <c r="M400" t="s">
        <v>36</v>
      </c>
      <c r="N400">
        <v>350</v>
      </c>
      <c r="O400">
        <v>-2.15</v>
      </c>
      <c r="P400">
        <v>-2.44</v>
      </c>
      <c r="Q400">
        <v>-2.0099999999999998</v>
      </c>
      <c r="R400">
        <v>-2.33</v>
      </c>
      <c r="S400">
        <v>-0.28999999999999998</v>
      </c>
      <c r="T400">
        <v>-0.32</v>
      </c>
      <c r="U400">
        <v>2.9121519565681299E-2</v>
      </c>
      <c r="V400">
        <v>-1.69566169791295E-2</v>
      </c>
      <c r="W400" t="s">
        <v>35</v>
      </c>
      <c r="X400">
        <v>4.6132038095477799E-2</v>
      </c>
    </row>
    <row r="401" spans="1:24" x14ac:dyDescent="0.2">
      <c r="A401" t="s">
        <v>521</v>
      </c>
      <c r="B401" t="s">
        <v>522</v>
      </c>
      <c r="C401" t="s">
        <v>1727</v>
      </c>
      <c r="D401" t="s">
        <v>523</v>
      </c>
      <c r="E401" t="s">
        <v>524</v>
      </c>
      <c r="F401" t="s">
        <v>35</v>
      </c>
      <c r="G401" t="b">
        <v>0</v>
      </c>
      <c r="H401" t="b">
        <v>0</v>
      </c>
      <c r="I401" t="s">
        <v>522</v>
      </c>
      <c r="J401">
        <v>268</v>
      </c>
      <c r="K401" t="s">
        <v>36</v>
      </c>
      <c r="L401" t="s">
        <v>42</v>
      </c>
      <c r="M401" t="s">
        <v>36</v>
      </c>
      <c r="N401">
        <v>268</v>
      </c>
      <c r="O401">
        <v>-2.76</v>
      </c>
      <c r="P401">
        <v>-2.5299999999999998</v>
      </c>
      <c r="Q401">
        <v>-3.36</v>
      </c>
      <c r="R401">
        <v>-3.56</v>
      </c>
      <c r="S401">
        <v>0.23</v>
      </c>
      <c r="T401">
        <v>-0.2</v>
      </c>
      <c r="U401">
        <v>0.13855871132466599</v>
      </c>
      <c r="V401">
        <v>0.16114491941829201</v>
      </c>
      <c r="W401">
        <v>0.122363775436896</v>
      </c>
      <c r="X401">
        <v>0.13216743911880999</v>
      </c>
    </row>
    <row r="402" spans="1:24" x14ac:dyDescent="0.2">
      <c r="A402" t="s">
        <v>1149</v>
      </c>
      <c r="B402" t="s">
        <v>1150</v>
      </c>
      <c r="C402" t="s">
        <v>1729</v>
      </c>
      <c r="D402" t="s">
        <v>1151</v>
      </c>
      <c r="E402" t="s">
        <v>1152</v>
      </c>
      <c r="F402" t="s">
        <v>35</v>
      </c>
      <c r="G402" t="b">
        <v>0</v>
      </c>
      <c r="H402" t="b">
        <v>0</v>
      </c>
      <c r="I402" t="s">
        <v>1150</v>
      </c>
      <c r="J402">
        <v>82</v>
      </c>
      <c r="K402" t="s">
        <v>36</v>
      </c>
      <c r="L402" t="s">
        <v>42</v>
      </c>
      <c r="M402" t="s">
        <v>36</v>
      </c>
      <c r="N402">
        <v>82</v>
      </c>
      <c r="O402">
        <v>-4.92</v>
      </c>
      <c r="P402">
        <v>-5.01</v>
      </c>
      <c r="Q402">
        <v>-5.82</v>
      </c>
      <c r="R402">
        <v>-6.2</v>
      </c>
      <c r="S402">
        <v>-8.99999999999999E-2</v>
      </c>
      <c r="T402">
        <v>-0.38</v>
      </c>
      <c r="U402">
        <v>0.15946328186350001</v>
      </c>
      <c r="V402">
        <v>0.16078900945522401</v>
      </c>
      <c r="W402">
        <v>0.23075183232687599</v>
      </c>
      <c r="X402">
        <v>8.6849003808401395E-2</v>
      </c>
    </row>
    <row r="403" spans="1:24" x14ac:dyDescent="0.2">
      <c r="A403" t="s">
        <v>66</v>
      </c>
      <c r="B403" t="s">
        <v>67</v>
      </c>
      <c r="C403" t="s">
        <v>1731</v>
      </c>
      <c r="D403" t="s">
        <v>68</v>
      </c>
      <c r="E403" t="s">
        <v>69</v>
      </c>
      <c r="F403" t="s">
        <v>35</v>
      </c>
      <c r="G403" t="b">
        <v>0</v>
      </c>
      <c r="H403" t="b">
        <v>0</v>
      </c>
      <c r="I403" t="s">
        <v>67</v>
      </c>
      <c r="J403">
        <v>269</v>
      </c>
      <c r="K403" t="s">
        <v>36</v>
      </c>
      <c r="L403" t="s">
        <v>42</v>
      </c>
      <c r="M403" t="s">
        <v>36</v>
      </c>
      <c r="N403">
        <v>269</v>
      </c>
      <c r="O403">
        <v>-3.97</v>
      </c>
      <c r="P403">
        <v>-4.1500000000000004</v>
      </c>
      <c r="Q403">
        <v>-3.84</v>
      </c>
      <c r="R403">
        <v>-3.94</v>
      </c>
      <c r="S403">
        <v>-0.18</v>
      </c>
      <c r="T403">
        <v>-0.1</v>
      </c>
      <c r="U403">
        <v>0.180372084768885</v>
      </c>
      <c r="V403">
        <v>0.30909737670529103</v>
      </c>
      <c r="W403">
        <v>0.15920824507391301</v>
      </c>
      <c r="X403">
        <v>0.10719545216937799</v>
      </c>
    </row>
    <row r="404" spans="1:24" x14ac:dyDescent="0.2">
      <c r="A404" t="s">
        <v>1123</v>
      </c>
      <c r="B404" t="s">
        <v>1124</v>
      </c>
      <c r="C404" t="s">
        <v>1736</v>
      </c>
      <c r="D404" t="s">
        <v>1125</v>
      </c>
      <c r="E404" t="s">
        <v>1126</v>
      </c>
      <c r="F404" t="s">
        <v>35</v>
      </c>
      <c r="G404" t="b">
        <v>0</v>
      </c>
      <c r="H404" t="b">
        <v>0</v>
      </c>
      <c r="I404" t="s">
        <v>1124</v>
      </c>
      <c r="J404">
        <v>825</v>
      </c>
      <c r="K404" t="s">
        <v>36</v>
      </c>
      <c r="L404" t="s">
        <v>42</v>
      </c>
      <c r="M404" t="s">
        <v>36</v>
      </c>
      <c r="N404">
        <v>825</v>
      </c>
      <c r="O404">
        <v>1.3</v>
      </c>
      <c r="P404">
        <v>1.85</v>
      </c>
      <c r="Q404">
        <v>1.27</v>
      </c>
      <c r="R404">
        <v>1.19</v>
      </c>
      <c r="S404">
        <v>0.55000000000000004</v>
      </c>
      <c r="T404">
        <v>-8.0000000000000099E-2</v>
      </c>
      <c r="U404">
        <v>-1.63034733602117E-2</v>
      </c>
      <c r="V404">
        <v>-1.1740194947359201E-3</v>
      </c>
      <c r="W404">
        <v>-5.8680723130615099E-2</v>
      </c>
      <c r="X404">
        <v>1.0944322544716001E-2</v>
      </c>
    </row>
    <row r="405" spans="1:24" x14ac:dyDescent="0.2">
      <c r="A405" t="s">
        <v>1370</v>
      </c>
      <c r="B405" t="s">
        <v>1371</v>
      </c>
      <c r="C405" t="s">
        <v>1740</v>
      </c>
      <c r="D405" t="s">
        <v>1382</v>
      </c>
      <c r="E405" t="s">
        <v>1373</v>
      </c>
      <c r="F405" t="s">
        <v>35</v>
      </c>
      <c r="G405" t="b">
        <v>0</v>
      </c>
      <c r="H405" t="b">
        <v>0</v>
      </c>
      <c r="I405" t="s">
        <v>1371</v>
      </c>
      <c r="J405">
        <v>1434</v>
      </c>
      <c r="K405" t="s">
        <v>39</v>
      </c>
      <c r="L405" t="s">
        <v>42</v>
      </c>
      <c r="M405" t="s">
        <v>39</v>
      </c>
      <c r="N405">
        <v>1434</v>
      </c>
      <c r="O405">
        <v>-3.86</v>
      </c>
      <c r="P405">
        <v>-4.04</v>
      </c>
      <c r="Q405">
        <v>-4.43</v>
      </c>
      <c r="R405">
        <v>-4.6399999999999997</v>
      </c>
      <c r="S405">
        <v>-0.18</v>
      </c>
      <c r="T405">
        <v>-0.21</v>
      </c>
      <c r="U405">
        <v>7.6467308923526406E-2</v>
      </c>
      <c r="V405">
        <v>8.9012811969566702E-2</v>
      </c>
      <c r="W405" t="s">
        <v>35</v>
      </c>
      <c r="X405">
        <v>2.1556151784282399E-2</v>
      </c>
    </row>
    <row r="406" spans="1:24" x14ac:dyDescent="0.2">
      <c r="A406" t="s">
        <v>1370</v>
      </c>
      <c r="B406" t="s">
        <v>1371</v>
      </c>
      <c r="C406" t="s">
        <v>1740</v>
      </c>
      <c r="D406" t="s">
        <v>1383</v>
      </c>
      <c r="E406" t="s">
        <v>1373</v>
      </c>
      <c r="F406" t="s">
        <v>35</v>
      </c>
      <c r="G406" t="b">
        <v>0</v>
      </c>
      <c r="H406" t="b">
        <v>0</v>
      </c>
      <c r="I406" t="s">
        <v>1371</v>
      </c>
      <c r="J406">
        <v>1439</v>
      </c>
      <c r="K406" t="s">
        <v>36</v>
      </c>
      <c r="L406" t="s">
        <v>42</v>
      </c>
      <c r="M406" t="s">
        <v>36</v>
      </c>
      <c r="N406">
        <v>1444</v>
      </c>
      <c r="O406">
        <v>-5.59</v>
      </c>
      <c r="P406">
        <v>-5.99</v>
      </c>
      <c r="Q406">
        <v>-8.98</v>
      </c>
      <c r="R406">
        <v>-9.1300000000000008</v>
      </c>
      <c r="S406">
        <v>-0.4</v>
      </c>
      <c r="T406">
        <v>-0.15</v>
      </c>
      <c r="U406">
        <v>6.2922539735216004E-3</v>
      </c>
      <c r="V406" t="s">
        <v>35</v>
      </c>
      <c r="W406">
        <v>1.3997229631612601E-2</v>
      </c>
      <c r="X406">
        <v>-3.71749827588468E-2</v>
      </c>
    </row>
    <row r="407" spans="1:24" x14ac:dyDescent="0.2">
      <c r="A407" t="s">
        <v>1370</v>
      </c>
      <c r="B407" t="s">
        <v>1371</v>
      </c>
      <c r="C407" t="s">
        <v>1740</v>
      </c>
      <c r="D407" t="s">
        <v>1382</v>
      </c>
      <c r="E407" t="s">
        <v>1373</v>
      </c>
      <c r="F407" t="s">
        <v>35</v>
      </c>
      <c r="G407" t="b">
        <v>0</v>
      </c>
      <c r="H407" t="b">
        <v>0</v>
      </c>
      <c r="I407" t="s">
        <v>1371</v>
      </c>
      <c r="J407">
        <v>1439</v>
      </c>
      <c r="K407" t="s">
        <v>36</v>
      </c>
      <c r="L407" t="s">
        <v>42</v>
      </c>
      <c r="M407" t="s">
        <v>39</v>
      </c>
      <c r="N407">
        <v>1434</v>
      </c>
      <c r="O407">
        <v>-5.59</v>
      </c>
      <c r="P407">
        <v>-5.99</v>
      </c>
      <c r="Q407">
        <v>-8.98</v>
      </c>
      <c r="R407">
        <v>-9.1300000000000008</v>
      </c>
      <c r="S407">
        <v>-0.4</v>
      </c>
      <c r="T407">
        <v>-0.15</v>
      </c>
      <c r="U407">
        <v>7.6467308923526406E-2</v>
      </c>
      <c r="V407">
        <v>8.9012811969566702E-2</v>
      </c>
      <c r="W407" t="s">
        <v>35</v>
      </c>
      <c r="X407">
        <v>2.1556151784282399E-2</v>
      </c>
    </row>
    <row r="408" spans="1:24" x14ac:dyDescent="0.2">
      <c r="A408" t="s">
        <v>1370</v>
      </c>
      <c r="B408" t="s">
        <v>1371</v>
      </c>
      <c r="C408" t="s">
        <v>1740</v>
      </c>
      <c r="D408" t="s">
        <v>1384</v>
      </c>
      <c r="E408" t="s">
        <v>1373</v>
      </c>
      <c r="F408" t="s">
        <v>35</v>
      </c>
      <c r="G408" t="b">
        <v>0</v>
      </c>
      <c r="H408" t="b">
        <v>0</v>
      </c>
      <c r="I408" t="s">
        <v>1371</v>
      </c>
      <c r="J408">
        <v>1439</v>
      </c>
      <c r="K408" t="s">
        <v>36</v>
      </c>
      <c r="L408" t="s">
        <v>42</v>
      </c>
      <c r="M408" t="s">
        <v>36</v>
      </c>
      <c r="N408">
        <v>1443</v>
      </c>
      <c r="O408">
        <v>-5.59</v>
      </c>
      <c r="P408">
        <v>-5.99</v>
      </c>
      <c r="Q408">
        <v>-8.98</v>
      </c>
      <c r="R408">
        <v>-9.1300000000000008</v>
      </c>
      <c r="S408">
        <v>-0.4</v>
      </c>
      <c r="T408">
        <v>-0.15</v>
      </c>
      <c r="U408">
        <v>-6.9696785704091505E-2</v>
      </c>
      <c r="V408" t="s">
        <v>35</v>
      </c>
      <c r="W408">
        <v>-3.9874239307833001E-2</v>
      </c>
      <c r="X408" t="s">
        <v>35</v>
      </c>
    </row>
    <row r="409" spans="1:24" x14ac:dyDescent="0.2">
      <c r="A409" t="s">
        <v>1370</v>
      </c>
      <c r="B409" t="s">
        <v>1371</v>
      </c>
      <c r="C409" t="s">
        <v>1740</v>
      </c>
      <c r="D409" t="s">
        <v>1385</v>
      </c>
      <c r="E409" t="s">
        <v>1373</v>
      </c>
      <c r="F409" t="s">
        <v>35</v>
      </c>
      <c r="G409" t="b">
        <v>0</v>
      </c>
      <c r="H409" t="b">
        <v>0</v>
      </c>
      <c r="I409" t="s">
        <v>1371</v>
      </c>
      <c r="J409">
        <v>1502</v>
      </c>
      <c r="K409" t="s">
        <v>36</v>
      </c>
      <c r="L409" t="s">
        <v>42</v>
      </c>
      <c r="M409" t="s">
        <v>36</v>
      </c>
      <c r="N409">
        <v>1497</v>
      </c>
      <c r="O409">
        <v>-2.13</v>
      </c>
      <c r="P409">
        <v>-2.14</v>
      </c>
      <c r="Q409">
        <v>-3.48</v>
      </c>
      <c r="R409">
        <v>-3.52</v>
      </c>
      <c r="S409">
        <v>-1.00000000000002E-2</v>
      </c>
      <c r="T409">
        <v>-0.04</v>
      </c>
      <c r="U409">
        <v>7.3685423016655099E-3</v>
      </c>
      <c r="V409">
        <v>2.1544695593377098E-3</v>
      </c>
      <c r="W409">
        <v>9.5664967997851798E-3</v>
      </c>
      <c r="X409">
        <v>1.03846605458736E-2</v>
      </c>
    </row>
    <row r="410" spans="1:24" x14ac:dyDescent="0.2">
      <c r="A410" t="s">
        <v>1370</v>
      </c>
      <c r="B410" t="s">
        <v>1371</v>
      </c>
      <c r="C410" t="s">
        <v>1740</v>
      </c>
      <c r="D410" t="s">
        <v>1386</v>
      </c>
      <c r="E410" t="s">
        <v>1373</v>
      </c>
      <c r="F410" t="s">
        <v>35</v>
      </c>
      <c r="G410" t="b">
        <v>0</v>
      </c>
      <c r="H410" t="b">
        <v>0</v>
      </c>
      <c r="I410" t="s">
        <v>1371</v>
      </c>
      <c r="J410">
        <v>1502</v>
      </c>
      <c r="K410" t="s">
        <v>36</v>
      </c>
      <c r="L410" t="s">
        <v>42</v>
      </c>
      <c r="M410" t="s">
        <v>36</v>
      </c>
      <c r="N410">
        <v>1499</v>
      </c>
      <c r="O410">
        <v>-2.13</v>
      </c>
      <c r="P410">
        <v>-2.14</v>
      </c>
      <c r="Q410">
        <v>-3.48</v>
      </c>
      <c r="R410">
        <v>-3.52</v>
      </c>
      <c r="S410">
        <v>-1.00000000000002E-2</v>
      </c>
      <c r="T410">
        <v>-0.04</v>
      </c>
      <c r="U410">
        <v>6.3603773365622099E-3</v>
      </c>
      <c r="V410">
        <v>9.8061518739605506E-3</v>
      </c>
      <c r="W410">
        <v>-2.47990777675469E-3</v>
      </c>
      <c r="X410">
        <v>1.17548879124808E-2</v>
      </c>
    </row>
    <row r="411" spans="1:24" x14ac:dyDescent="0.2">
      <c r="A411" t="s">
        <v>1370</v>
      </c>
      <c r="B411" t="s">
        <v>1371</v>
      </c>
      <c r="C411" t="s">
        <v>1740</v>
      </c>
      <c r="D411" t="s">
        <v>1387</v>
      </c>
      <c r="E411" t="s">
        <v>1373</v>
      </c>
      <c r="F411" t="s">
        <v>35</v>
      </c>
      <c r="G411" t="b">
        <v>0</v>
      </c>
      <c r="H411" t="b">
        <v>0</v>
      </c>
      <c r="I411" t="s">
        <v>1371</v>
      </c>
      <c r="J411">
        <v>1502</v>
      </c>
      <c r="K411" t="s">
        <v>36</v>
      </c>
      <c r="L411" t="s">
        <v>42</v>
      </c>
      <c r="M411" t="s">
        <v>36</v>
      </c>
      <c r="N411">
        <v>1501</v>
      </c>
      <c r="O411">
        <v>-2.13</v>
      </c>
      <c r="P411">
        <v>-2.14</v>
      </c>
      <c r="Q411">
        <v>-3.48</v>
      </c>
      <c r="R411">
        <v>-3.52</v>
      </c>
      <c r="S411">
        <v>-1.00000000000002E-2</v>
      </c>
      <c r="T411">
        <v>-0.04</v>
      </c>
      <c r="U411">
        <v>-7.6022977112458201E-2</v>
      </c>
      <c r="V411" t="s">
        <v>35</v>
      </c>
      <c r="W411">
        <v>4.4381247620904701E-2</v>
      </c>
      <c r="X411" t="s">
        <v>35</v>
      </c>
    </row>
    <row r="412" spans="1:24" x14ac:dyDescent="0.2">
      <c r="A412" t="s">
        <v>1370</v>
      </c>
      <c r="B412" t="s">
        <v>1371</v>
      </c>
      <c r="C412" t="s">
        <v>1740</v>
      </c>
      <c r="D412" t="s">
        <v>1388</v>
      </c>
      <c r="E412" t="s">
        <v>1373</v>
      </c>
      <c r="F412" t="s">
        <v>35</v>
      </c>
      <c r="G412" t="b">
        <v>0</v>
      </c>
      <c r="H412" t="b">
        <v>0</v>
      </c>
      <c r="I412" t="s">
        <v>1371</v>
      </c>
      <c r="J412">
        <v>1600</v>
      </c>
      <c r="K412" t="s">
        <v>36</v>
      </c>
      <c r="L412" t="s">
        <v>42</v>
      </c>
      <c r="M412" t="s">
        <v>36</v>
      </c>
      <c r="N412">
        <v>1601</v>
      </c>
      <c r="O412">
        <v>-5.08</v>
      </c>
      <c r="P412">
        <v>-6.34</v>
      </c>
      <c r="Q412">
        <v>-7.01</v>
      </c>
      <c r="R412">
        <v>-8.07</v>
      </c>
      <c r="S412">
        <v>-1.26</v>
      </c>
      <c r="T412">
        <v>-1.06</v>
      </c>
      <c r="U412">
        <v>-4.9738140546776402E-2</v>
      </c>
      <c r="V412">
        <v>-8.55802430522314E-2</v>
      </c>
      <c r="W412">
        <v>-5.1211867836457297E-3</v>
      </c>
      <c r="X412">
        <v>-5.8512991804452102E-2</v>
      </c>
    </row>
    <row r="413" spans="1:24" x14ac:dyDescent="0.2">
      <c r="A413" t="s">
        <v>1370</v>
      </c>
      <c r="B413" t="s">
        <v>1371</v>
      </c>
      <c r="C413" t="s">
        <v>1740</v>
      </c>
      <c r="D413" t="s">
        <v>1389</v>
      </c>
      <c r="E413" t="s">
        <v>1373</v>
      </c>
      <c r="F413" t="s">
        <v>35</v>
      </c>
      <c r="G413" t="b">
        <v>0</v>
      </c>
      <c r="H413" t="b">
        <v>0</v>
      </c>
      <c r="I413" t="s">
        <v>1371</v>
      </c>
      <c r="J413">
        <v>1600</v>
      </c>
      <c r="K413" t="s">
        <v>36</v>
      </c>
      <c r="L413" t="s">
        <v>42</v>
      </c>
      <c r="M413" t="s">
        <v>36</v>
      </c>
      <c r="N413">
        <v>1600</v>
      </c>
      <c r="O413">
        <v>-5.08</v>
      </c>
      <c r="P413">
        <v>-6.34</v>
      </c>
      <c r="Q413">
        <v>-7.01</v>
      </c>
      <c r="R413">
        <v>-8.07</v>
      </c>
      <c r="S413">
        <v>-1.26</v>
      </c>
      <c r="T413">
        <v>-1.06</v>
      </c>
      <c r="U413">
        <v>-2.06211636686724E-2</v>
      </c>
      <c r="V413">
        <v>-5.5508257929970398E-2</v>
      </c>
      <c r="W413">
        <v>5.2823851546403199E-2</v>
      </c>
      <c r="X413">
        <v>-6.5789420805461601E-2</v>
      </c>
    </row>
    <row r="414" spans="1:24" x14ac:dyDescent="0.2">
      <c r="A414" t="s">
        <v>1370</v>
      </c>
      <c r="B414" t="s">
        <v>1371</v>
      </c>
      <c r="C414" t="s">
        <v>1740</v>
      </c>
      <c r="D414" t="s">
        <v>1391</v>
      </c>
      <c r="E414" t="s">
        <v>1373</v>
      </c>
      <c r="F414" t="s">
        <v>35</v>
      </c>
      <c r="G414" t="b">
        <v>0</v>
      </c>
      <c r="H414" t="b">
        <v>0</v>
      </c>
      <c r="I414" t="s">
        <v>1371</v>
      </c>
      <c r="J414">
        <v>1818</v>
      </c>
      <c r="K414" t="s">
        <v>36</v>
      </c>
      <c r="L414" t="s">
        <v>42</v>
      </c>
      <c r="M414" t="s">
        <v>36</v>
      </c>
      <c r="N414">
        <v>1818</v>
      </c>
      <c r="O414">
        <v>-2.79</v>
      </c>
      <c r="P414">
        <v>-3.07</v>
      </c>
      <c r="Q414">
        <v>-3.46</v>
      </c>
      <c r="R414">
        <v>-5.17</v>
      </c>
      <c r="S414">
        <v>-0.28000000000000003</v>
      </c>
      <c r="T414">
        <v>-1.71</v>
      </c>
      <c r="U414">
        <v>-7.3768975901272399E-3</v>
      </c>
      <c r="V414">
        <v>-1.20288898016092E-2</v>
      </c>
      <c r="W414">
        <v>8.5545289287363602E-2</v>
      </c>
      <c r="X414">
        <v>-7.8458252544082493E-2</v>
      </c>
    </row>
    <row r="415" spans="1:24" x14ac:dyDescent="0.2">
      <c r="A415" t="s">
        <v>1370</v>
      </c>
      <c r="B415" t="s">
        <v>1371</v>
      </c>
      <c r="C415" t="s">
        <v>1740</v>
      </c>
      <c r="D415" t="s">
        <v>1390</v>
      </c>
      <c r="E415" t="s">
        <v>1373</v>
      </c>
      <c r="F415" t="s">
        <v>35</v>
      </c>
      <c r="G415" t="b">
        <v>0</v>
      </c>
      <c r="H415" t="b">
        <v>0</v>
      </c>
      <c r="I415" t="s">
        <v>1371</v>
      </c>
      <c r="J415">
        <v>1818</v>
      </c>
      <c r="K415" t="s">
        <v>36</v>
      </c>
      <c r="L415" t="s">
        <v>42</v>
      </c>
      <c r="M415" t="s">
        <v>36</v>
      </c>
      <c r="N415">
        <v>1822</v>
      </c>
      <c r="O415">
        <v>-2.79</v>
      </c>
      <c r="P415">
        <v>-3.07</v>
      </c>
      <c r="Q415">
        <v>-3.46</v>
      </c>
      <c r="R415">
        <v>-5.17</v>
      </c>
      <c r="S415">
        <v>-0.28000000000000003</v>
      </c>
      <c r="T415">
        <v>-1.71</v>
      </c>
      <c r="U415">
        <v>-4.63322701212509E-2</v>
      </c>
      <c r="V415">
        <v>-1.20288898016092E-2</v>
      </c>
      <c r="W415">
        <v>-3.6190249872397801E-2</v>
      </c>
      <c r="X415">
        <v>-7.8458252544082493E-2</v>
      </c>
    </row>
    <row r="416" spans="1:24" x14ac:dyDescent="0.2">
      <c r="A416" t="s">
        <v>1370</v>
      </c>
      <c r="B416" t="s">
        <v>1371</v>
      </c>
      <c r="C416" t="s">
        <v>1740</v>
      </c>
      <c r="D416" t="s">
        <v>1391</v>
      </c>
      <c r="E416" t="s">
        <v>1373</v>
      </c>
      <c r="F416" t="s">
        <v>35</v>
      </c>
      <c r="G416" t="b">
        <v>0</v>
      </c>
      <c r="H416" t="b">
        <v>0</v>
      </c>
      <c r="I416" t="s">
        <v>1371</v>
      </c>
      <c r="J416">
        <v>1822</v>
      </c>
      <c r="K416" t="s">
        <v>36</v>
      </c>
      <c r="L416" t="s">
        <v>42</v>
      </c>
      <c r="M416" t="s">
        <v>36</v>
      </c>
      <c r="N416">
        <v>1818</v>
      </c>
      <c r="O416">
        <v>-2.79</v>
      </c>
      <c r="P416">
        <v>-3.07</v>
      </c>
      <c r="Q416">
        <v>-3.46</v>
      </c>
      <c r="R416">
        <v>-5.26</v>
      </c>
      <c r="S416">
        <v>-0.28000000000000003</v>
      </c>
      <c r="T416">
        <v>-1.8</v>
      </c>
      <c r="U416">
        <v>-7.3768975901272399E-3</v>
      </c>
      <c r="V416">
        <v>-1.20288898016092E-2</v>
      </c>
      <c r="W416">
        <v>8.5545289287363602E-2</v>
      </c>
      <c r="X416">
        <v>-7.8458252544082493E-2</v>
      </c>
    </row>
    <row r="417" spans="1:24" x14ac:dyDescent="0.2">
      <c r="A417" t="s">
        <v>1370</v>
      </c>
      <c r="B417" t="s">
        <v>1371</v>
      </c>
      <c r="C417" t="s">
        <v>1740</v>
      </c>
      <c r="D417" t="s">
        <v>1390</v>
      </c>
      <c r="E417" t="s">
        <v>1373</v>
      </c>
      <c r="F417" t="s">
        <v>35</v>
      </c>
      <c r="G417" t="b">
        <v>0</v>
      </c>
      <c r="H417" t="b">
        <v>0</v>
      </c>
      <c r="I417" t="s">
        <v>1371</v>
      </c>
      <c r="J417">
        <v>1822</v>
      </c>
      <c r="K417" t="s">
        <v>36</v>
      </c>
      <c r="L417" t="s">
        <v>42</v>
      </c>
      <c r="M417" t="s">
        <v>36</v>
      </c>
      <c r="N417">
        <v>1822</v>
      </c>
      <c r="O417">
        <v>-2.79</v>
      </c>
      <c r="P417">
        <v>-3.07</v>
      </c>
      <c r="Q417">
        <v>-3.46</v>
      </c>
      <c r="R417">
        <v>-5.26</v>
      </c>
      <c r="S417">
        <v>-0.28000000000000003</v>
      </c>
      <c r="T417">
        <v>-1.8</v>
      </c>
      <c r="U417">
        <v>-4.63322701212509E-2</v>
      </c>
      <c r="V417">
        <v>-1.20288898016092E-2</v>
      </c>
      <c r="W417">
        <v>-3.6190249872397801E-2</v>
      </c>
      <c r="X417">
        <v>-7.8458252544082493E-2</v>
      </c>
    </row>
    <row r="418" spans="1:24" x14ac:dyDescent="0.2">
      <c r="A418" t="s">
        <v>1370</v>
      </c>
      <c r="B418" t="s">
        <v>1371</v>
      </c>
      <c r="C418" t="s">
        <v>1740</v>
      </c>
      <c r="D418" t="s">
        <v>1392</v>
      </c>
      <c r="E418" t="s">
        <v>1373</v>
      </c>
      <c r="F418" t="s">
        <v>35</v>
      </c>
      <c r="G418" t="b">
        <v>0</v>
      </c>
      <c r="H418" t="b">
        <v>0</v>
      </c>
      <c r="I418" t="s">
        <v>1371</v>
      </c>
      <c r="J418">
        <v>1822</v>
      </c>
      <c r="K418" t="s">
        <v>36</v>
      </c>
      <c r="L418" t="s">
        <v>42</v>
      </c>
      <c r="M418" t="s">
        <v>36</v>
      </c>
      <c r="N418">
        <v>1824</v>
      </c>
      <c r="O418">
        <v>-2.79</v>
      </c>
      <c r="P418">
        <v>-3.07</v>
      </c>
      <c r="Q418">
        <v>-3.46</v>
      </c>
      <c r="R418">
        <v>-5.26</v>
      </c>
      <c r="S418">
        <v>-0.28000000000000003</v>
      </c>
      <c r="T418">
        <v>-1.8</v>
      </c>
      <c r="U418">
        <v>-4.63322701212509E-2</v>
      </c>
      <c r="V418">
        <v>-1.20288898016092E-2</v>
      </c>
      <c r="W418">
        <v>-3.6190249872397801E-2</v>
      </c>
      <c r="X418">
        <v>-7.8458252544082493E-2</v>
      </c>
    </row>
    <row r="419" spans="1:24" x14ac:dyDescent="0.2">
      <c r="A419" t="s">
        <v>1370</v>
      </c>
      <c r="B419" t="s">
        <v>1371</v>
      </c>
      <c r="C419" t="s">
        <v>1740</v>
      </c>
      <c r="D419" t="s">
        <v>1390</v>
      </c>
      <c r="E419" t="s">
        <v>1373</v>
      </c>
      <c r="F419" t="s">
        <v>35</v>
      </c>
      <c r="G419" t="b">
        <v>0</v>
      </c>
      <c r="H419" t="b">
        <v>0</v>
      </c>
      <c r="I419" t="s">
        <v>1371</v>
      </c>
      <c r="J419">
        <v>1824</v>
      </c>
      <c r="K419" t="s">
        <v>36</v>
      </c>
      <c r="L419" t="s">
        <v>42</v>
      </c>
      <c r="M419" t="s">
        <v>36</v>
      </c>
      <c r="N419">
        <v>1822</v>
      </c>
      <c r="O419">
        <v>-2.79</v>
      </c>
      <c r="P419">
        <v>-3.07</v>
      </c>
      <c r="Q419">
        <v>-3.46</v>
      </c>
      <c r="R419">
        <v>-4.9400000000000004</v>
      </c>
      <c r="S419">
        <v>-0.28000000000000003</v>
      </c>
      <c r="T419">
        <v>-1.48</v>
      </c>
      <c r="U419">
        <v>-4.63322701212509E-2</v>
      </c>
      <c r="V419">
        <v>-1.20288898016092E-2</v>
      </c>
      <c r="W419">
        <v>-3.6190249872397801E-2</v>
      </c>
      <c r="X419">
        <v>-7.8458252544082493E-2</v>
      </c>
    </row>
    <row r="420" spans="1:24" x14ac:dyDescent="0.2">
      <c r="A420" t="s">
        <v>1370</v>
      </c>
      <c r="B420" t="s">
        <v>1371</v>
      </c>
      <c r="C420" t="s">
        <v>1740</v>
      </c>
      <c r="D420" t="s">
        <v>1392</v>
      </c>
      <c r="E420" t="s">
        <v>1373</v>
      </c>
      <c r="F420" t="s">
        <v>35</v>
      </c>
      <c r="G420" t="b">
        <v>0</v>
      </c>
      <c r="H420" t="b">
        <v>0</v>
      </c>
      <c r="I420" t="s">
        <v>1371</v>
      </c>
      <c r="J420">
        <v>1824</v>
      </c>
      <c r="K420" t="s">
        <v>36</v>
      </c>
      <c r="L420" t="s">
        <v>42</v>
      </c>
      <c r="M420" t="s">
        <v>36</v>
      </c>
      <c r="N420">
        <v>1824</v>
      </c>
      <c r="O420">
        <v>-2.79</v>
      </c>
      <c r="P420">
        <v>-3.07</v>
      </c>
      <c r="Q420">
        <v>-3.46</v>
      </c>
      <c r="R420">
        <v>-4.9400000000000004</v>
      </c>
      <c r="S420">
        <v>-0.28000000000000003</v>
      </c>
      <c r="T420">
        <v>-1.48</v>
      </c>
      <c r="U420">
        <v>-4.63322701212509E-2</v>
      </c>
      <c r="V420">
        <v>-1.20288898016092E-2</v>
      </c>
      <c r="W420">
        <v>-3.6190249872397801E-2</v>
      </c>
      <c r="X420">
        <v>-7.8458252544082493E-2</v>
      </c>
    </row>
    <row r="421" spans="1:24" x14ac:dyDescent="0.2">
      <c r="A421" t="s">
        <v>1370</v>
      </c>
      <c r="B421" t="s">
        <v>1371</v>
      </c>
      <c r="C421" t="s">
        <v>1740</v>
      </c>
      <c r="D421" t="s">
        <v>1393</v>
      </c>
      <c r="E421" t="s">
        <v>1373</v>
      </c>
      <c r="F421" t="s">
        <v>35</v>
      </c>
      <c r="G421" t="b">
        <v>0</v>
      </c>
      <c r="H421" t="b">
        <v>0</v>
      </c>
      <c r="I421" t="s">
        <v>1371</v>
      </c>
      <c r="J421">
        <v>1869</v>
      </c>
      <c r="K421" t="s">
        <v>36</v>
      </c>
      <c r="L421" t="s">
        <v>42</v>
      </c>
      <c r="M421" t="s">
        <v>36</v>
      </c>
      <c r="N421">
        <v>1869</v>
      </c>
      <c r="O421">
        <v>-6.86</v>
      </c>
      <c r="P421">
        <v>-6.42</v>
      </c>
      <c r="Q421">
        <v>-7.77</v>
      </c>
      <c r="R421">
        <v>-8.91</v>
      </c>
      <c r="S421">
        <v>0.44</v>
      </c>
      <c r="T421">
        <v>-1.1399999999999999</v>
      </c>
      <c r="U421">
        <v>-0.14216517867786899</v>
      </c>
      <c r="V421">
        <v>-0.100984303951606</v>
      </c>
      <c r="W421" t="s">
        <v>35</v>
      </c>
      <c r="X421" t="s">
        <v>35</v>
      </c>
    </row>
    <row r="422" spans="1:24" x14ac:dyDescent="0.2">
      <c r="A422" t="s">
        <v>1370</v>
      </c>
      <c r="B422" t="s">
        <v>1371</v>
      </c>
      <c r="C422" t="s">
        <v>1740</v>
      </c>
      <c r="D422" t="s">
        <v>1394</v>
      </c>
      <c r="E422" t="s">
        <v>1373</v>
      </c>
      <c r="F422" t="s">
        <v>35</v>
      </c>
      <c r="G422" t="b">
        <v>0</v>
      </c>
      <c r="H422" t="b">
        <v>0</v>
      </c>
      <c r="I422" t="s">
        <v>1371</v>
      </c>
      <c r="J422">
        <v>1869</v>
      </c>
      <c r="K422" t="s">
        <v>36</v>
      </c>
      <c r="L422" t="s">
        <v>42</v>
      </c>
      <c r="M422" t="s">
        <v>36</v>
      </c>
      <c r="N422">
        <v>1866</v>
      </c>
      <c r="O422">
        <v>-6.86</v>
      </c>
      <c r="P422">
        <v>-6.42</v>
      </c>
      <c r="Q422">
        <v>-7.77</v>
      </c>
      <c r="R422">
        <v>-8.91</v>
      </c>
      <c r="S422">
        <v>0.44</v>
      </c>
      <c r="T422">
        <v>-1.1399999999999999</v>
      </c>
      <c r="U422">
        <v>-0.22472528212769599</v>
      </c>
      <c r="V422">
        <v>-0.195205074912983</v>
      </c>
      <c r="W422" t="s">
        <v>35</v>
      </c>
      <c r="X422" t="s">
        <v>35</v>
      </c>
    </row>
    <row r="423" spans="1:24" x14ac:dyDescent="0.2">
      <c r="A423" t="s">
        <v>1370</v>
      </c>
      <c r="B423" t="s">
        <v>1371</v>
      </c>
      <c r="C423" t="s">
        <v>1740</v>
      </c>
      <c r="D423" t="s">
        <v>1395</v>
      </c>
      <c r="E423" t="s">
        <v>1373</v>
      </c>
      <c r="F423" t="s">
        <v>35</v>
      </c>
      <c r="G423" t="b">
        <v>0</v>
      </c>
      <c r="H423" t="b">
        <v>0</v>
      </c>
      <c r="I423" t="s">
        <v>1371</v>
      </c>
      <c r="J423">
        <v>1984</v>
      </c>
      <c r="K423" t="s">
        <v>36</v>
      </c>
      <c r="L423" t="s">
        <v>42</v>
      </c>
      <c r="M423" t="s">
        <v>36</v>
      </c>
      <c r="N423">
        <v>1982</v>
      </c>
      <c r="O423">
        <v>3.1199999999999999E-2</v>
      </c>
      <c r="P423">
        <v>-0.19900000000000001</v>
      </c>
      <c r="Q423">
        <v>-0.77800000000000002</v>
      </c>
      <c r="R423">
        <v>-7.02</v>
      </c>
      <c r="S423">
        <v>-0.23019999999999999</v>
      </c>
      <c r="T423">
        <v>-6.242</v>
      </c>
      <c r="U423">
        <v>3.2076762556009802E-2</v>
      </c>
      <c r="V423" t="s">
        <v>35</v>
      </c>
      <c r="W423" t="s">
        <v>35</v>
      </c>
      <c r="X423" t="s">
        <v>35</v>
      </c>
    </row>
    <row r="424" spans="1:24" x14ac:dyDescent="0.2">
      <c r="A424" t="s">
        <v>1370</v>
      </c>
      <c r="B424" t="s">
        <v>1371</v>
      </c>
      <c r="C424" t="s">
        <v>1740</v>
      </c>
      <c r="D424" t="s">
        <v>1396</v>
      </c>
      <c r="E424" t="s">
        <v>1373</v>
      </c>
      <c r="F424" t="s">
        <v>35</v>
      </c>
      <c r="G424" t="b">
        <v>0</v>
      </c>
      <c r="H424" t="b">
        <v>0</v>
      </c>
      <c r="I424" t="s">
        <v>1371</v>
      </c>
      <c r="J424">
        <v>1984</v>
      </c>
      <c r="K424" t="s">
        <v>36</v>
      </c>
      <c r="L424" t="s">
        <v>42</v>
      </c>
      <c r="M424" t="s">
        <v>36</v>
      </c>
      <c r="N424">
        <v>1984</v>
      </c>
      <c r="O424">
        <v>3.1199999999999999E-2</v>
      </c>
      <c r="P424">
        <v>-0.19900000000000001</v>
      </c>
      <c r="Q424">
        <v>-0.77800000000000002</v>
      </c>
      <c r="R424">
        <v>-7.02</v>
      </c>
      <c r="S424">
        <v>-0.23019999999999999</v>
      </c>
      <c r="T424">
        <v>-6.242</v>
      </c>
      <c r="U424">
        <v>3.2076762556009802E-2</v>
      </c>
      <c r="V424" t="s">
        <v>35</v>
      </c>
      <c r="W424" t="s">
        <v>35</v>
      </c>
      <c r="X424" t="s">
        <v>35</v>
      </c>
    </row>
    <row r="425" spans="1:24" x14ac:dyDescent="0.2">
      <c r="A425" t="s">
        <v>1370</v>
      </c>
      <c r="B425" t="s">
        <v>1371</v>
      </c>
      <c r="C425" t="s">
        <v>1740</v>
      </c>
      <c r="D425" t="s">
        <v>1395</v>
      </c>
      <c r="E425" t="s">
        <v>1373</v>
      </c>
      <c r="F425" t="s">
        <v>35</v>
      </c>
      <c r="G425" t="b">
        <v>0</v>
      </c>
      <c r="H425" t="b">
        <v>0</v>
      </c>
      <c r="I425" t="s">
        <v>1371</v>
      </c>
      <c r="J425">
        <v>1987</v>
      </c>
      <c r="K425" t="s">
        <v>36</v>
      </c>
      <c r="L425" t="s">
        <v>42</v>
      </c>
      <c r="M425" t="s">
        <v>36</v>
      </c>
      <c r="N425">
        <v>1982</v>
      </c>
      <c r="O425">
        <v>3.1199999999999999E-2</v>
      </c>
      <c r="P425">
        <v>-0.19900000000000001</v>
      </c>
      <c r="Q425">
        <v>-0.77800000000000002</v>
      </c>
      <c r="R425">
        <v>-7.11</v>
      </c>
      <c r="S425">
        <v>-0.23019999999999999</v>
      </c>
      <c r="T425">
        <v>-6.3319999999999999</v>
      </c>
      <c r="U425">
        <v>3.2076762556009802E-2</v>
      </c>
      <c r="V425" t="s">
        <v>35</v>
      </c>
      <c r="W425" t="s">
        <v>35</v>
      </c>
      <c r="X425" t="s">
        <v>35</v>
      </c>
    </row>
    <row r="426" spans="1:24" x14ac:dyDescent="0.2">
      <c r="A426" t="s">
        <v>1370</v>
      </c>
      <c r="B426" t="s">
        <v>1371</v>
      </c>
      <c r="C426" t="s">
        <v>1740</v>
      </c>
      <c r="D426" t="s">
        <v>1396</v>
      </c>
      <c r="E426" t="s">
        <v>1373</v>
      </c>
      <c r="F426" t="s">
        <v>35</v>
      </c>
      <c r="G426" t="b">
        <v>0</v>
      </c>
      <c r="H426" t="b">
        <v>0</v>
      </c>
      <c r="I426" t="s">
        <v>1371</v>
      </c>
      <c r="J426">
        <v>1987</v>
      </c>
      <c r="K426" t="s">
        <v>36</v>
      </c>
      <c r="L426" t="s">
        <v>42</v>
      </c>
      <c r="M426" t="s">
        <v>36</v>
      </c>
      <c r="N426">
        <v>1984</v>
      </c>
      <c r="O426">
        <v>3.1199999999999999E-2</v>
      </c>
      <c r="P426">
        <v>-0.19900000000000001</v>
      </c>
      <c r="Q426">
        <v>-0.77800000000000002</v>
      </c>
      <c r="R426">
        <v>-7.11</v>
      </c>
      <c r="S426">
        <v>-0.23019999999999999</v>
      </c>
      <c r="T426">
        <v>-6.3319999999999999</v>
      </c>
      <c r="U426">
        <v>3.2076762556009802E-2</v>
      </c>
      <c r="V426" t="s">
        <v>35</v>
      </c>
      <c r="W426" t="s">
        <v>35</v>
      </c>
      <c r="X426" t="s">
        <v>35</v>
      </c>
    </row>
    <row r="427" spans="1:24" x14ac:dyDescent="0.2">
      <c r="A427" t="s">
        <v>573</v>
      </c>
      <c r="B427" t="s">
        <v>574</v>
      </c>
      <c r="C427" t="s">
        <v>1742</v>
      </c>
      <c r="D427" t="s">
        <v>575</v>
      </c>
      <c r="E427" t="s">
        <v>576</v>
      </c>
      <c r="F427" t="s">
        <v>35</v>
      </c>
      <c r="G427" t="b">
        <v>0</v>
      </c>
      <c r="H427" t="b">
        <v>0</v>
      </c>
      <c r="I427" t="s">
        <v>574</v>
      </c>
      <c r="J427">
        <v>253</v>
      </c>
      <c r="K427" t="s">
        <v>36</v>
      </c>
      <c r="L427" t="s">
        <v>42</v>
      </c>
      <c r="M427" t="s">
        <v>36</v>
      </c>
      <c r="N427">
        <v>250</v>
      </c>
      <c r="O427">
        <v>-1.8</v>
      </c>
      <c r="P427">
        <v>-2.06</v>
      </c>
      <c r="Q427">
        <v>-3.81</v>
      </c>
      <c r="R427">
        <v>-3.53</v>
      </c>
      <c r="S427">
        <v>-0.26</v>
      </c>
      <c r="T427">
        <v>0.28000000000000003</v>
      </c>
      <c r="U427">
        <v>0.123924778607663</v>
      </c>
      <c r="V427">
        <v>9.3375821817277604E-2</v>
      </c>
      <c r="W427">
        <v>0.150655115799251</v>
      </c>
      <c r="X427" t="s">
        <v>35</v>
      </c>
    </row>
    <row r="428" spans="1:24" x14ac:dyDescent="0.2">
      <c r="A428" t="s">
        <v>573</v>
      </c>
      <c r="B428" t="s">
        <v>574</v>
      </c>
      <c r="C428" t="s">
        <v>1742</v>
      </c>
      <c r="D428" t="s">
        <v>577</v>
      </c>
      <c r="E428" t="s">
        <v>576</v>
      </c>
      <c r="F428" t="s">
        <v>35</v>
      </c>
      <c r="G428" t="b">
        <v>0</v>
      </c>
      <c r="H428" t="b">
        <v>0</v>
      </c>
      <c r="I428" t="s">
        <v>574</v>
      </c>
      <c r="J428">
        <v>253</v>
      </c>
      <c r="K428" t="s">
        <v>36</v>
      </c>
      <c r="L428" t="s">
        <v>42</v>
      </c>
      <c r="M428" t="s">
        <v>36</v>
      </c>
      <c r="N428">
        <v>253</v>
      </c>
      <c r="O428">
        <v>-1.8</v>
      </c>
      <c r="P428">
        <v>-2.06</v>
      </c>
      <c r="Q428">
        <v>-3.81</v>
      </c>
      <c r="R428">
        <v>-3.53</v>
      </c>
      <c r="S428">
        <v>-0.26</v>
      </c>
      <c r="T428">
        <v>0.28000000000000003</v>
      </c>
      <c r="U428">
        <v>-7.7164965583010101E-2</v>
      </c>
      <c r="V428" t="s">
        <v>35</v>
      </c>
      <c r="W428" t="s">
        <v>35</v>
      </c>
      <c r="X428">
        <v>-7.7164965583010101E-2</v>
      </c>
    </row>
    <row r="429" spans="1:24" x14ac:dyDescent="0.2">
      <c r="A429" t="s">
        <v>609</v>
      </c>
      <c r="B429" t="s">
        <v>610</v>
      </c>
      <c r="C429" t="s">
        <v>1745</v>
      </c>
      <c r="D429" t="s">
        <v>611</v>
      </c>
      <c r="E429" t="s">
        <v>612</v>
      </c>
      <c r="F429" t="s">
        <v>35</v>
      </c>
      <c r="G429" t="b">
        <v>0</v>
      </c>
      <c r="H429" t="b">
        <v>0</v>
      </c>
      <c r="I429" t="s">
        <v>610</v>
      </c>
      <c r="J429">
        <v>257</v>
      </c>
      <c r="K429" t="s">
        <v>36</v>
      </c>
      <c r="L429" t="s">
        <v>42</v>
      </c>
      <c r="M429" t="s">
        <v>36</v>
      </c>
      <c r="N429">
        <v>257</v>
      </c>
      <c r="O429">
        <v>-3.69</v>
      </c>
      <c r="P429">
        <v>-3.68</v>
      </c>
      <c r="Q429">
        <v>-4.22</v>
      </c>
      <c r="R429">
        <v>-4.46</v>
      </c>
      <c r="S429">
        <v>9.9999999999997903E-3</v>
      </c>
      <c r="T429">
        <v>-0.24</v>
      </c>
      <c r="U429">
        <v>-8.9001934583392103E-2</v>
      </c>
      <c r="V429">
        <v>-0.111425450184512</v>
      </c>
      <c r="W429">
        <v>-9.3366221427451601E-2</v>
      </c>
      <c r="X429">
        <v>-6.2214132138212502E-2</v>
      </c>
    </row>
    <row r="430" spans="1:24" x14ac:dyDescent="0.2">
      <c r="A430" t="s">
        <v>1318</v>
      </c>
      <c r="B430" t="s">
        <v>1319</v>
      </c>
      <c r="C430" t="s">
        <v>1746</v>
      </c>
      <c r="D430" t="s">
        <v>1320</v>
      </c>
      <c r="E430" t="s">
        <v>1321</v>
      </c>
      <c r="F430" t="s">
        <v>314</v>
      </c>
      <c r="G430" t="b">
        <v>0</v>
      </c>
      <c r="H430" t="b">
        <v>0</v>
      </c>
      <c r="I430" t="s">
        <v>1319</v>
      </c>
      <c r="J430">
        <v>370</v>
      </c>
      <c r="K430" t="s">
        <v>36</v>
      </c>
      <c r="L430" t="s">
        <v>42</v>
      </c>
      <c r="M430" t="s">
        <v>36</v>
      </c>
      <c r="N430">
        <v>370</v>
      </c>
      <c r="O430">
        <v>-1.99</v>
      </c>
      <c r="P430">
        <v>-1.66</v>
      </c>
      <c r="Q430">
        <v>-1.6</v>
      </c>
      <c r="R430">
        <v>-1.42</v>
      </c>
      <c r="S430">
        <v>0.33</v>
      </c>
      <c r="T430">
        <v>0.18</v>
      </c>
      <c r="U430">
        <v>1.602921699893E-2</v>
      </c>
      <c r="V430">
        <v>-3.6085315066714E-3</v>
      </c>
      <c r="W430" t="s">
        <v>35</v>
      </c>
      <c r="X430">
        <v>-5.2237151390477098E-2</v>
      </c>
    </row>
    <row r="431" spans="1:24" x14ac:dyDescent="0.2">
      <c r="A431" t="s">
        <v>1318</v>
      </c>
      <c r="B431" t="s">
        <v>1319</v>
      </c>
      <c r="C431" t="s">
        <v>1746</v>
      </c>
      <c r="D431" t="s">
        <v>1322</v>
      </c>
      <c r="E431" t="s">
        <v>1321</v>
      </c>
      <c r="F431" t="s">
        <v>314</v>
      </c>
      <c r="G431" t="b">
        <v>0</v>
      </c>
      <c r="H431" t="b">
        <v>0</v>
      </c>
      <c r="I431" t="s">
        <v>1319</v>
      </c>
      <c r="J431">
        <v>370</v>
      </c>
      <c r="K431" t="s">
        <v>36</v>
      </c>
      <c r="L431" t="s">
        <v>42</v>
      </c>
      <c r="M431" t="s">
        <v>36</v>
      </c>
      <c r="N431">
        <v>371</v>
      </c>
      <c r="O431">
        <v>-1.99</v>
      </c>
      <c r="P431">
        <v>-1.66</v>
      </c>
      <c r="Q431">
        <v>-1.6</v>
      </c>
      <c r="R431">
        <v>-1.42</v>
      </c>
      <c r="S431">
        <v>0.33</v>
      </c>
      <c r="T431">
        <v>0.18</v>
      </c>
      <c r="U431">
        <v>1.602921699893E-2</v>
      </c>
      <c r="V431">
        <v>-3.6085315066714E-3</v>
      </c>
      <c r="W431" t="s">
        <v>35</v>
      </c>
      <c r="X431">
        <v>-5.2237151390477098E-2</v>
      </c>
    </row>
    <row r="432" spans="1:24" x14ac:dyDescent="0.2">
      <c r="A432" t="s">
        <v>1318</v>
      </c>
      <c r="B432" t="s">
        <v>1319</v>
      </c>
      <c r="C432" t="s">
        <v>1746</v>
      </c>
      <c r="D432" t="s">
        <v>1320</v>
      </c>
      <c r="E432" t="s">
        <v>1321</v>
      </c>
      <c r="F432" t="s">
        <v>314</v>
      </c>
      <c r="G432" t="b">
        <v>0</v>
      </c>
      <c r="H432" t="b">
        <v>0</v>
      </c>
      <c r="I432" t="s">
        <v>1319</v>
      </c>
      <c r="J432">
        <v>371</v>
      </c>
      <c r="K432" t="s">
        <v>36</v>
      </c>
      <c r="L432" t="s">
        <v>42</v>
      </c>
      <c r="M432" t="s">
        <v>36</v>
      </c>
      <c r="N432">
        <v>370</v>
      </c>
      <c r="O432">
        <v>-1.99</v>
      </c>
      <c r="P432">
        <v>-1.66</v>
      </c>
      <c r="Q432">
        <v>-1.6</v>
      </c>
      <c r="R432">
        <v>-1.42</v>
      </c>
      <c r="S432">
        <v>0.33</v>
      </c>
      <c r="T432">
        <v>0.18</v>
      </c>
      <c r="U432">
        <v>1.602921699893E-2</v>
      </c>
      <c r="V432">
        <v>-3.6085315066714E-3</v>
      </c>
      <c r="W432" t="s">
        <v>35</v>
      </c>
      <c r="X432">
        <v>-5.2237151390477098E-2</v>
      </c>
    </row>
    <row r="433" spans="1:24" x14ac:dyDescent="0.2">
      <c r="A433" t="s">
        <v>1318</v>
      </c>
      <c r="B433" t="s">
        <v>1319</v>
      </c>
      <c r="C433" t="s">
        <v>1746</v>
      </c>
      <c r="D433" t="s">
        <v>1322</v>
      </c>
      <c r="E433" t="s">
        <v>1321</v>
      </c>
      <c r="F433" t="s">
        <v>314</v>
      </c>
      <c r="G433" t="b">
        <v>0</v>
      </c>
      <c r="H433" t="b">
        <v>0</v>
      </c>
      <c r="I433" t="s">
        <v>1319</v>
      </c>
      <c r="J433">
        <v>371</v>
      </c>
      <c r="K433" t="s">
        <v>36</v>
      </c>
      <c r="L433" t="s">
        <v>42</v>
      </c>
      <c r="M433" t="s">
        <v>36</v>
      </c>
      <c r="N433">
        <v>371</v>
      </c>
      <c r="O433">
        <v>-1.99</v>
      </c>
      <c r="P433">
        <v>-1.66</v>
      </c>
      <c r="Q433">
        <v>-1.6</v>
      </c>
      <c r="R433">
        <v>-1.42</v>
      </c>
      <c r="S433">
        <v>0.33</v>
      </c>
      <c r="T433">
        <v>0.18</v>
      </c>
      <c r="U433">
        <v>1.602921699893E-2</v>
      </c>
      <c r="V433">
        <v>-3.6085315066714E-3</v>
      </c>
      <c r="W433" t="s">
        <v>35</v>
      </c>
      <c r="X433">
        <v>-5.2237151390477098E-2</v>
      </c>
    </row>
    <row r="434" spans="1:24" x14ac:dyDescent="0.2">
      <c r="A434" t="s">
        <v>1332</v>
      </c>
      <c r="B434" t="s">
        <v>1333</v>
      </c>
      <c r="C434" t="s">
        <v>1748</v>
      </c>
      <c r="D434" t="s">
        <v>1336</v>
      </c>
      <c r="E434" t="s">
        <v>1335</v>
      </c>
      <c r="F434" t="s">
        <v>35</v>
      </c>
      <c r="G434" t="b">
        <v>0</v>
      </c>
      <c r="H434" t="b">
        <v>0</v>
      </c>
      <c r="I434" t="s">
        <v>1333</v>
      </c>
      <c r="J434">
        <v>110</v>
      </c>
      <c r="K434" t="s">
        <v>36</v>
      </c>
      <c r="L434" t="s">
        <v>42</v>
      </c>
      <c r="M434" t="s">
        <v>36</v>
      </c>
      <c r="N434">
        <v>110</v>
      </c>
      <c r="O434">
        <v>-4.37</v>
      </c>
      <c r="P434">
        <v>-4.32</v>
      </c>
      <c r="Q434">
        <v>-4.97</v>
      </c>
      <c r="R434">
        <v>-6.02</v>
      </c>
      <c r="S434">
        <v>4.9999999999999802E-2</v>
      </c>
      <c r="T434">
        <v>-1.05</v>
      </c>
      <c r="U434">
        <v>-3.5911060710145597E-2</v>
      </c>
      <c r="V434">
        <v>-7.4648810040752495E-2</v>
      </c>
      <c r="W434">
        <v>-6.6534083081322103E-3</v>
      </c>
      <c r="X434" t="s">
        <v>35</v>
      </c>
    </row>
    <row r="435" spans="1:24" x14ac:dyDescent="0.2">
      <c r="A435" t="s">
        <v>1332</v>
      </c>
      <c r="B435" t="s">
        <v>1333</v>
      </c>
      <c r="C435" t="s">
        <v>1748</v>
      </c>
      <c r="D435" t="s">
        <v>1334</v>
      </c>
      <c r="E435" t="s">
        <v>1335</v>
      </c>
      <c r="F435" t="s">
        <v>35</v>
      </c>
      <c r="G435" t="b">
        <v>0</v>
      </c>
      <c r="H435" t="b">
        <v>0</v>
      </c>
      <c r="I435" t="s">
        <v>1333</v>
      </c>
      <c r="J435">
        <v>110</v>
      </c>
      <c r="K435" t="s">
        <v>36</v>
      </c>
      <c r="L435" t="s">
        <v>42</v>
      </c>
      <c r="M435" t="s">
        <v>39</v>
      </c>
      <c r="N435">
        <v>107</v>
      </c>
      <c r="O435">
        <v>-4.37</v>
      </c>
      <c r="P435">
        <v>-4.32</v>
      </c>
      <c r="Q435">
        <v>-4.97</v>
      </c>
      <c r="R435">
        <v>-6.02</v>
      </c>
      <c r="S435">
        <v>4.9999999999999802E-2</v>
      </c>
      <c r="T435">
        <v>-1.05</v>
      </c>
      <c r="U435">
        <v>-1.8997396580801702E-2</v>
      </c>
      <c r="V435">
        <v>-1.3743280088350801E-2</v>
      </c>
      <c r="W435">
        <v>-2.3594748511696299E-2</v>
      </c>
      <c r="X435" t="s">
        <v>35</v>
      </c>
    </row>
    <row r="436" spans="1:24" x14ac:dyDescent="0.2">
      <c r="A436" t="s">
        <v>1234</v>
      </c>
      <c r="B436" t="s">
        <v>1235</v>
      </c>
      <c r="C436" t="s">
        <v>1750</v>
      </c>
      <c r="D436" t="s">
        <v>1236</v>
      </c>
      <c r="E436" t="s">
        <v>1237</v>
      </c>
      <c r="F436" t="s">
        <v>35</v>
      </c>
      <c r="G436" t="b">
        <v>0</v>
      </c>
      <c r="H436" t="b">
        <v>0</v>
      </c>
      <c r="I436" t="s">
        <v>1235</v>
      </c>
      <c r="J436">
        <v>374</v>
      </c>
      <c r="K436" t="s">
        <v>36</v>
      </c>
      <c r="L436" t="s">
        <v>42</v>
      </c>
      <c r="M436" t="s">
        <v>36</v>
      </c>
      <c r="N436">
        <v>369</v>
      </c>
      <c r="O436">
        <v>-0.73599999999999999</v>
      </c>
      <c r="P436">
        <v>-0.94199999999999995</v>
      </c>
      <c r="Q436">
        <v>-1.64</v>
      </c>
      <c r="R436">
        <v>-1.4</v>
      </c>
      <c r="S436">
        <v>-0.20599999999999999</v>
      </c>
      <c r="T436">
        <v>0.24</v>
      </c>
      <c r="U436">
        <v>-1.0266967067000501E-2</v>
      </c>
      <c r="V436">
        <v>5.7372910211228499E-2</v>
      </c>
      <c r="W436">
        <v>-4.1966742534802898E-2</v>
      </c>
      <c r="X436">
        <v>-4.6207068877427003E-2</v>
      </c>
    </row>
    <row r="437" spans="1:24" x14ac:dyDescent="0.2">
      <c r="A437" t="s">
        <v>1234</v>
      </c>
      <c r="B437" t="s">
        <v>1235</v>
      </c>
      <c r="C437" t="s">
        <v>1750</v>
      </c>
      <c r="D437" t="s">
        <v>1238</v>
      </c>
      <c r="E437" t="s">
        <v>1237</v>
      </c>
      <c r="F437" t="s">
        <v>35</v>
      </c>
      <c r="G437" t="b">
        <v>0</v>
      </c>
      <c r="H437" t="b">
        <v>0</v>
      </c>
      <c r="I437" t="s">
        <v>1235</v>
      </c>
      <c r="J437">
        <v>374</v>
      </c>
      <c r="K437" t="s">
        <v>36</v>
      </c>
      <c r="L437" t="s">
        <v>42</v>
      </c>
      <c r="M437" t="s">
        <v>36</v>
      </c>
      <c r="N437">
        <v>374</v>
      </c>
      <c r="O437">
        <v>-0.73599999999999999</v>
      </c>
      <c r="P437">
        <v>-0.94199999999999995</v>
      </c>
      <c r="Q437">
        <v>-1.64</v>
      </c>
      <c r="R437">
        <v>-1.4</v>
      </c>
      <c r="S437">
        <v>-0.20599999999999999</v>
      </c>
      <c r="T437">
        <v>0.24</v>
      </c>
      <c r="U437">
        <v>-6.9517534104951498E-2</v>
      </c>
      <c r="V437">
        <v>3.4813979454848903E-2</v>
      </c>
      <c r="W437">
        <v>-6.4944723858945799E-2</v>
      </c>
      <c r="X437" t="s">
        <v>35</v>
      </c>
    </row>
    <row r="438" spans="1:24" x14ac:dyDescent="0.2">
      <c r="A438" t="s">
        <v>1059</v>
      </c>
      <c r="B438" t="s">
        <v>1060</v>
      </c>
      <c r="C438" t="s">
        <v>1756</v>
      </c>
      <c r="D438" t="s">
        <v>1061</v>
      </c>
      <c r="E438" t="s">
        <v>1062</v>
      </c>
      <c r="F438" t="s">
        <v>35</v>
      </c>
      <c r="G438" t="b">
        <v>0</v>
      </c>
      <c r="H438" t="b">
        <v>0</v>
      </c>
      <c r="I438" t="s">
        <v>1060</v>
      </c>
      <c r="J438">
        <v>102</v>
      </c>
      <c r="K438" t="s">
        <v>36</v>
      </c>
      <c r="L438" t="s">
        <v>42</v>
      </c>
      <c r="M438" t="s">
        <v>36</v>
      </c>
      <c r="N438">
        <v>102</v>
      </c>
      <c r="O438">
        <v>-0.69</v>
      </c>
      <c r="P438">
        <v>-0.91800000000000004</v>
      </c>
      <c r="Q438">
        <v>-1.63</v>
      </c>
      <c r="R438">
        <v>-1.51</v>
      </c>
      <c r="S438">
        <v>-0.22800000000000001</v>
      </c>
      <c r="T438">
        <v>0.12</v>
      </c>
      <c r="U438">
        <v>-6.9805370891290505E-2</v>
      </c>
      <c r="V438">
        <v>-0.120726502061676</v>
      </c>
      <c r="W438">
        <v>-6.8293249842930503E-2</v>
      </c>
      <c r="X438">
        <v>-3.5370275910708501E-2</v>
      </c>
    </row>
    <row r="439" spans="1:24" x14ac:dyDescent="0.2">
      <c r="A439" t="s">
        <v>734</v>
      </c>
      <c r="B439" t="s">
        <v>735</v>
      </c>
      <c r="C439" t="s">
        <v>1761</v>
      </c>
      <c r="D439" t="s">
        <v>736</v>
      </c>
      <c r="E439" t="s">
        <v>737</v>
      </c>
      <c r="F439" t="s">
        <v>35</v>
      </c>
      <c r="G439" t="b">
        <v>0</v>
      </c>
      <c r="H439" t="b">
        <v>0</v>
      </c>
      <c r="I439" t="s">
        <v>735</v>
      </c>
      <c r="J439">
        <v>300</v>
      </c>
      <c r="K439" t="s">
        <v>36</v>
      </c>
      <c r="L439" t="s">
        <v>42</v>
      </c>
      <c r="M439" t="s">
        <v>36</v>
      </c>
      <c r="N439">
        <v>300</v>
      </c>
      <c r="O439">
        <v>2.66</v>
      </c>
      <c r="P439">
        <v>2.35</v>
      </c>
      <c r="Q439">
        <v>1.95</v>
      </c>
      <c r="R439">
        <v>1.87</v>
      </c>
      <c r="S439">
        <v>-0.31</v>
      </c>
      <c r="T439">
        <v>-7.9999999999999793E-2</v>
      </c>
      <c r="U439">
        <v>-3.8625255537856E-2</v>
      </c>
      <c r="V439">
        <v>-4.3060766719273502E-2</v>
      </c>
      <c r="W439">
        <v>-1.9548477257705001E-2</v>
      </c>
      <c r="X439">
        <v>-5.32665226365895E-2</v>
      </c>
    </row>
    <row r="440" spans="1:24" x14ac:dyDescent="0.2">
      <c r="A440" t="s">
        <v>499</v>
      </c>
      <c r="B440" t="s">
        <v>500</v>
      </c>
      <c r="C440" t="s">
        <v>1762</v>
      </c>
      <c r="D440" t="s">
        <v>501</v>
      </c>
      <c r="E440" t="s">
        <v>502</v>
      </c>
      <c r="F440" t="s">
        <v>35</v>
      </c>
      <c r="G440" t="b">
        <v>0</v>
      </c>
      <c r="H440" t="b">
        <v>0</v>
      </c>
      <c r="I440" t="s">
        <v>500</v>
      </c>
      <c r="J440">
        <v>175</v>
      </c>
      <c r="K440" t="s">
        <v>36</v>
      </c>
      <c r="L440" t="s">
        <v>42</v>
      </c>
      <c r="M440" t="s">
        <v>36</v>
      </c>
      <c r="N440">
        <v>175</v>
      </c>
      <c r="O440">
        <v>-7.08</v>
      </c>
      <c r="P440">
        <v>-7.03</v>
      </c>
      <c r="Q440">
        <v>-7.37</v>
      </c>
      <c r="R440">
        <v>-7.11</v>
      </c>
      <c r="S440">
        <v>4.9999999999999802E-2</v>
      </c>
      <c r="T440">
        <v>0.26</v>
      </c>
      <c r="U440">
        <v>-0.110634744194885</v>
      </c>
      <c r="V440">
        <v>-0.13583051581039901</v>
      </c>
      <c r="W440">
        <v>-9.8413615320924297E-2</v>
      </c>
      <c r="X440" t="s">
        <v>35</v>
      </c>
    </row>
    <row r="441" spans="1:24" x14ac:dyDescent="0.2">
      <c r="A441" t="s">
        <v>499</v>
      </c>
      <c r="B441" t="s">
        <v>500</v>
      </c>
      <c r="C441" t="s">
        <v>1762</v>
      </c>
      <c r="D441" t="s">
        <v>503</v>
      </c>
      <c r="E441" t="s">
        <v>502</v>
      </c>
      <c r="F441" t="s">
        <v>35</v>
      </c>
      <c r="G441" t="b">
        <v>0</v>
      </c>
      <c r="H441" t="b">
        <v>0</v>
      </c>
      <c r="I441" t="s">
        <v>500</v>
      </c>
      <c r="J441">
        <v>175</v>
      </c>
      <c r="K441" t="s">
        <v>36</v>
      </c>
      <c r="L441" t="s">
        <v>42</v>
      </c>
      <c r="M441" t="s">
        <v>36</v>
      </c>
      <c r="N441">
        <v>178</v>
      </c>
      <c r="O441">
        <v>-7.08</v>
      </c>
      <c r="P441">
        <v>-7.03</v>
      </c>
      <c r="Q441">
        <v>-7.37</v>
      </c>
      <c r="R441">
        <v>-7.11</v>
      </c>
      <c r="S441">
        <v>4.9999999999999802E-2</v>
      </c>
      <c r="T441">
        <v>0.26</v>
      </c>
      <c r="U441">
        <v>-0.17357950039109801</v>
      </c>
      <c r="V441">
        <v>-0.197843143314133</v>
      </c>
      <c r="W441" t="s">
        <v>35</v>
      </c>
      <c r="X441" t="s">
        <v>35</v>
      </c>
    </row>
    <row r="442" spans="1:24" x14ac:dyDescent="0.2">
      <c r="A442" t="s">
        <v>499</v>
      </c>
      <c r="B442" t="s">
        <v>500</v>
      </c>
      <c r="C442" t="s">
        <v>1762</v>
      </c>
      <c r="D442" t="s">
        <v>504</v>
      </c>
      <c r="E442" t="s">
        <v>502</v>
      </c>
      <c r="F442" t="s">
        <v>35</v>
      </c>
      <c r="G442" t="b">
        <v>0</v>
      </c>
      <c r="H442" t="b">
        <v>0</v>
      </c>
      <c r="I442" t="s">
        <v>500</v>
      </c>
      <c r="J442">
        <v>175</v>
      </c>
      <c r="K442" t="s">
        <v>36</v>
      </c>
      <c r="L442" t="s">
        <v>42</v>
      </c>
      <c r="M442" t="s">
        <v>36</v>
      </c>
      <c r="N442">
        <v>179</v>
      </c>
      <c r="O442">
        <v>-7.08</v>
      </c>
      <c r="P442">
        <v>-7.03</v>
      </c>
      <c r="Q442">
        <v>-7.37</v>
      </c>
      <c r="R442">
        <v>-7.11</v>
      </c>
      <c r="S442">
        <v>4.9999999999999802E-2</v>
      </c>
      <c r="T442">
        <v>0.26</v>
      </c>
      <c r="U442">
        <v>-0.16957901523223301</v>
      </c>
      <c r="V442">
        <v>-0.208266571336543</v>
      </c>
      <c r="W442" t="s">
        <v>35</v>
      </c>
      <c r="X442" t="s">
        <v>35</v>
      </c>
    </row>
    <row r="443" spans="1:24" x14ac:dyDescent="0.2">
      <c r="A443" t="s">
        <v>499</v>
      </c>
      <c r="B443" t="s">
        <v>500</v>
      </c>
      <c r="C443" t="s">
        <v>1762</v>
      </c>
      <c r="D443" t="s">
        <v>505</v>
      </c>
      <c r="E443" t="s">
        <v>502</v>
      </c>
      <c r="F443" t="s">
        <v>35</v>
      </c>
      <c r="G443" t="b">
        <v>0</v>
      </c>
      <c r="H443" t="b">
        <v>0</v>
      </c>
      <c r="I443" t="s">
        <v>500</v>
      </c>
      <c r="J443">
        <v>912</v>
      </c>
      <c r="K443" t="s">
        <v>36</v>
      </c>
      <c r="L443" t="s">
        <v>42</v>
      </c>
      <c r="M443" t="s">
        <v>36</v>
      </c>
      <c r="N443">
        <v>912</v>
      </c>
      <c r="O443">
        <v>-4.8499999999999996</v>
      </c>
      <c r="P443">
        <v>-5</v>
      </c>
      <c r="Q443">
        <v>-5.57</v>
      </c>
      <c r="R443">
        <v>-5.55</v>
      </c>
      <c r="S443">
        <v>-0.15</v>
      </c>
      <c r="T443">
        <v>2.00000000000005E-2</v>
      </c>
      <c r="U443">
        <v>-5.5646241942302603E-2</v>
      </c>
      <c r="V443" t="s">
        <v>35</v>
      </c>
      <c r="W443">
        <v>-8.5397132929697903E-2</v>
      </c>
      <c r="X443">
        <v>-4.9984280001407602E-2</v>
      </c>
    </row>
    <row r="444" spans="1:24" x14ac:dyDescent="0.2">
      <c r="A444" t="s">
        <v>1213</v>
      </c>
      <c r="B444" t="s">
        <v>1214</v>
      </c>
      <c r="C444" t="s">
        <v>1766</v>
      </c>
      <c r="D444" t="s">
        <v>1215</v>
      </c>
      <c r="E444" t="s">
        <v>1216</v>
      </c>
      <c r="F444" t="s">
        <v>35</v>
      </c>
      <c r="G444" t="b">
        <v>0</v>
      </c>
      <c r="H444" t="b">
        <v>0</v>
      </c>
      <c r="I444" t="s">
        <v>1214</v>
      </c>
      <c r="J444">
        <v>247</v>
      </c>
      <c r="K444" t="s">
        <v>36</v>
      </c>
      <c r="L444" t="s">
        <v>42</v>
      </c>
      <c r="M444" t="s">
        <v>36</v>
      </c>
      <c r="N444">
        <v>247</v>
      </c>
      <c r="O444">
        <v>0.94699999999999995</v>
      </c>
      <c r="P444">
        <v>0.77100000000000002</v>
      </c>
      <c r="Q444">
        <v>-0.33600000000000002</v>
      </c>
      <c r="R444">
        <v>-0.27200000000000002</v>
      </c>
      <c r="S444">
        <v>-0.17599999999999999</v>
      </c>
      <c r="T444">
        <v>6.4000000000000001E-2</v>
      </c>
      <c r="U444">
        <v>-0.192614438156681</v>
      </c>
      <c r="V444">
        <v>-0.118532889326425</v>
      </c>
      <c r="W444">
        <v>-4.3559752385039702E-2</v>
      </c>
      <c r="X444">
        <v>-0.41575067275857802</v>
      </c>
    </row>
    <row r="445" spans="1:24" x14ac:dyDescent="0.2">
      <c r="A445" t="s">
        <v>1170</v>
      </c>
      <c r="B445" t="s">
        <v>1171</v>
      </c>
      <c r="C445" t="s">
        <v>1767</v>
      </c>
      <c r="D445" t="s">
        <v>1172</v>
      </c>
      <c r="E445" t="s">
        <v>1173</v>
      </c>
      <c r="F445" t="s">
        <v>35</v>
      </c>
      <c r="G445" t="b">
        <v>0</v>
      </c>
      <c r="H445" t="b">
        <v>0</v>
      </c>
      <c r="I445" t="s">
        <v>1171</v>
      </c>
      <c r="J445">
        <v>1297</v>
      </c>
      <c r="K445" t="s">
        <v>36</v>
      </c>
      <c r="L445" t="s">
        <v>42</v>
      </c>
      <c r="M445" t="s">
        <v>36</v>
      </c>
      <c r="N445">
        <v>1297</v>
      </c>
      <c r="O445">
        <v>-7.29</v>
      </c>
      <c r="P445">
        <v>-6.33</v>
      </c>
      <c r="Q445">
        <v>-6.48</v>
      </c>
      <c r="R445">
        <v>-6.72</v>
      </c>
      <c r="S445">
        <v>0.96</v>
      </c>
      <c r="T445">
        <v>-0.23999999999999899</v>
      </c>
      <c r="U445">
        <v>0.116769447545903</v>
      </c>
      <c r="V445">
        <v>0.141133729351266</v>
      </c>
      <c r="W445">
        <v>0.12802387693859801</v>
      </c>
      <c r="X445">
        <v>9.0710906767992094E-2</v>
      </c>
    </row>
    <row r="446" spans="1:24" x14ac:dyDescent="0.2">
      <c r="A446" t="s">
        <v>486</v>
      </c>
      <c r="B446" t="s">
        <v>487</v>
      </c>
      <c r="C446" t="s">
        <v>1770</v>
      </c>
      <c r="D446" t="s">
        <v>490</v>
      </c>
      <c r="E446" t="s">
        <v>489</v>
      </c>
      <c r="F446" t="s">
        <v>35</v>
      </c>
      <c r="G446" t="b">
        <v>0</v>
      </c>
      <c r="H446" t="b">
        <v>0</v>
      </c>
      <c r="I446" t="s">
        <v>487</v>
      </c>
      <c r="J446">
        <v>1413</v>
      </c>
      <c r="K446" t="s">
        <v>36</v>
      </c>
      <c r="L446" t="s">
        <v>42</v>
      </c>
      <c r="M446" t="s">
        <v>36</v>
      </c>
      <c r="N446">
        <v>1413</v>
      </c>
      <c r="O446">
        <v>-3.84</v>
      </c>
      <c r="P446">
        <v>-4.8899999999999997</v>
      </c>
      <c r="Q446">
        <v>-8.17</v>
      </c>
      <c r="R446">
        <v>-8.34</v>
      </c>
      <c r="S446">
        <v>-1.05</v>
      </c>
      <c r="T446">
        <v>-0.17</v>
      </c>
      <c r="U446">
        <v>2.8452360325504099E-2</v>
      </c>
      <c r="V446">
        <v>0.11560344152150701</v>
      </c>
      <c r="W446">
        <v>5.4064077271247499E-2</v>
      </c>
      <c r="X446">
        <v>-8.4310437816242798E-2</v>
      </c>
    </row>
    <row r="447" spans="1:24" x14ac:dyDescent="0.2">
      <c r="A447" t="s">
        <v>54</v>
      </c>
      <c r="B447" t="s">
        <v>55</v>
      </c>
      <c r="C447" t="s">
        <v>1772</v>
      </c>
      <c r="D447" t="s">
        <v>56</v>
      </c>
      <c r="E447" t="s">
        <v>57</v>
      </c>
      <c r="F447" t="s">
        <v>35</v>
      </c>
      <c r="G447" t="b">
        <v>0</v>
      </c>
      <c r="H447" t="b">
        <v>0</v>
      </c>
      <c r="I447" t="s">
        <v>55</v>
      </c>
      <c r="J447">
        <v>415</v>
      </c>
      <c r="K447" t="s">
        <v>36</v>
      </c>
      <c r="L447" t="s">
        <v>42</v>
      </c>
      <c r="M447" t="s">
        <v>36</v>
      </c>
      <c r="N447">
        <v>415</v>
      </c>
      <c r="O447">
        <v>-3.56</v>
      </c>
      <c r="P447">
        <v>-3.41</v>
      </c>
      <c r="Q447">
        <v>-6.63</v>
      </c>
      <c r="R447">
        <v>-5.05</v>
      </c>
      <c r="S447">
        <v>0.15</v>
      </c>
      <c r="T447">
        <v>1.58</v>
      </c>
      <c r="U447">
        <v>-9.9937843896774403E-2</v>
      </c>
      <c r="V447" t="s">
        <v>35</v>
      </c>
      <c r="W447" t="s">
        <v>35</v>
      </c>
      <c r="X447" t="s">
        <v>35</v>
      </c>
    </row>
    <row r="448" spans="1:24" x14ac:dyDescent="0.2">
      <c r="A448" t="s">
        <v>74</v>
      </c>
      <c r="B448" t="s">
        <v>75</v>
      </c>
      <c r="C448" t="s">
        <v>1773</v>
      </c>
      <c r="D448" t="s">
        <v>76</v>
      </c>
      <c r="E448" t="s">
        <v>77</v>
      </c>
      <c r="F448" t="s">
        <v>35</v>
      </c>
      <c r="G448" t="b">
        <v>0</v>
      </c>
      <c r="H448" t="b">
        <v>0</v>
      </c>
      <c r="I448" t="s">
        <v>75</v>
      </c>
      <c r="J448">
        <v>811</v>
      </c>
      <c r="K448" t="s">
        <v>36</v>
      </c>
      <c r="L448" t="s">
        <v>42</v>
      </c>
      <c r="M448" t="s">
        <v>36</v>
      </c>
      <c r="N448">
        <v>811</v>
      </c>
      <c r="O448">
        <v>1.48</v>
      </c>
      <c r="P448">
        <v>1.28</v>
      </c>
      <c r="Q448">
        <v>-0.3</v>
      </c>
      <c r="R448">
        <v>6.13E-2</v>
      </c>
      <c r="S448">
        <v>-0.2</v>
      </c>
      <c r="T448">
        <v>0.36130000000000001</v>
      </c>
      <c r="U448">
        <v>6.6471223465324594E-2</v>
      </c>
      <c r="V448">
        <v>4.5724035207501002E-3</v>
      </c>
      <c r="W448">
        <v>0.196344074213368</v>
      </c>
      <c r="X448">
        <v>5.9021168280919403E-3</v>
      </c>
    </row>
    <row r="449" spans="1:24" x14ac:dyDescent="0.2">
      <c r="A449" t="s">
        <v>1426</v>
      </c>
      <c r="B449" t="s">
        <v>1427</v>
      </c>
      <c r="C449" t="s">
        <v>1776</v>
      </c>
      <c r="D449" t="s">
        <v>1428</v>
      </c>
      <c r="E449" t="s">
        <v>1429</v>
      </c>
      <c r="F449" t="s">
        <v>35</v>
      </c>
      <c r="G449" t="b">
        <v>0</v>
      </c>
      <c r="H449" t="b">
        <v>0</v>
      </c>
      <c r="I449" t="s">
        <v>1427</v>
      </c>
      <c r="J449">
        <v>62</v>
      </c>
      <c r="K449" t="s">
        <v>36</v>
      </c>
      <c r="L449" t="s">
        <v>42</v>
      </c>
      <c r="M449" t="s">
        <v>36</v>
      </c>
      <c r="N449">
        <v>62</v>
      </c>
      <c r="O449">
        <v>-1.22</v>
      </c>
      <c r="P449">
        <v>-1.26</v>
      </c>
      <c r="Q449">
        <v>-3.25</v>
      </c>
      <c r="R449">
        <v>-3.36</v>
      </c>
      <c r="S449">
        <v>-0.04</v>
      </c>
      <c r="T449">
        <v>-0.11</v>
      </c>
      <c r="U449">
        <v>-8.9952564458961007E-2</v>
      </c>
      <c r="V449">
        <v>-0.20016970677448601</v>
      </c>
      <c r="W449">
        <v>-3.9801506467233199E-3</v>
      </c>
      <c r="X449">
        <v>-6.5707835955674199E-2</v>
      </c>
    </row>
    <row r="450" spans="1:24" x14ac:dyDescent="0.2">
      <c r="A450" t="s">
        <v>1443</v>
      </c>
      <c r="B450" t="s">
        <v>1444</v>
      </c>
      <c r="C450" t="s">
        <v>1780</v>
      </c>
      <c r="D450" t="s">
        <v>1445</v>
      </c>
      <c r="E450" t="s">
        <v>1446</v>
      </c>
      <c r="F450" t="s">
        <v>35</v>
      </c>
      <c r="G450" t="b">
        <v>0</v>
      </c>
      <c r="H450" t="b">
        <v>0</v>
      </c>
      <c r="I450" t="s">
        <v>1444</v>
      </c>
      <c r="J450">
        <v>229</v>
      </c>
      <c r="K450" t="s">
        <v>36</v>
      </c>
      <c r="L450" t="s">
        <v>42</v>
      </c>
      <c r="M450" t="s">
        <v>36</v>
      </c>
      <c r="N450">
        <v>229</v>
      </c>
      <c r="O450">
        <v>-2.16</v>
      </c>
      <c r="P450">
        <v>-2.12</v>
      </c>
      <c r="Q450">
        <v>-3.51</v>
      </c>
      <c r="R450">
        <v>-3.09</v>
      </c>
      <c r="S450">
        <v>0.04</v>
      </c>
      <c r="T450">
        <v>0.42</v>
      </c>
      <c r="U450">
        <v>6.1276065808571999E-2</v>
      </c>
      <c r="V450">
        <v>3.7415899043948299E-2</v>
      </c>
      <c r="W450">
        <v>8.6717397427779706E-3</v>
      </c>
      <c r="X450">
        <v>0.13774055863899001</v>
      </c>
    </row>
    <row r="451" spans="1:24" x14ac:dyDescent="0.2">
      <c r="A451" t="s">
        <v>1127</v>
      </c>
      <c r="B451" t="s">
        <v>1128</v>
      </c>
      <c r="C451" t="s">
        <v>1782</v>
      </c>
      <c r="D451" t="s">
        <v>1129</v>
      </c>
      <c r="E451" t="s">
        <v>1130</v>
      </c>
      <c r="F451" t="s">
        <v>35</v>
      </c>
      <c r="G451" t="b">
        <v>0</v>
      </c>
      <c r="H451" t="b">
        <v>0</v>
      </c>
      <c r="I451" t="s">
        <v>1128</v>
      </c>
      <c r="J451">
        <v>18</v>
      </c>
      <c r="K451" t="s">
        <v>36</v>
      </c>
      <c r="L451" t="s">
        <v>42</v>
      </c>
      <c r="M451" t="s">
        <v>36</v>
      </c>
      <c r="N451">
        <v>18</v>
      </c>
      <c r="O451">
        <v>-6.56</v>
      </c>
      <c r="P451">
        <v>-6.44</v>
      </c>
      <c r="Q451">
        <v>-8.4700000000000006</v>
      </c>
      <c r="R451">
        <v>-9.4499999999999993</v>
      </c>
      <c r="S451">
        <v>0.119999999999999</v>
      </c>
      <c r="T451">
        <v>-0.97999999999999898</v>
      </c>
      <c r="U451">
        <v>5.0482896858824199E-2</v>
      </c>
      <c r="V451">
        <v>3.5531442998730199E-2</v>
      </c>
      <c r="W451" t="s">
        <v>35</v>
      </c>
      <c r="X451" t="s">
        <v>35</v>
      </c>
    </row>
    <row r="452" spans="1:24" x14ac:dyDescent="0.2">
      <c r="A452" t="s">
        <v>199</v>
      </c>
      <c r="B452" t="s">
        <v>200</v>
      </c>
      <c r="C452" t="s">
        <v>1784</v>
      </c>
      <c r="D452" t="s">
        <v>201</v>
      </c>
      <c r="E452" t="s">
        <v>202</v>
      </c>
      <c r="F452" t="s">
        <v>35</v>
      </c>
      <c r="G452" t="b">
        <v>0</v>
      </c>
      <c r="H452" t="b">
        <v>0</v>
      </c>
      <c r="I452" t="s">
        <v>200</v>
      </c>
      <c r="J452">
        <v>205</v>
      </c>
      <c r="K452" t="s">
        <v>36</v>
      </c>
      <c r="L452" t="s">
        <v>42</v>
      </c>
      <c r="M452" t="s">
        <v>36</v>
      </c>
      <c r="N452">
        <v>205</v>
      </c>
      <c r="O452">
        <v>-13.3</v>
      </c>
      <c r="P452">
        <v>-12.6</v>
      </c>
      <c r="Q452">
        <v>-14.9</v>
      </c>
      <c r="R452">
        <v>-14.2</v>
      </c>
      <c r="S452">
        <v>0.70000000000000095</v>
      </c>
      <c r="T452">
        <v>0.70000000000000095</v>
      </c>
      <c r="U452">
        <v>-9.4736737858560002E-2</v>
      </c>
      <c r="V452">
        <v>-0.113858089238111</v>
      </c>
      <c r="W452">
        <v>-1.9680030269947399E-2</v>
      </c>
      <c r="X452">
        <v>-0.150672094067622</v>
      </c>
    </row>
    <row r="453" spans="1:24" x14ac:dyDescent="0.2">
      <c r="A453" t="s">
        <v>1067</v>
      </c>
      <c r="B453" t="s">
        <v>1068</v>
      </c>
      <c r="C453" t="s">
        <v>1785</v>
      </c>
      <c r="D453" t="s">
        <v>1069</v>
      </c>
      <c r="E453" t="s">
        <v>1070</v>
      </c>
      <c r="F453" t="s">
        <v>35</v>
      </c>
      <c r="G453" t="b">
        <v>0</v>
      </c>
      <c r="H453" t="b">
        <v>0</v>
      </c>
      <c r="I453" t="s">
        <v>1068</v>
      </c>
      <c r="J453">
        <v>559</v>
      </c>
      <c r="K453" t="s">
        <v>36</v>
      </c>
      <c r="L453" t="s">
        <v>42</v>
      </c>
      <c r="M453" t="s">
        <v>36</v>
      </c>
      <c r="N453">
        <v>559</v>
      </c>
      <c r="O453">
        <v>-1.61</v>
      </c>
      <c r="P453">
        <v>-1.63</v>
      </c>
      <c r="Q453">
        <v>-2.66</v>
      </c>
      <c r="R453">
        <v>-1.87</v>
      </c>
      <c r="S453">
        <v>-1.9999999999999799E-2</v>
      </c>
      <c r="T453">
        <v>0.79</v>
      </c>
      <c r="U453">
        <v>-7.0480687542949602E-2</v>
      </c>
      <c r="V453">
        <v>-0.107692601425245</v>
      </c>
      <c r="W453">
        <v>-6.7534936583300001E-3</v>
      </c>
      <c r="X453">
        <v>-9.6995967545273995E-2</v>
      </c>
    </row>
    <row r="454" spans="1:24" x14ac:dyDescent="0.2">
      <c r="A454" t="s">
        <v>1067</v>
      </c>
      <c r="B454" t="s">
        <v>1068</v>
      </c>
      <c r="C454" t="s">
        <v>1785</v>
      </c>
      <c r="D454" t="s">
        <v>1071</v>
      </c>
      <c r="E454" t="s">
        <v>1070</v>
      </c>
      <c r="F454" t="s">
        <v>35</v>
      </c>
      <c r="G454" t="b">
        <v>0</v>
      </c>
      <c r="H454" t="b">
        <v>0</v>
      </c>
      <c r="I454" t="s">
        <v>1068</v>
      </c>
      <c r="J454">
        <v>559</v>
      </c>
      <c r="K454" t="s">
        <v>36</v>
      </c>
      <c r="L454" t="s">
        <v>42</v>
      </c>
      <c r="M454" t="s">
        <v>36</v>
      </c>
      <c r="N454">
        <v>561</v>
      </c>
      <c r="O454">
        <v>-1.61</v>
      </c>
      <c r="P454">
        <v>-1.63</v>
      </c>
      <c r="Q454">
        <v>-2.66</v>
      </c>
      <c r="R454">
        <v>-1.87</v>
      </c>
      <c r="S454">
        <v>-1.9999999999999799E-2</v>
      </c>
      <c r="T454">
        <v>0.79</v>
      </c>
      <c r="U454">
        <v>-0.124149501368141</v>
      </c>
      <c r="V454">
        <v>-0.150865500665923</v>
      </c>
      <c r="W454">
        <v>-3.2563841499941799E-2</v>
      </c>
      <c r="X454" t="s">
        <v>35</v>
      </c>
    </row>
    <row r="455" spans="1:24" x14ac:dyDescent="0.2">
      <c r="A455" t="s">
        <v>1439</v>
      </c>
      <c r="B455" t="s">
        <v>1440</v>
      </c>
      <c r="C455" t="s">
        <v>1787</v>
      </c>
      <c r="D455" t="s">
        <v>1441</v>
      </c>
      <c r="E455" t="s">
        <v>1442</v>
      </c>
      <c r="F455" t="s">
        <v>35</v>
      </c>
      <c r="G455" t="b">
        <v>0</v>
      </c>
      <c r="H455" t="b">
        <v>0</v>
      </c>
      <c r="I455" t="s">
        <v>1440</v>
      </c>
      <c r="J455">
        <v>539</v>
      </c>
      <c r="K455" t="s">
        <v>36</v>
      </c>
      <c r="L455" t="s">
        <v>42</v>
      </c>
      <c r="M455" t="s">
        <v>36</v>
      </c>
      <c r="N455">
        <v>539</v>
      </c>
      <c r="O455">
        <v>-3.15</v>
      </c>
      <c r="P455">
        <v>-3.41</v>
      </c>
      <c r="Q455">
        <v>-5.52</v>
      </c>
      <c r="R455">
        <v>-4.72</v>
      </c>
      <c r="S455">
        <v>-0.26</v>
      </c>
      <c r="T455">
        <v>0.8</v>
      </c>
      <c r="U455">
        <v>8.4719408654208902E-3</v>
      </c>
      <c r="V455">
        <v>6.4119537366620502E-2</v>
      </c>
      <c r="W455">
        <v>6.0129574797633201E-2</v>
      </c>
      <c r="X455">
        <v>-9.8833289567991006E-2</v>
      </c>
    </row>
    <row r="456" spans="1:24" x14ac:dyDescent="0.2">
      <c r="A456" t="s">
        <v>1183</v>
      </c>
      <c r="B456" t="s">
        <v>1184</v>
      </c>
      <c r="C456" t="s">
        <v>1789</v>
      </c>
      <c r="D456" t="s">
        <v>1185</v>
      </c>
      <c r="E456" t="s">
        <v>1186</v>
      </c>
      <c r="F456" t="s">
        <v>35</v>
      </c>
      <c r="G456" t="b">
        <v>0</v>
      </c>
      <c r="H456" t="b">
        <v>0</v>
      </c>
      <c r="I456" t="s">
        <v>1184</v>
      </c>
      <c r="J456">
        <v>499</v>
      </c>
      <c r="K456" t="s">
        <v>36</v>
      </c>
      <c r="L456" t="s">
        <v>42</v>
      </c>
      <c r="M456" t="s">
        <v>36</v>
      </c>
      <c r="N456">
        <v>499</v>
      </c>
      <c r="O456">
        <v>-2.0085000000000002</v>
      </c>
      <c r="P456">
        <v>-1.8945000000000001</v>
      </c>
      <c r="Q456">
        <v>-2.6549999999999998</v>
      </c>
      <c r="R456">
        <v>-2.65</v>
      </c>
      <c r="S456">
        <v>0.114</v>
      </c>
      <c r="T456">
        <v>5.00000000000023E-3</v>
      </c>
      <c r="U456">
        <v>-7.24999016788688E-2</v>
      </c>
      <c r="V456">
        <v>-7.8519157351650298E-2</v>
      </c>
      <c r="W456">
        <v>4.0157590111247601E-2</v>
      </c>
      <c r="X456">
        <v>-0.17913813779620399</v>
      </c>
    </row>
    <row r="457" spans="1:24" x14ac:dyDescent="0.2">
      <c r="A457" t="s">
        <v>1183</v>
      </c>
      <c r="B457" t="s">
        <v>1184</v>
      </c>
      <c r="C457" t="s">
        <v>1789</v>
      </c>
      <c r="D457" t="s">
        <v>1187</v>
      </c>
      <c r="E457" t="s">
        <v>1186</v>
      </c>
      <c r="F457" t="s">
        <v>35</v>
      </c>
      <c r="G457" t="b">
        <v>0</v>
      </c>
      <c r="H457" t="b">
        <v>0</v>
      </c>
      <c r="I457" t="s">
        <v>1184</v>
      </c>
      <c r="J457">
        <v>499</v>
      </c>
      <c r="K457" t="s">
        <v>36</v>
      </c>
      <c r="L457" t="s">
        <v>42</v>
      </c>
      <c r="M457" t="s">
        <v>36</v>
      </c>
      <c r="N457">
        <v>501</v>
      </c>
      <c r="O457">
        <v>-2.0085000000000002</v>
      </c>
      <c r="P457">
        <v>-1.8945000000000001</v>
      </c>
      <c r="Q457">
        <v>-2.6549999999999998</v>
      </c>
      <c r="R457">
        <v>-2.65</v>
      </c>
      <c r="S457">
        <v>0.114</v>
      </c>
      <c r="T457">
        <v>5.00000000000023E-3</v>
      </c>
      <c r="U457">
        <v>-6.7794147183640602E-2</v>
      </c>
      <c r="V457">
        <v>-6.6287242515814498E-2</v>
      </c>
      <c r="W457">
        <v>5.3138269729425897E-2</v>
      </c>
      <c r="X457">
        <v>-0.19023346876453301</v>
      </c>
    </row>
    <row r="458" spans="1:24" x14ac:dyDescent="0.2">
      <c r="A458" t="s">
        <v>1183</v>
      </c>
      <c r="B458" t="s">
        <v>1184</v>
      </c>
      <c r="C458" t="s">
        <v>1789</v>
      </c>
      <c r="D458" t="s">
        <v>1185</v>
      </c>
      <c r="E458" t="s">
        <v>1186</v>
      </c>
      <c r="F458" t="s">
        <v>35</v>
      </c>
      <c r="G458" t="b">
        <v>0</v>
      </c>
      <c r="H458" t="b">
        <v>0</v>
      </c>
      <c r="I458" t="s">
        <v>1184</v>
      </c>
      <c r="J458">
        <v>501</v>
      </c>
      <c r="K458" t="s">
        <v>36</v>
      </c>
      <c r="L458" t="s">
        <v>42</v>
      </c>
      <c r="M458" t="s">
        <v>36</v>
      </c>
      <c r="N458">
        <v>499</v>
      </c>
      <c r="O458">
        <v>-0.46700000000000003</v>
      </c>
      <c r="P458">
        <v>-0.20899999999999999</v>
      </c>
      <c r="Q458">
        <v>-1.08</v>
      </c>
      <c r="R458">
        <v>-1.0900000000000001</v>
      </c>
      <c r="S458">
        <v>0.25800000000000001</v>
      </c>
      <c r="T458">
        <v>-0.01</v>
      </c>
      <c r="U458">
        <v>-7.24999016788688E-2</v>
      </c>
      <c r="V458">
        <v>-7.8519157351650298E-2</v>
      </c>
      <c r="W458">
        <v>4.0157590111247601E-2</v>
      </c>
      <c r="X458">
        <v>-0.17913813779620399</v>
      </c>
    </row>
    <row r="459" spans="1:24" x14ac:dyDescent="0.2">
      <c r="A459" t="s">
        <v>1183</v>
      </c>
      <c r="B459" t="s">
        <v>1184</v>
      </c>
      <c r="C459" t="s">
        <v>1789</v>
      </c>
      <c r="D459" t="s">
        <v>1187</v>
      </c>
      <c r="E459" t="s">
        <v>1186</v>
      </c>
      <c r="F459" t="s">
        <v>35</v>
      </c>
      <c r="G459" t="b">
        <v>0</v>
      </c>
      <c r="H459" t="b">
        <v>0</v>
      </c>
      <c r="I459" t="s">
        <v>1184</v>
      </c>
      <c r="J459">
        <v>501</v>
      </c>
      <c r="K459" t="s">
        <v>36</v>
      </c>
      <c r="L459" t="s">
        <v>42</v>
      </c>
      <c r="M459" t="s">
        <v>36</v>
      </c>
      <c r="N459">
        <v>501</v>
      </c>
      <c r="O459">
        <v>-0.46700000000000003</v>
      </c>
      <c r="P459">
        <v>-0.20899999999999999</v>
      </c>
      <c r="Q459">
        <v>-1.08</v>
      </c>
      <c r="R459">
        <v>-1.0900000000000001</v>
      </c>
      <c r="S459">
        <v>0.25800000000000001</v>
      </c>
      <c r="T459">
        <v>-0.01</v>
      </c>
      <c r="U459">
        <v>-6.7794147183640602E-2</v>
      </c>
      <c r="V459">
        <v>-6.6287242515814498E-2</v>
      </c>
      <c r="W459">
        <v>5.3138269729425897E-2</v>
      </c>
      <c r="X459">
        <v>-0.19023346876453301</v>
      </c>
    </row>
    <row r="460" spans="1:24" x14ac:dyDescent="0.2">
      <c r="A460" t="s">
        <v>418</v>
      </c>
      <c r="B460" t="s">
        <v>419</v>
      </c>
      <c r="C460" t="s">
        <v>1791</v>
      </c>
      <c r="D460" t="s">
        <v>420</v>
      </c>
      <c r="E460" t="s">
        <v>421</v>
      </c>
      <c r="F460" t="s">
        <v>35</v>
      </c>
      <c r="G460" t="b">
        <v>0</v>
      </c>
      <c r="H460" t="b">
        <v>0</v>
      </c>
      <c r="I460" t="s">
        <v>419</v>
      </c>
      <c r="J460">
        <v>102</v>
      </c>
      <c r="K460" t="s">
        <v>36</v>
      </c>
      <c r="L460" t="s">
        <v>42</v>
      </c>
      <c r="M460" t="s">
        <v>36</v>
      </c>
      <c r="N460">
        <v>102</v>
      </c>
      <c r="O460">
        <v>-4.0199999999999996</v>
      </c>
      <c r="P460">
        <v>-3.31</v>
      </c>
      <c r="Q460">
        <v>-6.78</v>
      </c>
      <c r="R460">
        <v>-5.73</v>
      </c>
      <c r="S460">
        <v>0.71</v>
      </c>
      <c r="T460">
        <v>1.05</v>
      </c>
      <c r="U460">
        <v>0.48857437066362502</v>
      </c>
      <c r="V460">
        <v>0.57521674211512797</v>
      </c>
      <c r="W460">
        <v>0.45630213419379301</v>
      </c>
      <c r="X460" t="s">
        <v>35</v>
      </c>
    </row>
    <row r="461" spans="1:24" x14ac:dyDescent="0.2">
      <c r="A461" t="s">
        <v>749</v>
      </c>
      <c r="B461" t="s">
        <v>750</v>
      </c>
      <c r="C461" t="s">
        <v>1793</v>
      </c>
      <c r="D461" t="s">
        <v>753</v>
      </c>
      <c r="E461" t="s">
        <v>752</v>
      </c>
      <c r="F461" t="s">
        <v>35</v>
      </c>
      <c r="G461" t="b">
        <v>0</v>
      </c>
      <c r="H461" t="b">
        <v>0</v>
      </c>
      <c r="I461" t="s">
        <v>750</v>
      </c>
      <c r="J461">
        <v>831</v>
      </c>
      <c r="K461" t="s">
        <v>36</v>
      </c>
      <c r="L461" t="s">
        <v>42</v>
      </c>
      <c r="M461" t="s">
        <v>36</v>
      </c>
      <c r="N461">
        <v>831</v>
      </c>
      <c r="O461">
        <v>-2.09</v>
      </c>
      <c r="P461">
        <v>-2.0499999999999998</v>
      </c>
      <c r="Q461">
        <v>-2.97</v>
      </c>
      <c r="R461">
        <v>-3.03</v>
      </c>
      <c r="S461">
        <v>0.04</v>
      </c>
      <c r="T461">
        <v>-5.9999999999999602E-2</v>
      </c>
      <c r="U461">
        <v>-6.03711160587972E-3</v>
      </c>
      <c r="V461">
        <v>0.102289558087078</v>
      </c>
      <c r="W461">
        <v>-0.111786964531726</v>
      </c>
      <c r="X461" t="s">
        <v>35</v>
      </c>
    </row>
    <row r="462" spans="1:24" x14ac:dyDescent="0.2">
      <c r="A462" t="s">
        <v>749</v>
      </c>
      <c r="B462" t="s">
        <v>750</v>
      </c>
      <c r="C462" t="s">
        <v>1793</v>
      </c>
      <c r="D462" t="s">
        <v>754</v>
      </c>
      <c r="E462" t="s">
        <v>752</v>
      </c>
      <c r="F462" t="s">
        <v>35</v>
      </c>
      <c r="G462" t="b">
        <v>0</v>
      </c>
      <c r="H462" t="b">
        <v>0</v>
      </c>
      <c r="I462" t="s">
        <v>750</v>
      </c>
      <c r="J462">
        <v>831</v>
      </c>
      <c r="K462" t="s">
        <v>36</v>
      </c>
      <c r="L462" t="s">
        <v>42</v>
      </c>
      <c r="M462" t="s">
        <v>36</v>
      </c>
      <c r="N462">
        <v>833</v>
      </c>
      <c r="O462">
        <v>-2.09</v>
      </c>
      <c r="P462">
        <v>-2.0499999999999998</v>
      </c>
      <c r="Q462">
        <v>-2.97</v>
      </c>
      <c r="R462">
        <v>-3.03</v>
      </c>
      <c r="S462">
        <v>0.04</v>
      </c>
      <c r="T462">
        <v>-5.9999999999999602E-2</v>
      </c>
      <c r="U462">
        <v>-6.03711160587972E-3</v>
      </c>
      <c r="V462">
        <v>0.102289558087078</v>
      </c>
      <c r="W462">
        <v>-0.111786964531726</v>
      </c>
      <c r="X462" t="s">
        <v>35</v>
      </c>
    </row>
    <row r="463" spans="1:24" x14ac:dyDescent="0.2">
      <c r="A463" t="s">
        <v>749</v>
      </c>
      <c r="B463" t="s">
        <v>750</v>
      </c>
      <c r="C463" t="s">
        <v>1793</v>
      </c>
      <c r="D463" t="s">
        <v>753</v>
      </c>
      <c r="E463" t="s">
        <v>752</v>
      </c>
      <c r="F463" t="s">
        <v>35</v>
      </c>
      <c r="G463" t="b">
        <v>0</v>
      </c>
      <c r="H463" t="b">
        <v>0</v>
      </c>
      <c r="I463" t="s">
        <v>750</v>
      </c>
      <c r="J463">
        <v>833</v>
      </c>
      <c r="K463" t="s">
        <v>36</v>
      </c>
      <c r="L463" t="s">
        <v>42</v>
      </c>
      <c r="M463" t="s">
        <v>36</v>
      </c>
      <c r="N463">
        <v>831</v>
      </c>
      <c r="O463">
        <v>-2.09</v>
      </c>
      <c r="P463">
        <v>-2.0499999999999998</v>
      </c>
      <c r="Q463">
        <v>-2.97</v>
      </c>
      <c r="R463">
        <v>-3.03</v>
      </c>
      <c r="S463">
        <v>0.04</v>
      </c>
      <c r="T463">
        <v>-5.9999999999999602E-2</v>
      </c>
      <c r="U463">
        <v>-6.03711160587972E-3</v>
      </c>
      <c r="V463">
        <v>0.102289558087078</v>
      </c>
      <c r="W463">
        <v>-0.111786964531726</v>
      </c>
      <c r="X463" t="s">
        <v>35</v>
      </c>
    </row>
    <row r="464" spans="1:24" x14ac:dyDescent="0.2">
      <c r="A464" t="s">
        <v>749</v>
      </c>
      <c r="B464" t="s">
        <v>750</v>
      </c>
      <c r="C464" t="s">
        <v>1793</v>
      </c>
      <c r="D464" t="s">
        <v>754</v>
      </c>
      <c r="E464" t="s">
        <v>752</v>
      </c>
      <c r="F464" t="s">
        <v>35</v>
      </c>
      <c r="G464" t="b">
        <v>0</v>
      </c>
      <c r="H464" t="b">
        <v>0</v>
      </c>
      <c r="I464" t="s">
        <v>750</v>
      </c>
      <c r="J464">
        <v>833</v>
      </c>
      <c r="K464" t="s">
        <v>36</v>
      </c>
      <c r="L464" t="s">
        <v>42</v>
      </c>
      <c r="M464" t="s">
        <v>36</v>
      </c>
      <c r="N464">
        <v>833</v>
      </c>
      <c r="O464">
        <v>-2.09</v>
      </c>
      <c r="P464">
        <v>-2.0499999999999998</v>
      </c>
      <c r="Q464">
        <v>-2.97</v>
      </c>
      <c r="R464">
        <v>-3.03</v>
      </c>
      <c r="S464">
        <v>0.04</v>
      </c>
      <c r="T464">
        <v>-5.9999999999999602E-2</v>
      </c>
      <c r="U464">
        <v>-6.03711160587972E-3</v>
      </c>
      <c r="V464">
        <v>0.102289558087078</v>
      </c>
      <c r="W464">
        <v>-0.111786964531726</v>
      </c>
      <c r="X464" t="s">
        <v>35</v>
      </c>
    </row>
    <row r="465" spans="1:24" x14ac:dyDescent="0.2">
      <c r="A465" t="s">
        <v>749</v>
      </c>
      <c r="B465" t="s">
        <v>750</v>
      </c>
      <c r="C465" t="s">
        <v>1793</v>
      </c>
      <c r="D465" t="s">
        <v>755</v>
      </c>
      <c r="E465" t="s">
        <v>752</v>
      </c>
      <c r="F465" t="s">
        <v>35</v>
      </c>
      <c r="G465" t="b">
        <v>0</v>
      </c>
      <c r="H465" t="b">
        <v>0</v>
      </c>
      <c r="I465" t="s">
        <v>750</v>
      </c>
      <c r="J465">
        <v>833</v>
      </c>
      <c r="K465" t="s">
        <v>36</v>
      </c>
      <c r="L465" t="s">
        <v>42</v>
      </c>
      <c r="M465" t="s">
        <v>36</v>
      </c>
      <c r="N465">
        <v>837</v>
      </c>
      <c r="O465">
        <v>-2.09</v>
      </c>
      <c r="P465">
        <v>-2.0499999999999998</v>
      </c>
      <c r="Q465">
        <v>-2.97</v>
      </c>
      <c r="R465">
        <v>-3.03</v>
      </c>
      <c r="S465">
        <v>0.04</v>
      </c>
      <c r="T465">
        <v>-5.9999999999999602E-2</v>
      </c>
      <c r="U465">
        <v>-6.03711160587972E-3</v>
      </c>
      <c r="V465">
        <v>0.102289558087078</v>
      </c>
      <c r="W465">
        <v>-0.111786964531726</v>
      </c>
      <c r="X465" t="s">
        <v>35</v>
      </c>
    </row>
    <row r="466" spans="1:24" x14ac:dyDescent="0.2">
      <c r="A466" t="s">
        <v>749</v>
      </c>
      <c r="B466" t="s">
        <v>750</v>
      </c>
      <c r="C466" t="s">
        <v>1793</v>
      </c>
      <c r="D466" t="s">
        <v>754</v>
      </c>
      <c r="E466" t="s">
        <v>752</v>
      </c>
      <c r="F466" t="s">
        <v>35</v>
      </c>
      <c r="G466" t="b">
        <v>0</v>
      </c>
      <c r="H466" t="b">
        <v>0</v>
      </c>
      <c r="I466" t="s">
        <v>750</v>
      </c>
      <c r="J466">
        <v>837</v>
      </c>
      <c r="K466" t="s">
        <v>36</v>
      </c>
      <c r="L466" t="s">
        <v>42</v>
      </c>
      <c r="M466" t="s">
        <v>36</v>
      </c>
      <c r="N466">
        <v>833</v>
      </c>
      <c r="O466">
        <v>-2.09</v>
      </c>
      <c r="P466">
        <v>-2.0499999999999998</v>
      </c>
      <c r="Q466">
        <v>-2.97</v>
      </c>
      <c r="R466">
        <v>-3.03</v>
      </c>
      <c r="S466">
        <v>0.04</v>
      </c>
      <c r="T466">
        <v>-5.9999999999999602E-2</v>
      </c>
      <c r="U466">
        <v>-6.03711160587972E-3</v>
      </c>
      <c r="V466">
        <v>0.102289558087078</v>
      </c>
      <c r="W466">
        <v>-0.111786964531726</v>
      </c>
      <c r="X466" t="s">
        <v>35</v>
      </c>
    </row>
    <row r="467" spans="1:24" x14ac:dyDescent="0.2">
      <c r="A467" t="s">
        <v>749</v>
      </c>
      <c r="B467" t="s">
        <v>750</v>
      </c>
      <c r="C467" t="s">
        <v>1793</v>
      </c>
      <c r="D467" t="s">
        <v>755</v>
      </c>
      <c r="E467" t="s">
        <v>752</v>
      </c>
      <c r="F467" t="s">
        <v>35</v>
      </c>
      <c r="G467" t="b">
        <v>0</v>
      </c>
      <c r="H467" t="b">
        <v>0</v>
      </c>
      <c r="I467" t="s">
        <v>750</v>
      </c>
      <c r="J467">
        <v>837</v>
      </c>
      <c r="K467" t="s">
        <v>36</v>
      </c>
      <c r="L467" t="s">
        <v>42</v>
      </c>
      <c r="M467" t="s">
        <v>36</v>
      </c>
      <c r="N467">
        <v>837</v>
      </c>
      <c r="O467">
        <v>-2.09</v>
      </c>
      <c r="P467">
        <v>-2.0499999999999998</v>
      </c>
      <c r="Q467">
        <v>-2.97</v>
      </c>
      <c r="R467">
        <v>-3.03</v>
      </c>
      <c r="S467">
        <v>0.04</v>
      </c>
      <c r="T467">
        <v>-5.9999999999999602E-2</v>
      </c>
      <c r="U467">
        <v>-6.03711160587972E-3</v>
      </c>
      <c r="V467">
        <v>0.102289558087078</v>
      </c>
      <c r="W467">
        <v>-0.111786964531726</v>
      </c>
      <c r="X467" t="s">
        <v>35</v>
      </c>
    </row>
    <row r="468" spans="1:24" x14ac:dyDescent="0.2">
      <c r="A468" t="s">
        <v>749</v>
      </c>
      <c r="B468" t="s">
        <v>750</v>
      </c>
      <c r="C468" t="s">
        <v>1793</v>
      </c>
      <c r="D468" t="s">
        <v>756</v>
      </c>
      <c r="E468" t="s">
        <v>752</v>
      </c>
      <c r="F468" t="s">
        <v>35</v>
      </c>
      <c r="G468" t="b">
        <v>0</v>
      </c>
      <c r="H468" t="b">
        <v>0</v>
      </c>
      <c r="I468" t="s">
        <v>750</v>
      </c>
      <c r="J468">
        <v>877</v>
      </c>
      <c r="K468" t="s">
        <v>36</v>
      </c>
      <c r="L468" t="s">
        <v>42</v>
      </c>
      <c r="M468" t="s">
        <v>36</v>
      </c>
      <c r="N468">
        <v>877</v>
      </c>
      <c r="O468">
        <v>-2.04</v>
      </c>
      <c r="P468">
        <v>-2.04</v>
      </c>
      <c r="Q468">
        <v>-3.15</v>
      </c>
      <c r="R468">
        <v>-3.14</v>
      </c>
      <c r="S468">
        <v>0</v>
      </c>
      <c r="T468">
        <v>9.9999999999997903E-3</v>
      </c>
      <c r="U468">
        <v>8.8984122785570205E-2</v>
      </c>
      <c r="V468">
        <v>0.19521500982602999</v>
      </c>
      <c r="W468">
        <v>5.5285448686937001E-2</v>
      </c>
      <c r="X468">
        <v>1.6451909843743801E-2</v>
      </c>
    </row>
    <row r="469" spans="1:24" x14ac:dyDescent="0.2">
      <c r="A469" t="s">
        <v>749</v>
      </c>
      <c r="B469" t="s">
        <v>750</v>
      </c>
      <c r="C469" t="s">
        <v>1793</v>
      </c>
      <c r="D469" t="s">
        <v>757</v>
      </c>
      <c r="E469" t="s">
        <v>752</v>
      </c>
      <c r="F469" t="s">
        <v>35</v>
      </c>
      <c r="G469" t="b">
        <v>0</v>
      </c>
      <c r="H469" t="b">
        <v>0</v>
      </c>
      <c r="I469" t="s">
        <v>750</v>
      </c>
      <c r="J469">
        <v>877</v>
      </c>
      <c r="K469" t="s">
        <v>36</v>
      </c>
      <c r="L469" t="s">
        <v>42</v>
      </c>
      <c r="M469" t="s">
        <v>36</v>
      </c>
      <c r="N469">
        <v>875</v>
      </c>
      <c r="O469">
        <v>-2.04</v>
      </c>
      <c r="P469">
        <v>-2.04</v>
      </c>
      <c r="Q469">
        <v>-3.15</v>
      </c>
      <c r="R469">
        <v>-3.14</v>
      </c>
      <c r="S469">
        <v>0</v>
      </c>
      <c r="T469">
        <v>9.9999999999997903E-3</v>
      </c>
      <c r="U469">
        <v>4.2268035822513303E-2</v>
      </c>
      <c r="V469">
        <v>0.17977316333589399</v>
      </c>
      <c r="W469">
        <v>4.7565328370705401E-2</v>
      </c>
      <c r="X469" t="s">
        <v>35</v>
      </c>
    </row>
    <row r="470" spans="1:24" x14ac:dyDescent="0.2">
      <c r="A470" t="s">
        <v>884</v>
      </c>
      <c r="B470" t="s">
        <v>885</v>
      </c>
      <c r="C470" t="s">
        <v>1794</v>
      </c>
      <c r="D470" t="s">
        <v>888</v>
      </c>
      <c r="E470" t="s">
        <v>887</v>
      </c>
      <c r="F470" t="s">
        <v>35</v>
      </c>
      <c r="G470" t="b">
        <v>0</v>
      </c>
      <c r="H470" t="b">
        <v>0</v>
      </c>
      <c r="I470" t="s">
        <v>885</v>
      </c>
      <c r="J470">
        <v>74</v>
      </c>
      <c r="K470" t="s">
        <v>36</v>
      </c>
      <c r="L470" t="s">
        <v>42</v>
      </c>
      <c r="M470" t="s">
        <v>36</v>
      </c>
      <c r="N470">
        <v>74</v>
      </c>
      <c r="O470">
        <v>-2.15</v>
      </c>
      <c r="P470">
        <v>-2.96</v>
      </c>
      <c r="Q470">
        <v>-2.75</v>
      </c>
      <c r="R470">
        <v>-3.49</v>
      </c>
      <c r="S470">
        <v>-0.81</v>
      </c>
      <c r="T470">
        <v>-0.74</v>
      </c>
      <c r="U470">
        <v>-7.0451900063671899E-2</v>
      </c>
      <c r="V470">
        <v>-8.1431485282583801E-2</v>
      </c>
      <c r="W470">
        <v>-7.2166767601264697E-2</v>
      </c>
      <c r="X470" t="s">
        <v>35</v>
      </c>
    </row>
    <row r="471" spans="1:24" x14ac:dyDescent="0.2">
      <c r="A471" t="s">
        <v>884</v>
      </c>
      <c r="B471" t="s">
        <v>885</v>
      </c>
      <c r="C471" t="s">
        <v>1794</v>
      </c>
      <c r="D471" t="s">
        <v>886</v>
      </c>
      <c r="E471" t="s">
        <v>887</v>
      </c>
      <c r="F471" t="s">
        <v>35</v>
      </c>
      <c r="G471" t="b">
        <v>0</v>
      </c>
      <c r="H471" t="b">
        <v>0</v>
      </c>
      <c r="I471" t="s">
        <v>885</v>
      </c>
      <c r="J471">
        <v>74</v>
      </c>
      <c r="K471" t="s">
        <v>36</v>
      </c>
      <c r="L471" t="s">
        <v>42</v>
      </c>
      <c r="M471" t="s">
        <v>36</v>
      </c>
      <c r="N471">
        <v>78</v>
      </c>
      <c r="O471">
        <v>-2.15</v>
      </c>
      <c r="P471">
        <v>-2.96</v>
      </c>
      <c r="Q471">
        <v>-2.75</v>
      </c>
      <c r="R471">
        <v>-3.49</v>
      </c>
      <c r="S471">
        <v>-0.81</v>
      </c>
      <c r="T471">
        <v>-0.74</v>
      </c>
      <c r="U471">
        <v>-8.7020574482689503E-2</v>
      </c>
      <c r="V471">
        <v>-2.23553954728593E-2</v>
      </c>
      <c r="W471">
        <v>-0.15552549735389601</v>
      </c>
      <c r="X471" t="s">
        <v>35</v>
      </c>
    </row>
    <row r="472" spans="1:24" x14ac:dyDescent="0.2">
      <c r="A472" t="s">
        <v>884</v>
      </c>
      <c r="B472" t="s">
        <v>885</v>
      </c>
      <c r="C472" t="s">
        <v>1794</v>
      </c>
      <c r="D472" t="s">
        <v>889</v>
      </c>
      <c r="E472" t="s">
        <v>887</v>
      </c>
      <c r="F472" t="s">
        <v>35</v>
      </c>
      <c r="G472" t="b">
        <v>0</v>
      </c>
      <c r="H472" t="b">
        <v>0</v>
      </c>
      <c r="I472" t="s">
        <v>885</v>
      </c>
      <c r="J472">
        <v>78</v>
      </c>
      <c r="K472" t="s">
        <v>36</v>
      </c>
      <c r="L472" t="s">
        <v>42</v>
      </c>
      <c r="M472" t="s">
        <v>36</v>
      </c>
      <c r="N472">
        <v>83</v>
      </c>
      <c r="O472">
        <v>8.9499999999999996E-3</v>
      </c>
      <c r="P472">
        <v>-0.44600000000000001</v>
      </c>
      <c r="Q472">
        <v>-2.39</v>
      </c>
      <c r="R472">
        <v>-4.04</v>
      </c>
      <c r="S472">
        <v>-0.45495000000000002</v>
      </c>
      <c r="T472">
        <v>-1.65</v>
      </c>
      <c r="U472">
        <v>-4.2812735053206701E-2</v>
      </c>
      <c r="V472">
        <v>-0.15680716318736901</v>
      </c>
      <c r="W472">
        <v>-2.4047596755106999E-2</v>
      </c>
      <c r="X472">
        <v>5.2416554782855403E-2</v>
      </c>
    </row>
    <row r="473" spans="1:24" x14ac:dyDescent="0.2">
      <c r="A473" t="s">
        <v>884</v>
      </c>
      <c r="B473" t="s">
        <v>885</v>
      </c>
      <c r="C473" t="s">
        <v>1794</v>
      </c>
      <c r="D473" t="s">
        <v>888</v>
      </c>
      <c r="E473" t="s">
        <v>887</v>
      </c>
      <c r="F473" t="s">
        <v>35</v>
      </c>
      <c r="G473" t="b">
        <v>0</v>
      </c>
      <c r="H473" t="b">
        <v>0</v>
      </c>
      <c r="I473" t="s">
        <v>885</v>
      </c>
      <c r="J473">
        <v>78</v>
      </c>
      <c r="K473" t="s">
        <v>36</v>
      </c>
      <c r="L473" t="s">
        <v>42</v>
      </c>
      <c r="M473" t="s">
        <v>36</v>
      </c>
      <c r="N473">
        <v>74</v>
      </c>
      <c r="O473">
        <v>8.9499999999999996E-3</v>
      </c>
      <c r="P473">
        <v>-0.44600000000000001</v>
      </c>
      <c r="Q473">
        <v>-2.39</v>
      </c>
      <c r="R473">
        <v>-4.04</v>
      </c>
      <c r="S473">
        <v>-0.45495000000000002</v>
      </c>
      <c r="T473">
        <v>-1.65</v>
      </c>
      <c r="U473">
        <v>-7.0451900063671899E-2</v>
      </c>
      <c r="V473">
        <v>-8.1431485282583801E-2</v>
      </c>
      <c r="W473">
        <v>-7.2166767601264697E-2</v>
      </c>
      <c r="X473" t="s">
        <v>35</v>
      </c>
    </row>
    <row r="474" spans="1:24" x14ac:dyDescent="0.2">
      <c r="A474" t="s">
        <v>884</v>
      </c>
      <c r="B474" t="s">
        <v>885</v>
      </c>
      <c r="C474" t="s">
        <v>1794</v>
      </c>
      <c r="D474" t="s">
        <v>886</v>
      </c>
      <c r="E474" t="s">
        <v>887</v>
      </c>
      <c r="F474" t="s">
        <v>35</v>
      </c>
      <c r="G474" t="b">
        <v>0</v>
      </c>
      <c r="H474" t="b">
        <v>0</v>
      </c>
      <c r="I474" t="s">
        <v>885</v>
      </c>
      <c r="J474">
        <v>78</v>
      </c>
      <c r="K474" t="s">
        <v>36</v>
      </c>
      <c r="L474" t="s">
        <v>42</v>
      </c>
      <c r="M474" t="s">
        <v>36</v>
      </c>
      <c r="N474">
        <v>78</v>
      </c>
      <c r="O474">
        <v>8.9499999999999996E-3</v>
      </c>
      <c r="P474">
        <v>-0.44600000000000001</v>
      </c>
      <c r="Q474">
        <v>-2.39</v>
      </c>
      <c r="R474">
        <v>-4.04</v>
      </c>
      <c r="S474">
        <v>-0.45495000000000002</v>
      </c>
      <c r="T474">
        <v>-1.65</v>
      </c>
      <c r="U474">
        <v>-8.7020574482689503E-2</v>
      </c>
      <c r="V474">
        <v>-2.23553954728593E-2</v>
      </c>
      <c r="W474">
        <v>-0.15552549735389601</v>
      </c>
      <c r="X474" t="s">
        <v>35</v>
      </c>
    </row>
    <row r="475" spans="1:24" x14ac:dyDescent="0.2">
      <c r="A475" t="s">
        <v>835</v>
      </c>
      <c r="B475" t="s">
        <v>836</v>
      </c>
      <c r="C475" t="s">
        <v>1795</v>
      </c>
      <c r="D475" t="s">
        <v>840</v>
      </c>
      <c r="E475" t="s">
        <v>838</v>
      </c>
      <c r="F475" t="s">
        <v>35</v>
      </c>
      <c r="G475" t="b">
        <v>0</v>
      </c>
      <c r="H475" t="b">
        <v>0</v>
      </c>
      <c r="I475" t="s">
        <v>836</v>
      </c>
      <c r="J475">
        <v>284</v>
      </c>
      <c r="K475" t="s">
        <v>36</v>
      </c>
      <c r="L475" t="s">
        <v>42</v>
      </c>
      <c r="M475" t="s">
        <v>36</v>
      </c>
      <c r="N475">
        <v>284</v>
      </c>
      <c r="O475">
        <v>-2.42</v>
      </c>
      <c r="P475">
        <v>-2.37</v>
      </c>
      <c r="Q475">
        <v>-3.53</v>
      </c>
      <c r="R475">
        <v>-3.25</v>
      </c>
      <c r="S475">
        <v>4.9999999999999802E-2</v>
      </c>
      <c r="T475">
        <v>0.28000000000000003</v>
      </c>
      <c r="U475">
        <v>-0.16284062020346601</v>
      </c>
      <c r="V475">
        <v>-0.263764051468101</v>
      </c>
      <c r="W475">
        <v>-7.6076585486696394E-2</v>
      </c>
      <c r="X475">
        <v>-0.14868122365559999</v>
      </c>
    </row>
    <row r="476" spans="1:24" x14ac:dyDescent="0.2">
      <c r="A476" t="s">
        <v>788</v>
      </c>
      <c r="B476" t="s">
        <v>789</v>
      </c>
      <c r="C476" t="s">
        <v>1797</v>
      </c>
      <c r="D476" t="s">
        <v>790</v>
      </c>
      <c r="E476" t="s">
        <v>791</v>
      </c>
      <c r="F476" t="s">
        <v>35</v>
      </c>
      <c r="G476" t="b">
        <v>0</v>
      </c>
      <c r="H476" t="b">
        <v>0</v>
      </c>
      <c r="I476" t="s">
        <v>789</v>
      </c>
      <c r="J476">
        <v>479</v>
      </c>
      <c r="K476" t="s">
        <v>39</v>
      </c>
      <c r="L476" t="s">
        <v>42</v>
      </c>
      <c r="M476" t="s">
        <v>39</v>
      </c>
      <c r="N476">
        <v>479</v>
      </c>
      <c r="O476">
        <v>-4.2300000000000004</v>
      </c>
      <c r="P476">
        <v>-4.45</v>
      </c>
      <c r="Q476">
        <v>-5.23</v>
      </c>
      <c r="R476">
        <v>-5.28</v>
      </c>
      <c r="S476">
        <v>-0.22</v>
      </c>
      <c r="T476">
        <v>-4.9999999999999802E-2</v>
      </c>
      <c r="U476">
        <v>-3.4844651303100002E-3</v>
      </c>
      <c r="V476">
        <v>-3.5866506704025303E-2</v>
      </c>
      <c r="W476">
        <v>3.12008591060144E-2</v>
      </c>
      <c r="X476">
        <v>-5.7877477929190804E-3</v>
      </c>
    </row>
    <row r="477" spans="1:24" x14ac:dyDescent="0.2">
      <c r="A477" t="s">
        <v>70</v>
      </c>
      <c r="B477" t="s">
        <v>71</v>
      </c>
      <c r="C477" t="s">
        <v>1800</v>
      </c>
      <c r="D477" t="s">
        <v>72</v>
      </c>
      <c r="E477" t="s">
        <v>73</v>
      </c>
      <c r="F477" t="s">
        <v>35</v>
      </c>
      <c r="G477" t="b">
        <v>0</v>
      </c>
      <c r="H477" t="b">
        <v>0</v>
      </c>
      <c r="I477" t="s">
        <v>71</v>
      </c>
      <c r="J477">
        <v>746</v>
      </c>
      <c r="K477" t="s">
        <v>39</v>
      </c>
      <c r="L477" t="s">
        <v>42</v>
      </c>
      <c r="M477" t="s">
        <v>39</v>
      </c>
      <c r="N477">
        <v>746</v>
      </c>
      <c r="O477">
        <v>-0.28399999999999997</v>
      </c>
      <c r="P477">
        <v>-1.04</v>
      </c>
      <c r="Q477">
        <v>1.05</v>
      </c>
      <c r="R477">
        <v>-6.1199999999999997E-2</v>
      </c>
      <c r="S477">
        <v>-0.75600000000000001</v>
      </c>
      <c r="T477">
        <v>-1.1112</v>
      </c>
      <c r="U477">
        <v>-2.6568291260653399E-2</v>
      </c>
      <c r="V477" t="s">
        <v>35</v>
      </c>
      <c r="W477" t="s">
        <v>35</v>
      </c>
      <c r="X477" t="s">
        <v>35</v>
      </c>
    </row>
    <row r="478" spans="1:24" x14ac:dyDescent="0.2">
      <c r="A478" t="s">
        <v>958</v>
      </c>
      <c r="B478" t="s">
        <v>959</v>
      </c>
      <c r="C478" t="s">
        <v>1503</v>
      </c>
      <c r="D478" t="s">
        <v>960</v>
      </c>
      <c r="E478" t="s">
        <v>961</v>
      </c>
      <c r="F478" t="s">
        <v>35</v>
      </c>
      <c r="G478" t="b">
        <v>0</v>
      </c>
      <c r="H478" t="b">
        <v>0</v>
      </c>
      <c r="I478" t="s">
        <v>959</v>
      </c>
      <c r="J478">
        <v>166</v>
      </c>
      <c r="K478" t="s">
        <v>36</v>
      </c>
      <c r="L478" t="s">
        <v>37</v>
      </c>
      <c r="M478" t="s">
        <v>36</v>
      </c>
      <c r="N478">
        <v>166</v>
      </c>
      <c r="O478">
        <v>-8.4700000000000006</v>
      </c>
      <c r="P478">
        <v>-8.4499999999999993</v>
      </c>
      <c r="Q478">
        <v>-5.76</v>
      </c>
      <c r="R478">
        <v>-5.3</v>
      </c>
      <c r="S478">
        <v>2.0000000000001399E-2</v>
      </c>
      <c r="T478">
        <v>0.46</v>
      </c>
      <c r="U478">
        <v>5.97768769824297E-2</v>
      </c>
      <c r="V478">
        <v>5.17935318138616E-2</v>
      </c>
      <c r="W478">
        <v>8.0487712219904806E-2</v>
      </c>
      <c r="X478">
        <v>4.7049386913522701E-2</v>
      </c>
    </row>
    <row r="479" spans="1:24" x14ac:dyDescent="0.2">
      <c r="A479" t="s">
        <v>1323</v>
      </c>
      <c r="B479" t="s">
        <v>1324</v>
      </c>
      <c r="C479" t="s">
        <v>1507</v>
      </c>
      <c r="D479" t="s">
        <v>1325</v>
      </c>
      <c r="E479" t="s">
        <v>1326</v>
      </c>
      <c r="F479" t="s">
        <v>35</v>
      </c>
      <c r="G479" t="b">
        <v>0</v>
      </c>
      <c r="H479" t="b">
        <v>0</v>
      </c>
      <c r="I479" t="s">
        <v>1324</v>
      </c>
      <c r="J479">
        <v>681</v>
      </c>
      <c r="K479" t="s">
        <v>36</v>
      </c>
      <c r="L479" t="s">
        <v>37</v>
      </c>
      <c r="M479" t="s">
        <v>36</v>
      </c>
      <c r="N479">
        <v>681</v>
      </c>
      <c r="O479">
        <v>-4.83</v>
      </c>
      <c r="P479">
        <v>-3.58</v>
      </c>
      <c r="Q479">
        <v>-3.15</v>
      </c>
      <c r="R479">
        <v>-3.07</v>
      </c>
      <c r="S479">
        <v>1.25</v>
      </c>
      <c r="T479">
        <v>8.0000000000000099E-2</v>
      </c>
      <c r="U479">
        <v>-0.16695519637668799</v>
      </c>
      <c r="V479">
        <v>-0.109203849322945</v>
      </c>
      <c r="W479">
        <v>-0.12311189119574099</v>
      </c>
      <c r="X479">
        <v>-0.26854984861137698</v>
      </c>
    </row>
    <row r="480" spans="1:24" x14ac:dyDescent="0.2">
      <c r="A480" t="s">
        <v>1323</v>
      </c>
      <c r="B480" t="s">
        <v>1324</v>
      </c>
      <c r="C480" t="s">
        <v>1507</v>
      </c>
      <c r="D480" t="s">
        <v>1327</v>
      </c>
      <c r="E480" t="s">
        <v>1326</v>
      </c>
      <c r="F480" t="s">
        <v>35</v>
      </c>
      <c r="G480" t="b">
        <v>0</v>
      </c>
      <c r="H480" t="b">
        <v>0</v>
      </c>
      <c r="I480" t="s">
        <v>1324</v>
      </c>
      <c r="J480">
        <v>681</v>
      </c>
      <c r="K480" t="s">
        <v>36</v>
      </c>
      <c r="L480" t="s">
        <v>37</v>
      </c>
      <c r="M480" t="s">
        <v>36</v>
      </c>
      <c r="N480">
        <v>677</v>
      </c>
      <c r="O480">
        <v>-4.83</v>
      </c>
      <c r="P480">
        <v>-3.58</v>
      </c>
      <c r="Q480">
        <v>-3.15</v>
      </c>
      <c r="R480">
        <v>-3.07</v>
      </c>
      <c r="S480">
        <v>1.25</v>
      </c>
      <c r="T480">
        <v>8.0000000000000099E-2</v>
      </c>
      <c r="U480">
        <v>2.7355392811972402E-2</v>
      </c>
      <c r="V480">
        <v>6.8967486617078702E-2</v>
      </c>
      <c r="W480">
        <v>2.1517534449143798E-3</v>
      </c>
      <c r="X480">
        <v>1.0946938373923999E-2</v>
      </c>
    </row>
    <row r="481" spans="1:24" x14ac:dyDescent="0.2">
      <c r="A481" t="s">
        <v>926</v>
      </c>
      <c r="B481" t="s">
        <v>927</v>
      </c>
      <c r="C481" t="s">
        <v>1508</v>
      </c>
      <c r="D481" t="s">
        <v>928</v>
      </c>
      <c r="E481" t="s">
        <v>929</v>
      </c>
      <c r="F481" t="s">
        <v>35</v>
      </c>
      <c r="G481" t="b">
        <v>0</v>
      </c>
      <c r="H481" t="b">
        <v>0</v>
      </c>
      <c r="I481" t="s">
        <v>927</v>
      </c>
      <c r="J481">
        <v>668</v>
      </c>
      <c r="K481" t="s">
        <v>36</v>
      </c>
      <c r="L481" t="s">
        <v>37</v>
      </c>
      <c r="M481" t="s">
        <v>36</v>
      </c>
      <c r="N481">
        <v>668</v>
      </c>
      <c r="O481">
        <v>0.26200000000000001</v>
      </c>
      <c r="P481">
        <v>-4.34</v>
      </c>
      <c r="Q481">
        <v>0.82899999999999996</v>
      </c>
      <c r="R481">
        <v>1.04</v>
      </c>
      <c r="S481">
        <v>-4.6020000000000003</v>
      </c>
      <c r="T481">
        <v>0.21099999999999999</v>
      </c>
      <c r="U481">
        <v>-4.8515742915812898E-2</v>
      </c>
      <c r="V481">
        <v>-3.4881176603148101E-2</v>
      </c>
      <c r="W481">
        <v>-7.4647623183200201E-2</v>
      </c>
      <c r="X481">
        <v>-3.60184289610904E-2</v>
      </c>
    </row>
    <row r="482" spans="1:24" x14ac:dyDescent="0.2">
      <c r="A482" t="s">
        <v>926</v>
      </c>
      <c r="B482" t="s">
        <v>927</v>
      </c>
      <c r="C482" t="s">
        <v>1508</v>
      </c>
      <c r="D482" t="s">
        <v>930</v>
      </c>
      <c r="E482" t="s">
        <v>929</v>
      </c>
      <c r="F482" t="s">
        <v>35</v>
      </c>
      <c r="G482" t="b">
        <v>0</v>
      </c>
      <c r="H482" t="b">
        <v>0</v>
      </c>
      <c r="I482" t="s">
        <v>927</v>
      </c>
      <c r="J482">
        <v>668</v>
      </c>
      <c r="K482" t="s">
        <v>36</v>
      </c>
      <c r="L482" t="s">
        <v>37</v>
      </c>
      <c r="M482" t="s">
        <v>36</v>
      </c>
      <c r="N482">
        <v>664</v>
      </c>
      <c r="O482">
        <v>0.26200000000000001</v>
      </c>
      <c r="P482">
        <v>-4.34</v>
      </c>
      <c r="Q482">
        <v>0.82899999999999996</v>
      </c>
      <c r="R482">
        <v>1.04</v>
      </c>
      <c r="S482">
        <v>-4.6020000000000003</v>
      </c>
      <c r="T482">
        <v>0.21099999999999999</v>
      </c>
      <c r="U482">
        <v>-0.110001557025436</v>
      </c>
      <c r="V482">
        <v>-0.121425237380102</v>
      </c>
      <c r="W482" t="s">
        <v>35</v>
      </c>
      <c r="X482" t="s">
        <v>35</v>
      </c>
    </row>
    <row r="483" spans="1:24" x14ac:dyDescent="0.2">
      <c r="A483" t="s">
        <v>396</v>
      </c>
      <c r="B483" t="s">
        <v>397</v>
      </c>
      <c r="C483" t="s">
        <v>1510</v>
      </c>
      <c r="D483" t="s">
        <v>401</v>
      </c>
      <c r="E483" t="s">
        <v>399</v>
      </c>
      <c r="F483" t="s">
        <v>35</v>
      </c>
      <c r="G483" t="b">
        <v>0</v>
      </c>
      <c r="H483" t="b">
        <v>0</v>
      </c>
      <c r="I483" t="s">
        <v>397</v>
      </c>
      <c r="J483">
        <v>1779</v>
      </c>
      <c r="K483" t="s">
        <v>36</v>
      </c>
      <c r="L483" t="s">
        <v>37</v>
      </c>
      <c r="M483" t="s">
        <v>36</v>
      </c>
      <c r="N483">
        <v>1779</v>
      </c>
      <c r="O483">
        <v>-3.67</v>
      </c>
      <c r="P483">
        <v>-3.6</v>
      </c>
      <c r="Q483">
        <v>-2.78</v>
      </c>
      <c r="R483">
        <v>-2.76</v>
      </c>
      <c r="S483">
        <v>6.9999999999999798E-2</v>
      </c>
      <c r="T483">
        <v>0.02</v>
      </c>
      <c r="U483">
        <v>-1.7756514405596401E-2</v>
      </c>
      <c r="V483" t="s">
        <v>35</v>
      </c>
      <c r="W483">
        <v>-8.9176681826307003E-2</v>
      </c>
      <c r="X483" t="s">
        <v>35</v>
      </c>
    </row>
    <row r="484" spans="1:24" x14ac:dyDescent="0.2">
      <c r="A484" t="s">
        <v>525</v>
      </c>
      <c r="B484" t="s">
        <v>526</v>
      </c>
      <c r="C484" t="s">
        <v>1514</v>
      </c>
      <c r="D484" t="s">
        <v>534</v>
      </c>
      <c r="E484" t="s">
        <v>528</v>
      </c>
      <c r="F484" t="s">
        <v>35</v>
      </c>
      <c r="G484" t="b">
        <v>0</v>
      </c>
      <c r="H484" t="b">
        <v>0</v>
      </c>
      <c r="I484" t="s">
        <v>526</v>
      </c>
      <c r="J484">
        <v>5824</v>
      </c>
      <c r="K484" t="s">
        <v>39</v>
      </c>
      <c r="L484" t="s">
        <v>37</v>
      </c>
      <c r="M484" t="s">
        <v>39</v>
      </c>
      <c r="N484">
        <v>5824</v>
      </c>
      <c r="O484">
        <v>-10.9</v>
      </c>
      <c r="P484">
        <v>-11.1</v>
      </c>
      <c r="Q484">
        <v>-10.9</v>
      </c>
      <c r="R484">
        <v>-11.2</v>
      </c>
      <c r="S484">
        <v>-0.19999999999999901</v>
      </c>
      <c r="T484">
        <v>-0.29999999999999899</v>
      </c>
      <c r="U484">
        <v>7.1358613386653197E-2</v>
      </c>
      <c r="V484">
        <v>5.5773048034391003E-2</v>
      </c>
      <c r="W484">
        <v>-5.7948494463117797E-2</v>
      </c>
      <c r="X484">
        <v>0.216251286588686</v>
      </c>
    </row>
    <row r="485" spans="1:24" x14ac:dyDescent="0.2">
      <c r="A485" t="s">
        <v>537</v>
      </c>
      <c r="B485" t="s">
        <v>538</v>
      </c>
      <c r="C485" t="s">
        <v>1515</v>
      </c>
      <c r="D485" t="s">
        <v>539</v>
      </c>
      <c r="E485" t="s">
        <v>540</v>
      </c>
      <c r="F485" t="s">
        <v>35</v>
      </c>
      <c r="G485" t="b">
        <v>0</v>
      </c>
      <c r="H485" t="b">
        <v>0</v>
      </c>
      <c r="I485" t="s">
        <v>538</v>
      </c>
      <c r="J485">
        <v>1927</v>
      </c>
      <c r="K485" t="s">
        <v>36</v>
      </c>
      <c r="L485" t="s">
        <v>37</v>
      </c>
      <c r="M485" t="s">
        <v>36</v>
      </c>
      <c r="N485">
        <v>1932</v>
      </c>
      <c r="O485">
        <v>-6.09</v>
      </c>
      <c r="P485">
        <v>-5.92</v>
      </c>
      <c r="Q485">
        <v>-3.94</v>
      </c>
      <c r="R485">
        <v>-3.94</v>
      </c>
      <c r="S485">
        <v>0.17</v>
      </c>
      <c r="T485">
        <v>0</v>
      </c>
      <c r="U485">
        <v>-3.2905202679623997E-2</v>
      </c>
      <c r="V485">
        <v>-8.8652410344917595E-2</v>
      </c>
      <c r="W485">
        <v>-3.9362994276979903E-2</v>
      </c>
      <c r="X485">
        <v>2.9299796583025499E-2</v>
      </c>
    </row>
    <row r="486" spans="1:24" x14ac:dyDescent="0.2">
      <c r="A486" t="s">
        <v>537</v>
      </c>
      <c r="B486" t="s">
        <v>538</v>
      </c>
      <c r="C486" t="s">
        <v>1515</v>
      </c>
      <c r="D486" t="s">
        <v>541</v>
      </c>
      <c r="E486" t="s">
        <v>540</v>
      </c>
      <c r="F486" t="s">
        <v>35</v>
      </c>
      <c r="G486" t="b">
        <v>0</v>
      </c>
      <c r="H486" t="b">
        <v>0</v>
      </c>
      <c r="I486" t="s">
        <v>538</v>
      </c>
      <c r="J486">
        <v>1927</v>
      </c>
      <c r="K486" t="s">
        <v>36</v>
      </c>
      <c r="L486" t="s">
        <v>37</v>
      </c>
      <c r="M486" t="s">
        <v>36</v>
      </c>
      <c r="N486">
        <v>1929</v>
      </c>
      <c r="O486">
        <v>-6.09</v>
      </c>
      <c r="P486">
        <v>-5.92</v>
      </c>
      <c r="Q486">
        <v>-3.94</v>
      </c>
      <c r="R486">
        <v>-3.94</v>
      </c>
      <c r="S486">
        <v>0.17</v>
      </c>
      <c r="T486">
        <v>0</v>
      </c>
      <c r="U486">
        <v>-2.2315171255881502E-2</v>
      </c>
      <c r="V486">
        <v>-3.42082414338854E-2</v>
      </c>
      <c r="W486">
        <v>-9.2463944618970096E-4</v>
      </c>
      <c r="X486" t="s">
        <v>35</v>
      </c>
    </row>
    <row r="487" spans="1:24" x14ac:dyDescent="0.2">
      <c r="A487" t="s">
        <v>1087</v>
      </c>
      <c r="B487" t="s">
        <v>1088</v>
      </c>
      <c r="C487" t="s">
        <v>1525</v>
      </c>
      <c r="D487" t="s">
        <v>1091</v>
      </c>
      <c r="E487" t="s">
        <v>1090</v>
      </c>
      <c r="F487" t="s">
        <v>35</v>
      </c>
      <c r="G487" t="b">
        <v>0</v>
      </c>
      <c r="H487" t="b">
        <v>0</v>
      </c>
      <c r="I487" t="s">
        <v>1088</v>
      </c>
      <c r="J487">
        <v>764</v>
      </c>
      <c r="K487" t="s">
        <v>36</v>
      </c>
      <c r="L487" t="s">
        <v>37</v>
      </c>
      <c r="M487" t="s">
        <v>36</v>
      </c>
      <c r="N487">
        <v>764</v>
      </c>
      <c r="O487">
        <v>-2.95</v>
      </c>
      <c r="P487">
        <v>-4.22</v>
      </c>
      <c r="Q487">
        <v>-3.01</v>
      </c>
      <c r="R487">
        <v>-2.85</v>
      </c>
      <c r="S487">
        <v>-1.27</v>
      </c>
      <c r="T487">
        <v>0.16</v>
      </c>
      <c r="U487">
        <v>0.120790934506318</v>
      </c>
      <c r="V487">
        <v>0.10301254676489</v>
      </c>
      <c r="W487">
        <v>4.6655854072829503E-2</v>
      </c>
      <c r="X487">
        <v>0.212704402681236</v>
      </c>
    </row>
    <row r="488" spans="1:24" x14ac:dyDescent="0.2">
      <c r="A488" t="s">
        <v>207</v>
      </c>
      <c r="B488" t="s">
        <v>208</v>
      </c>
      <c r="C488" t="s">
        <v>1531</v>
      </c>
      <c r="D488" t="s">
        <v>209</v>
      </c>
      <c r="E488" t="s">
        <v>210</v>
      </c>
      <c r="F488" t="s">
        <v>35</v>
      </c>
      <c r="G488" t="b">
        <v>0</v>
      </c>
      <c r="H488" t="b">
        <v>0</v>
      </c>
      <c r="I488" t="s">
        <v>208</v>
      </c>
      <c r="J488">
        <v>1184</v>
      </c>
      <c r="K488" t="s">
        <v>36</v>
      </c>
      <c r="L488" t="s">
        <v>37</v>
      </c>
      <c r="M488" t="s">
        <v>36</v>
      </c>
      <c r="N488">
        <v>1182</v>
      </c>
      <c r="O488">
        <v>-2.0099999999999998</v>
      </c>
      <c r="P488">
        <v>-1.98</v>
      </c>
      <c r="Q488">
        <v>-1.82</v>
      </c>
      <c r="R488">
        <v>-2.1</v>
      </c>
      <c r="S488">
        <v>2.9999999999999801E-2</v>
      </c>
      <c r="T488">
        <v>-0.28000000000000003</v>
      </c>
      <c r="U488">
        <v>8.5944364664140196E-2</v>
      </c>
      <c r="V488">
        <v>9.0677047525016999E-2</v>
      </c>
      <c r="W488">
        <v>0.19633566595806701</v>
      </c>
      <c r="X488">
        <v>-2.91796194906636E-2</v>
      </c>
    </row>
    <row r="489" spans="1:24" x14ac:dyDescent="0.2">
      <c r="A489" t="s">
        <v>1136</v>
      </c>
      <c r="B489" t="s">
        <v>1137</v>
      </c>
      <c r="C489" t="s">
        <v>1532</v>
      </c>
      <c r="D489" t="s">
        <v>1138</v>
      </c>
      <c r="E489" t="s">
        <v>1139</v>
      </c>
      <c r="F489" t="s">
        <v>35</v>
      </c>
      <c r="G489" t="b">
        <v>0</v>
      </c>
      <c r="H489" t="b">
        <v>0</v>
      </c>
      <c r="I489" t="s">
        <v>1137</v>
      </c>
      <c r="J489">
        <v>784</v>
      </c>
      <c r="K489" t="s">
        <v>36</v>
      </c>
      <c r="L489" t="s">
        <v>37</v>
      </c>
      <c r="M489" t="s">
        <v>36</v>
      </c>
      <c r="N489">
        <v>784</v>
      </c>
      <c r="O489">
        <v>-5.72</v>
      </c>
      <c r="P489">
        <v>-6.93</v>
      </c>
      <c r="Q489">
        <v>-4.79</v>
      </c>
      <c r="R489">
        <v>-4.55</v>
      </c>
      <c r="S489">
        <v>-1.21</v>
      </c>
      <c r="T489">
        <v>0.24</v>
      </c>
      <c r="U489">
        <v>-4.2241525346994602E-2</v>
      </c>
      <c r="V489" t="s">
        <v>35</v>
      </c>
      <c r="W489">
        <v>-1.53395455873048E-2</v>
      </c>
      <c r="X489" t="s">
        <v>35</v>
      </c>
    </row>
    <row r="490" spans="1:24" x14ac:dyDescent="0.2">
      <c r="A490" t="s">
        <v>180</v>
      </c>
      <c r="B490" t="s">
        <v>181</v>
      </c>
      <c r="C490" t="s">
        <v>1534</v>
      </c>
      <c r="D490" t="s">
        <v>182</v>
      </c>
      <c r="E490" t="s">
        <v>183</v>
      </c>
      <c r="F490" t="s">
        <v>35</v>
      </c>
      <c r="G490" t="b">
        <v>0</v>
      </c>
      <c r="H490" t="b">
        <v>0</v>
      </c>
      <c r="I490" t="s">
        <v>181</v>
      </c>
      <c r="J490">
        <v>173</v>
      </c>
      <c r="K490" t="s">
        <v>36</v>
      </c>
      <c r="L490" t="s">
        <v>37</v>
      </c>
      <c r="M490" t="s">
        <v>36</v>
      </c>
      <c r="N490">
        <v>173</v>
      </c>
      <c r="O490">
        <v>-3.21</v>
      </c>
      <c r="P490">
        <v>-3.08</v>
      </c>
      <c r="Q490">
        <v>-2.2599999999999998</v>
      </c>
      <c r="R490">
        <v>-2.41</v>
      </c>
      <c r="S490">
        <v>0.13</v>
      </c>
      <c r="T490">
        <v>-0.15</v>
      </c>
      <c r="U490">
        <v>-2.1048167296474599E-3</v>
      </c>
      <c r="V490">
        <v>0.13038148093253299</v>
      </c>
      <c r="W490">
        <v>5.04563915098412E-2</v>
      </c>
      <c r="X490">
        <v>-0.18715232263131601</v>
      </c>
    </row>
    <row r="491" spans="1:24" x14ac:dyDescent="0.2">
      <c r="A491" t="s">
        <v>1153</v>
      </c>
      <c r="B491" t="s">
        <v>1154</v>
      </c>
      <c r="C491" t="s">
        <v>1536</v>
      </c>
      <c r="D491" t="s">
        <v>1155</v>
      </c>
      <c r="E491" t="s">
        <v>1156</v>
      </c>
      <c r="F491" t="s">
        <v>35</v>
      </c>
      <c r="G491" t="b">
        <v>0</v>
      </c>
      <c r="H491" t="b">
        <v>0</v>
      </c>
      <c r="I491" t="s">
        <v>1154</v>
      </c>
      <c r="J491">
        <v>303</v>
      </c>
      <c r="K491" t="s">
        <v>36</v>
      </c>
      <c r="L491" t="s">
        <v>37</v>
      </c>
      <c r="M491" t="s">
        <v>36</v>
      </c>
      <c r="N491">
        <v>305</v>
      </c>
      <c r="O491">
        <v>-5.55</v>
      </c>
      <c r="P491">
        <v>-6.54</v>
      </c>
      <c r="Q491">
        <v>-3.09</v>
      </c>
      <c r="R491">
        <v>-2.1</v>
      </c>
      <c r="S491">
        <v>-0.99</v>
      </c>
      <c r="T491">
        <v>0.99</v>
      </c>
      <c r="U491">
        <v>-1.9017417266410101E-2</v>
      </c>
      <c r="V491" t="s">
        <v>35</v>
      </c>
      <c r="W491">
        <v>9.5742357191756101E-3</v>
      </c>
      <c r="X491" t="s">
        <v>35</v>
      </c>
    </row>
    <row r="492" spans="1:24" x14ac:dyDescent="0.2">
      <c r="A492" t="s">
        <v>966</v>
      </c>
      <c r="B492" t="s">
        <v>967</v>
      </c>
      <c r="C492" t="s">
        <v>1538</v>
      </c>
      <c r="D492" t="s">
        <v>968</v>
      </c>
      <c r="E492" t="s">
        <v>969</v>
      </c>
      <c r="F492" t="s">
        <v>35</v>
      </c>
      <c r="G492" t="b">
        <v>0</v>
      </c>
      <c r="H492" t="b">
        <v>0</v>
      </c>
      <c r="I492" t="s">
        <v>967</v>
      </c>
      <c r="J492">
        <v>2973</v>
      </c>
      <c r="K492" t="s">
        <v>36</v>
      </c>
      <c r="L492" t="s">
        <v>37</v>
      </c>
      <c r="M492" t="s">
        <v>36</v>
      </c>
      <c r="N492">
        <v>2973</v>
      </c>
      <c r="O492">
        <v>-6.09</v>
      </c>
      <c r="P492">
        <v>-3.86</v>
      </c>
      <c r="Q492">
        <v>-3.72</v>
      </c>
      <c r="R492">
        <v>-2.33</v>
      </c>
      <c r="S492">
        <v>2.23</v>
      </c>
      <c r="T492">
        <v>1.39</v>
      </c>
      <c r="U492">
        <v>6.4471783780178094E-2</v>
      </c>
      <c r="V492">
        <v>0.14308482560552199</v>
      </c>
      <c r="W492">
        <v>2.5341869060430299E-2</v>
      </c>
      <c r="X492">
        <v>4.07465862782352E-2</v>
      </c>
    </row>
    <row r="493" spans="1:24" x14ac:dyDescent="0.2">
      <c r="A493" t="s">
        <v>341</v>
      </c>
      <c r="B493" t="s">
        <v>342</v>
      </c>
      <c r="C493" t="s">
        <v>1542</v>
      </c>
      <c r="D493" t="s">
        <v>343</v>
      </c>
      <c r="E493" t="s">
        <v>344</v>
      </c>
      <c r="F493" t="s">
        <v>35</v>
      </c>
      <c r="G493" t="b">
        <v>0</v>
      </c>
      <c r="H493" t="b">
        <v>0</v>
      </c>
      <c r="I493" t="s">
        <v>342</v>
      </c>
      <c r="J493">
        <v>263</v>
      </c>
      <c r="K493" t="s">
        <v>36</v>
      </c>
      <c r="L493" t="s">
        <v>37</v>
      </c>
      <c r="M493" t="s">
        <v>36</v>
      </c>
      <c r="N493">
        <v>263</v>
      </c>
      <c r="O493">
        <v>-10.5</v>
      </c>
      <c r="P493">
        <v>-10.4</v>
      </c>
      <c r="Q493">
        <v>-9.06</v>
      </c>
      <c r="R493">
        <v>-9.59</v>
      </c>
      <c r="S493">
        <v>9.9999999999999603E-2</v>
      </c>
      <c r="T493">
        <v>-0.52999999999999903</v>
      </c>
      <c r="U493">
        <v>-1.00296944293822E-2</v>
      </c>
      <c r="V493">
        <v>-0.175311582053086</v>
      </c>
      <c r="W493">
        <v>1.1597300966820901E-2</v>
      </c>
      <c r="X493">
        <v>8.8366030590247904E-2</v>
      </c>
    </row>
    <row r="494" spans="1:24" x14ac:dyDescent="0.2">
      <c r="A494" t="s">
        <v>998</v>
      </c>
      <c r="B494" t="s">
        <v>999</v>
      </c>
      <c r="C494" t="s">
        <v>1544</v>
      </c>
      <c r="D494" t="s">
        <v>1000</v>
      </c>
      <c r="E494" t="s">
        <v>1001</v>
      </c>
      <c r="F494" t="s">
        <v>35</v>
      </c>
      <c r="G494" t="b">
        <v>0</v>
      </c>
      <c r="H494" t="b">
        <v>0</v>
      </c>
      <c r="I494" t="s">
        <v>999</v>
      </c>
      <c r="J494">
        <v>858</v>
      </c>
      <c r="K494" t="s">
        <v>36</v>
      </c>
      <c r="L494" t="s">
        <v>37</v>
      </c>
      <c r="M494" t="s">
        <v>36</v>
      </c>
      <c r="N494">
        <v>858</v>
      </c>
      <c r="O494">
        <v>-4.07</v>
      </c>
      <c r="P494">
        <v>-3.24</v>
      </c>
      <c r="Q494">
        <v>-3.57</v>
      </c>
      <c r="R494">
        <v>-3.02</v>
      </c>
      <c r="S494">
        <v>0.83</v>
      </c>
      <c r="T494">
        <v>0.55000000000000004</v>
      </c>
      <c r="U494">
        <v>0.151839376849947</v>
      </c>
      <c r="V494" t="s">
        <v>35</v>
      </c>
      <c r="W494">
        <v>8.9937835702389404E-2</v>
      </c>
      <c r="X494" t="s">
        <v>35</v>
      </c>
    </row>
    <row r="495" spans="1:24" x14ac:dyDescent="0.2">
      <c r="A495" t="s">
        <v>618</v>
      </c>
      <c r="B495" t="s">
        <v>619</v>
      </c>
      <c r="C495" t="s">
        <v>1553</v>
      </c>
      <c r="D495" t="s">
        <v>620</v>
      </c>
      <c r="E495" t="s">
        <v>621</v>
      </c>
      <c r="F495" t="s">
        <v>262</v>
      </c>
      <c r="G495" t="b">
        <v>0</v>
      </c>
      <c r="H495" t="b">
        <v>0</v>
      </c>
      <c r="I495" t="s">
        <v>619</v>
      </c>
      <c r="J495">
        <v>437</v>
      </c>
      <c r="K495" t="s">
        <v>36</v>
      </c>
      <c r="L495" t="s">
        <v>37</v>
      </c>
      <c r="M495" t="s">
        <v>36</v>
      </c>
      <c r="N495">
        <v>439</v>
      </c>
      <c r="O495">
        <v>-4</v>
      </c>
      <c r="P495">
        <v>-3.83</v>
      </c>
      <c r="Q495">
        <v>-3.27</v>
      </c>
      <c r="R495">
        <v>-3.08</v>
      </c>
      <c r="S495">
        <v>0.17</v>
      </c>
      <c r="T495">
        <v>0.19</v>
      </c>
      <c r="U495">
        <v>4.21858052439779E-2</v>
      </c>
      <c r="V495">
        <v>5.0702081032239499E-2</v>
      </c>
      <c r="W495" t="s">
        <v>35</v>
      </c>
      <c r="X495" t="s">
        <v>35</v>
      </c>
    </row>
    <row r="496" spans="1:24" x14ac:dyDescent="0.2">
      <c r="A496" t="s">
        <v>738</v>
      </c>
      <c r="B496" t="s">
        <v>739</v>
      </c>
      <c r="C496" t="s">
        <v>1554</v>
      </c>
      <c r="D496" t="s">
        <v>743</v>
      </c>
      <c r="E496" t="s">
        <v>741</v>
      </c>
      <c r="F496" t="s">
        <v>35</v>
      </c>
      <c r="G496" t="b">
        <v>0</v>
      </c>
      <c r="H496" t="b">
        <v>0</v>
      </c>
      <c r="I496" t="s">
        <v>739</v>
      </c>
      <c r="J496">
        <v>928</v>
      </c>
      <c r="K496" t="s">
        <v>36</v>
      </c>
      <c r="L496" t="s">
        <v>37</v>
      </c>
      <c r="M496" t="s">
        <v>36</v>
      </c>
      <c r="N496">
        <v>930</v>
      </c>
      <c r="O496">
        <v>-3.52</v>
      </c>
      <c r="P496">
        <v>-4.07</v>
      </c>
      <c r="Q496">
        <v>-2.27</v>
      </c>
      <c r="R496">
        <v>-2.1800000000000002</v>
      </c>
      <c r="S496">
        <v>-0.55000000000000004</v>
      </c>
      <c r="T496">
        <v>8.99999999999999E-2</v>
      </c>
      <c r="U496">
        <v>-6.5797949052889201E-2</v>
      </c>
      <c r="V496">
        <v>-0.116132755576902</v>
      </c>
      <c r="W496" t="s">
        <v>35</v>
      </c>
      <c r="X496">
        <v>-0.111847951181912</v>
      </c>
    </row>
    <row r="497" spans="1:24" x14ac:dyDescent="0.2">
      <c r="A497" t="s">
        <v>738</v>
      </c>
      <c r="B497" t="s">
        <v>739</v>
      </c>
      <c r="C497" t="s">
        <v>1554</v>
      </c>
      <c r="D497" t="s">
        <v>744</v>
      </c>
      <c r="E497" t="s">
        <v>741</v>
      </c>
      <c r="F497" t="s">
        <v>35</v>
      </c>
      <c r="G497" t="b">
        <v>0</v>
      </c>
      <c r="H497" t="b">
        <v>0</v>
      </c>
      <c r="I497" t="s">
        <v>739</v>
      </c>
      <c r="J497">
        <v>928</v>
      </c>
      <c r="K497" t="s">
        <v>36</v>
      </c>
      <c r="L497" t="s">
        <v>37</v>
      </c>
      <c r="M497" t="s">
        <v>36</v>
      </c>
      <c r="N497">
        <v>933</v>
      </c>
      <c r="O497">
        <v>-3.52</v>
      </c>
      <c r="P497">
        <v>-4.07</v>
      </c>
      <c r="Q497">
        <v>-2.27</v>
      </c>
      <c r="R497">
        <v>-2.1800000000000002</v>
      </c>
      <c r="S497">
        <v>-0.55000000000000004</v>
      </c>
      <c r="T497">
        <v>8.99999999999999E-2</v>
      </c>
      <c r="U497">
        <v>-9.4697914869779798E-2</v>
      </c>
      <c r="V497">
        <v>-0.19210509722031599</v>
      </c>
      <c r="W497">
        <v>-4.4880483915763297E-2</v>
      </c>
      <c r="X497" t="s">
        <v>35</v>
      </c>
    </row>
    <row r="498" spans="1:24" x14ac:dyDescent="0.2">
      <c r="A498" t="s">
        <v>738</v>
      </c>
      <c r="B498" t="s">
        <v>739</v>
      </c>
      <c r="C498" t="s">
        <v>1554</v>
      </c>
      <c r="D498" t="s">
        <v>745</v>
      </c>
      <c r="E498" t="s">
        <v>741</v>
      </c>
      <c r="F498" t="s">
        <v>35</v>
      </c>
      <c r="G498" t="b">
        <v>0</v>
      </c>
      <c r="H498" t="b">
        <v>0</v>
      </c>
      <c r="I498" t="s">
        <v>739</v>
      </c>
      <c r="J498">
        <v>928</v>
      </c>
      <c r="K498" t="s">
        <v>36</v>
      </c>
      <c r="L498" t="s">
        <v>37</v>
      </c>
      <c r="M498" t="s">
        <v>36</v>
      </c>
      <c r="N498">
        <v>928</v>
      </c>
      <c r="O498">
        <v>-3.52</v>
      </c>
      <c r="P498">
        <v>-4.07</v>
      </c>
      <c r="Q498">
        <v>-2.27</v>
      </c>
      <c r="R498">
        <v>-2.1800000000000002</v>
      </c>
      <c r="S498">
        <v>-0.55000000000000004</v>
      </c>
      <c r="T498">
        <v>8.99999999999999E-2</v>
      </c>
      <c r="U498">
        <v>-4.0851660866256599E-2</v>
      </c>
      <c r="V498" t="s">
        <v>35</v>
      </c>
      <c r="W498" t="s">
        <v>35</v>
      </c>
      <c r="X498">
        <v>-0.102904522474057</v>
      </c>
    </row>
    <row r="499" spans="1:24" x14ac:dyDescent="0.2">
      <c r="A499" t="s">
        <v>738</v>
      </c>
      <c r="B499" t="s">
        <v>739</v>
      </c>
      <c r="C499" t="s">
        <v>1554</v>
      </c>
      <c r="D499" t="s">
        <v>743</v>
      </c>
      <c r="E499" t="s">
        <v>741</v>
      </c>
      <c r="F499" t="s">
        <v>35</v>
      </c>
      <c r="G499" t="b">
        <v>0</v>
      </c>
      <c r="H499" t="b">
        <v>0</v>
      </c>
      <c r="I499" t="s">
        <v>739</v>
      </c>
      <c r="J499">
        <v>930</v>
      </c>
      <c r="K499" t="s">
        <v>36</v>
      </c>
      <c r="L499" t="s">
        <v>37</v>
      </c>
      <c r="M499" t="s">
        <v>36</v>
      </c>
      <c r="N499">
        <v>930</v>
      </c>
      <c r="O499">
        <v>-3.98</v>
      </c>
      <c r="P499">
        <v>-4.07</v>
      </c>
      <c r="Q499">
        <v>-2.27</v>
      </c>
      <c r="R499">
        <v>-2.1800000000000002</v>
      </c>
      <c r="S499">
        <v>-9.0000000000000302E-2</v>
      </c>
      <c r="T499">
        <v>8.99999999999999E-2</v>
      </c>
      <c r="U499">
        <v>-6.5797949052889201E-2</v>
      </c>
      <c r="V499">
        <v>-0.116132755576902</v>
      </c>
      <c r="W499" t="s">
        <v>35</v>
      </c>
      <c r="X499">
        <v>-0.111847951181912</v>
      </c>
    </row>
    <row r="500" spans="1:24" x14ac:dyDescent="0.2">
      <c r="A500" t="s">
        <v>738</v>
      </c>
      <c r="B500" t="s">
        <v>739</v>
      </c>
      <c r="C500" t="s">
        <v>1554</v>
      </c>
      <c r="D500" t="s">
        <v>744</v>
      </c>
      <c r="E500" t="s">
        <v>741</v>
      </c>
      <c r="F500" t="s">
        <v>35</v>
      </c>
      <c r="G500" t="b">
        <v>0</v>
      </c>
      <c r="H500" t="b">
        <v>0</v>
      </c>
      <c r="I500" t="s">
        <v>739</v>
      </c>
      <c r="J500">
        <v>930</v>
      </c>
      <c r="K500" t="s">
        <v>36</v>
      </c>
      <c r="L500" t="s">
        <v>37</v>
      </c>
      <c r="M500" t="s">
        <v>36</v>
      </c>
      <c r="N500">
        <v>933</v>
      </c>
      <c r="O500">
        <v>-3.98</v>
      </c>
      <c r="P500">
        <v>-4.07</v>
      </c>
      <c r="Q500">
        <v>-2.27</v>
      </c>
      <c r="R500">
        <v>-2.1800000000000002</v>
      </c>
      <c r="S500">
        <v>-9.0000000000000302E-2</v>
      </c>
      <c r="T500">
        <v>8.99999999999999E-2</v>
      </c>
      <c r="U500">
        <v>-9.4697914869779798E-2</v>
      </c>
      <c r="V500">
        <v>-0.19210509722031599</v>
      </c>
      <c r="W500">
        <v>-4.4880483915763297E-2</v>
      </c>
      <c r="X500" t="s">
        <v>35</v>
      </c>
    </row>
    <row r="501" spans="1:24" x14ac:dyDescent="0.2">
      <c r="A501" t="s">
        <v>738</v>
      </c>
      <c r="B501" t="s">
        <v>739</v>
      </c>
      <c r="C501" t="s">
        <v>1554</v>
      </c>
      <c r="D501" t="s">
        <v>745</v>
      </c>
      <c r="E501" t="s">
        <v>741</v>
      </c>
      <c r="F501" t="s">
        <v>35</v>
      </c>
      <c r="G501" t="b">
        <v>0</v>
      </c>
      <c r="H501" t="b">
        <v>0</v>
      </c>
      <c r="I501" t="s">
        <v>739</v>
      </c>
      <c r="J501">
        <v>930</v>
      </c>
      <c r="K501" t="s">
        <v>36</v>
      </c>
      <c r="L501" t="s">
        <v>37</v>
      </c>
      <c r="M501" t="s">
        <v>36</v>
      </c>
      <c r="N501">
        <v>928</v>
      </c>
      <c r="O501">
        <v>-3.98</v>
      </c>
      <c r="P501">
        <v>-4.07</v>
      </c>
      <c r="Q501">
        <v>-2.27</v>
      </c>
      <c r="R501">
        <v>-2.1800000000000002</v>
      </c>
      <c r="S501">
        <v>-9.0000000000000302E-2</v>
      </c>
      <c r="T501">
        <v>8.99999999999999E-2</v>
      </c>
      <c r="U501">
        <v>-4.0851660866256599E-2</v>
      </c>
      <c r="V501" t="s">
        <v>35</v>
      </c>
      <c r="W501" t="s">
        <v>35</v>
      </c>
      <c r="X501">
        <v>-0.102904522474057</v>
      </c>
    </row>
    <row r="502" spans="1:24" x14ac:dyDescent="0.2">
      <c r="A502" t="s">
        <v>229</v>
      </c>
      <c r="B502" t="s">
        <v>230</v>
      </c>
      <c r="C502" t="s">
        <v>1556</v>
      </c>
      <c r="D502" t="s">
        <v>231</v>
      </c>
      <c r="E502" t="s">
        <v>232</v>
      </c>
      <c r="F502" t="s">
        <v>35</v>
      </c>
      <c r="G502" t="b">
        <v>0</v>
      </c>
      <c r="H502" t="b">
        <v>0</v>
      </c>
      <c r="I502" t="s">
        <v>230</v>
      </c>
      <c r="J502">
        <v>24</v>
      </c>
      <c r="K502" t="s">
        <v>36</v>
      </c>
      <c r="L502" t="s">
        <v>37</v>
      </c>
      <c r="M502" t="s">
        <v>36</v>
      </c>
      <c r="N502">
        <v>24</v>
      </c>
      <c r="O502">
        <v>-13.1</v>
      </c>
      <c r="P502">
        <v>-12.1</v>
      </c>
      <c r="Q502">
        <v>-11.1</v>
      </c>
      <c r="R502">
        <v>-11</v>
      </c>
      <c r="S502">
        <v>1</v>
      </c>
      <c r="T502">
        <v>9.9999999999999603E-2</v>
      </c>
      <c r="U502">
        <v>0.17838340008766401</v>
      </c>
      <c r="V502" t="s">
        <v>35</v>
      </c>
      <c r="W502">
        <v>0.30539845096061302</v>
      </c>
      <c r="X502" t="s">
        <v>35</v>
      </c>
    </row>
    <row r="503" spans="1:24" x14ac:dyDescent="0.2">
      <c r="A503" t="s">
        <v>229</v>
      </c>
      <c r="B503" t="s">
        <v>230</v>
      </c>
      <c r="C503" t="s">
        <v>1556</v>
      </c>
      <c r="D503" t="s">
        <v>233</v>
      </c>
      <c r="E503" t="s">
        <v>232</v>
      </c>
      <c r="F503" t="s">
        <v>35</v>
      </c>
      <c r="G503" t="b">
        <v>0</v>
      </c>
      <c r="H503" t="b">
        <v>0</v>
      </c>
      <c r="I503" t="s">
        <v>230</v>
      </c>
      <c r="J503">
        <v>24</v>
      </c>
      <c r="K503" t="s">
        <v>36</v>
      </c>
      <c r="L503" t="s">
        <v>37</v>
      </c>
      <c r="M503" t="s">
        <v>39</v>
      </c>
      <c r="N503">
        <v>25</v>
      </c>
      <c r="O503">
        <v>-13.1</v>
      </c>
      <c r="P503">
        <v>-12.1</v>
      </c>
      <c r="Q503">
        <v>-11.1</v>
      </c>
      <c r="R503">
        <v>-11</v>
      </c>
      <c r="S503">
        <v>1</v>
      </c>
      <c r="T503">
        <v>9.9999999999999603E-2</v>
      </c>
      <c r="U503">
        <v>-0.20268189971703099</v>
      </c>
      <c r="V503" t="s">
        <v>35</v>
      </c>
      <c r="W503">
        <v>-0.32776194771759698</v>
      </c>
      <c r="X503" t="s">
        <v>35</v>
      </c>
    </row>
    <row r="504" spans="1:24" x14ac:dyDescent="0.2">
      <c r="A504" t="s">
        <v>1076</v>
      </c>
      <c r="B504" t="s">
        <v>1077</v>
      </c>
      <c r="C504" t="s">
        <v>1557</v>
      </c>
      <c r="D504" t="s">
        <v>1081</v>
      </c>
      <c r="E504" t="s">
        <v>1079</v>
      </c>
      <c r="F504" t="s">
        <v>35</v>
      </c>
      <c r="G504" t="b">
        <v>0</v>
      </c>
      <c r="H504" t="b">
        <v>0</v>
      </c>
      <c r="I504" t="s">
        <v>1077</v>
      </c>
      <c r="J504">
        <v>626</v>
      </c>
      <c r="K504" t="s">
        <v>36</v>
      </c>
      <c r="L504" t="s">
        <v>37</v>
      </c>
      <c r="M504" t="s">
        <v>36</v>
      </c>
      <c r="N504">
        <v>627</v>
      </c>
      <c r="O504">
        <v>-8.0399999999999991</v>
      </c>
      <c r="P504">
        <v>-7.61</v>
      </c>
      <c r="Q504">
        <v>-6.48</v>
      </c>
      <c r="R504">
        <v>-6.09</v>
      </c>
      <c r="S504">
        <v>0.42999999999999899</v>
      </c>
      <c r="T504">
        <v>0.39000000000000101</v>
      </c>
      <c r="U504">
        <v>5.3350831246268597E-2</v>
      </c>
      <c r="V504">
        <v>6.8107642937089694E-2</v>
      </c>
      <c r="W504" t="s">
        <v>35</v>
      </c>
      <c r="X504" t="s">
        <v>35</v>
      </c>
    </row>
    <row r="505" spans="1:24" x14ac:dyDescent="0.2">
      <c r="A505" t="s">
        <v>931</v>
      </c>
      <c r="B505" t="s">
        <v>932</v>
      </c>
      <c r="C505" t="s">
        <v>1560</v>
      </c>
      <c r="D505" t="s">
        <v>933</v>
      </c>
      <c r="E505" t="s">
        <v>934</v>
      </c>
      <c r="F505" t="s">
        <v>35</v>
      </c>
      <c r="G505" t="b">
        <v>0</v>
      </c>
      <c r="H505" t="b">
        <v>0</v>
      </c>
      <c r="I505" t="s">
        <v>932</v>
      </c>
      <c r="J505">
        <v>60</v>
      </c>
      <c r="K505" t="s">
        <v>36</v>
      </c>
      <c r="L505" t="s">
        <v>37</v>
      </c>
      <c r="M505" t="s">
        <v>36</v>
      </c>
      <c r="N505">
        <v>60</v>
      </c>
      <c r="O505">
        <v>-4.22</v>
      </c>
      <c r="P505">
        <v>-6.4</v>
      </c>
      <c r="Q505">
        <v>-4.1500000000000004</v>
      </c>
      <c r="R505">
        <v>-3.19</v>
      </c>
      <c r="S505">
        <v>-2.1800000000000002</v>
      </c>
      <c r="T505">
        <v>0.96</v>
      </c>
      <c r="U505">
        <v>-6.8169650548215194E-2</v>
      </c>
      <c r="V505">
        <v>-7.5999046612046997E-2</v>
      </c>
      <c r="W505">
        <v>-0.108681545133852</v>
      </c>
      <c r="X505">
        <v>-1.9828359898746602E-2</v>
      </c>
    </row>
    <row r="506" spans="1:24" x14ac:dyDescent="0.2">
      <c r="A506" t="s">
        <v>106</v>
      </c>
      <c r="B506" t="s">
        <v>107</v>
      </c>
      <c r="C506" t="s">
        <v>1562</v>
      </c>
      <c r="D506" t="s">
        <v>108</v>
      </c>
      <c r="E506" t="s">
        <v>109</v>
      </c>
      <c r="F506" t="s">
        <v>35</v>
      </c>
      <c r="G506" t="b">
        <v>0</v>
      </c>
      <c r="H506" t="b">
        <v>0</v>
      </c>
      <c r="I506" t="s">
        <v>107</v>
      </c>
      <c r="J506">
        <v>177</v>
      </c>
      <c r="K506" t="s">
        <v>39</v>
      </c>
      <c r="L506" t="s">
        <v>37</v>
      </c>
      <c r="M506" t="s">
        <v>39</v>
      </c>
      <c r="N506">
        <v>177</v>
      </c>
      <c r="O506">
        <v>-4.8099999999999996</v>
      </c>
      <c r="P506">
        <v>-5.53</v>
      </c>
      <c r="Q506">
        <v>-4.16</v>
      </c>
      <c r="R506">
        <v>-3.8</v>
      </c>
      <c r="S506">
        <v>-0.72000000000000097</v>
      </c>
      <c r="T506">
        <v>0.36</v>
      </c>
      <c r="U506">
        <v>3.6983649067226697E-2</v>
      </c>
      <c r="V506">
        <v>0.16814278366890401</v>
      </c>
      <c r="W506">
        <v>-9.3306432480065898E-2</v>
      </c>
      <c r="X506">
        <v>4.9404320083886899E-2</v>
      </c>
    </row>
    <row r="507" spans="1:24" x14ac:dyDescent="0.2">
      <c r="A507" t="s">
        <v>289</v>
      </c>
      <c r="B507" t="s">
        <v>290</v>
      </c>
      <c r="C507" t="s">
        <v>1568</v>
      </c>
      <c r="D507" t="s">
        <v>291</v>
      </c>
      <c r="E507" t="s">
        <v>292</v>
      </c>
      <c r="F507" t="s">
        <v>35</v>
      </c>
      <c r="G507" t="b">
        <v>0</v>
      </c>
      <c r="H507" t="b">
        <v>0</v>
      </c>
      <c r="I507" t="s">
        <v>290</v>
      </c>
      <c r="J507">
        <v>335</v>
      </c>
      <c r="K507" t="s">
        <v>36</v>
      </c>
      <c r="L507" t="s">
        <v>37</v>
      </c>
      <c r="M507" t="s">
        <v>36</v>
      </c>
      <c r="N507">
        <v>335</v>
      </c>
      <c r="O507">
        <v>-7.75</v>
      </c>
      <c r="P507">
        <v>-7.9</v>
      </c>
      <c r="Q507">
        <v>-7.62</v>
      </c>
      <c r="R507">
        <v>-7.52</v>
      </c>
      <c r="S507">
        <v>-0.15</v>
      </c>
      <c r="T507">
        <v>0.100000000000001</v>
      </c>
      <c r="U507">
        <v>3.4644472917534898E-2</v>
      </c>
      <c r="V507">
        <v>8.6155478925887694E-2</v>
      </c>
      <c r="W507">
        <v>-7.6872949071527696E-2</v>
      </c>
      <c r="X507">
        <v>9.46508888982448E-2</v>
      </c>
    </row>
    <row r="508" spans="1:24" x14ac:dyDescent="0.2">
      <c r="A508" t="s">
        <v>1063</v>
      </c>
      <c r="B508" t="s">
        <v>1064</v>
      </c>
      <c r="C508" t="s">
        <v>1574</v>
      </c>
      <c r="D508" t="s">
        <v>1065</v>
      </c>
      <c r="E508" t="s">
        <v>1066</v>
      </c>
      <c r="F508" t="s">
        <v>35</v>
      </c>
      <c r="G508" t="b">
        <v>0</v>
      </c>
      <c r="H508" t="b">
        <v>0</v>
      </c>
      <c r="I508" t="s">
        <v>1064</v>
      </c>
      <c r="J508">
        <v>131</v>
      </c>
      <c r="K508" t="s">
        <v>36</v>
      </c>
      <c r="L508" t="s">
        <v>37</v>
      </c>
      <c r="M508" t="s">
        <v>36</v>
      </c>
      <c r="N508">
        <v>131</v>
      </c>
      <c r="O508">
        <v>-1.85</v>
      </c>
      <c r="P508">
        <v>-1.37</v>
      </c>
      <c r="Q508">
        <v>-0.88500000000000001</v>
      </c>
      <c r="R508">
        <v>-0.61799999999999999</v>
      </c>
      <c r="S508">
        <v>0.48</v>
      </c>
      <c r="T508">
        <v>0.26700000000000002</v>
      </c>
      <c r="U508">
        <v>0.105815231496033</v>
      </c>
      <c r="V508">
        <v>7.7447227593962206E-2</v>
      </c>
      <c r="W508">
        <v>8.8074763818579302E-2</v>
      </c>
      <c r="X508">
        <v>0.151923703075557</v>
      </c>
    </row>
    <row r="509" spans="1:24" x14ac:dyDescent="0.2">
      <c r="A509" t="s">
        <v>1245</v>
      </c>
      <c r="B509" t="s">
        <v>1246</v>
      </c>
      <c r="C509" t="s">
        <v>1579</v>
      </c>
      <c r="D509" t="s">
        <v>1247</v>
      </c>
      <c r="E509" t="s">
        <v>1248</v>
      </c>
      <c r="F509" t="s">
        <v>35</v>
      </c>
      <c r="G509" t="b">
        <v>0</v>
      </c>
      <c r="H509" t="b">
        <v>0</v>
      </c>
      <c r="I509" t="s">
        <v>1246</v>
      </c>
      <c r="J509">
        <v>895</v>
      </c>
      <c r="K509" t="s">
        <v>36</v>
      </c>
      <c r="L509" t="s">
        <v>37</v>
      </c>
      <c r="M509" t="s">
        <v>39</v>
      </c>
      <c r="N509">
        <v>899</v>
      </c>
      <c r="O509">
        <v>-8.1999999999999993</v>
      </c>
      <c r="P509">
        <v>-9.4499999999999993</v>
      </c>
      <c r="Q509">
        <v>-7.19</v>
      </c>
      <c r="R509">
        <v>-6.5</v>
      </c>
      <c r="S509">
        <v>-1.25</v>
      </c>
      <c r="T509">
        <v>0.69</v>
      </c>
      <c r="U509">
        <v>-2.5830824515345002E-2</v>
      </c>
      <c r="V509">
        <v>-0.15105461544495499</v>
      </c>
      <c r="W509">
        <v>7.3114878161903707E-2</v>
      </c>
      <c r="X509" t="s">
        <v>35</v>
      </c>
    </row>
    <row r="510" spans="1:24" x14ac:dyDescent="0.2">
      <c r="A510" t="s">
        <v>1245</v>
      </c>
      <c r="B510" t="s">
        <v>1246</v>
      </c>
      <c r="C510" t="s">
        <v>1579</v>
      </c>
      <c r="D510" t="s">
        <v>1247</v>
      </c>
      <c r="E510" t="s">
        <v>1248</v>
      </c>
      <c r="F510" t="s">
        <v>35</v>
      </c>
      <c r="G510" t="b">
        <v>0</v>
      </c>
      <c r="H510" t="b">
        <v>0</v>
      </c>
      <c r="I510" t="s">
        <v>1246</v>
      </c>
      <c r="J510">
        <v>897</v>
      </c>
      <c r="K510" t="s">
        <v>39</v>
      </c>
      <c r="L510" t="s">
        <v>37</v>
      </c>
      <c r="M510" t="s">
        <v>39</v>
      </c>
      <c r="N510">
        <v>899</v>
      </c>
      <c r="O510">
        <v>-7.32</v>
      </c>
      <c r="P510">
        <v>-9.6</v>
      </c>
      <c r="Q510">
        <v>-7.2</v>
      </c>
      <c r="R510">
        <v>-6.5</v>
      </c>
      <c r="S510">
        <v>-2.2799999999999998</v>
      </c>
      <c r="T510">
        <v>0.7</v>
      </c>
      <c r="U510">
        <v>-2.5830824515345002E-2</v>
      </c>
      <c r="V510">
        <v>-0.15105461544495499</v>
      </c>
      <c r="W510">
        <v>7.3114878161903707E-2</v>
      </c>
      <c r="X510" t="s">
        <v>35</v>
      </c>
    </row>
    <row r="511" spans="1:24" x14ac:dyDescent="0.2">
      <c r="A511" t="s">
        <v>264</v>
      </c>
      <c r="B511" t="s">
        <v>265</v>
      </c>
      <c r="C511" t="s">
        <v>1582</v>
      </c>
      <c r="D511" t="s">
        <v>266</v>
      </c>
      <c r="E511" t="s">
        <v>267</v>
      </c>
      <c r="F511" t="s">
        <v>35</v>
      </c>
      <c r="G511" t="b">
        <v>0</v>
      </c>
      <c r="H511" t="b">
        <v>0</v>
      </c>
      <c r="I511" t="s">
        <v>265</v>
      </c>
      <c r="J511">
        <v>341</v>
      </c>
      <c r="K511" t="s">
        <v>36</v>
      </c>
      <c r="L511" t="s">
        <v>37</v>
      </c>
      <c r="M511" t="s">
        <v>36</v>
      </c>
      <c r="N511">
        <v>341</v>
      </c>
      <c r="O511">
        <v>-3.24</v>
      </c>
      <c r="P511">
        <v>-3.99</v>
      </c>
      <c r="Q511">
        <v>1.5699999999999999E-2</v>
      </c>
      <c r="R511">
        <v>-0.46899999999999997</v>
      </c>
      <c r="S511">
        <v>-0.75</v>
      </c>
      <c r="T511">
        <v>-0.48470000000000002</v>
      </c>
      <c r="U511">
        <v>-3.0059179421338601E-2</v>
      </c>
      <c r="V511">
        <v>-1.7316166089492002E-2</v>
      </c>
      <c r="W511">
        <v>4.7409236848935499E-2</v>
      </c>
      <c r="X511">
        <v>-0.120270609023459</v>
      </c>
    </row>
    <row r="512" spans="1:24" x14ac:dyDescent="0.2">
      <c r="A512" t="s">
        <v>433</v>
      </c>
      <c r="B512" t="s">
        <v>434</v>
      </c>
      <c r="C512" t="s">
        <v>1589</v>
      </c>
      <c r="D512" t="s">
        <v>435</v>
      </c>
      <c r="E512" t="s">
        <v>436</v>
      </c>
      <c r="F512" t="s">
        <v>35</v>
      </c>
      <c r="G512" t="b">
        <v>0</v>
      </c>
      <c r="H512" t="b">
        <v>0</v>
      </c>
      <c r="I512" t="s">
        <v>434</v>
      </c>
      <c r="J512">
        <v>101</v>
      </c>
      <c r="K512" t="s">
        <v>36</v>
      </c>
      <c r="L512" t="s">
        <v>37</v>
      </c>
      <c r="M512" t="s">
        <v>36</v>
      </c>
      <c r="N512">
        <v>101</v>
      </c>
      <c r="O512">
        <v>-5.83</v>
      </c>
      <c r="P512">
        <v>-5.66</v>
      </c>
      <c r="Q512">
        <v>-3.19</v>
      </c>
      <c r="R512">
        <v>-2.84</v>
      </c>
      <c r="S512">
        <v>0.17</v>
      </c>
      <c r="T512">
        <v>0.35</v>
      </c>
      <c r="U512">
        <v>3.6390110676619403E-2</v>
      </c>
      <c r="V512">
        <v>1.5396148423344301E-2</v>
      </c>
      <c r="W512">
        <v>4.5797838915604003E-2</v>
      </c>
      <c r="X512">
        <v>4.7976344690909799E-2</v>
      </c>
    </row>
    <row r="513" spans="1:24" x14ac:dyDescent="0.2">
      <c r="A513" t="s">
        <v>473</v>
      </c>
      <c r="B513" t="s">
        <v>474</v>
      </c>
      <c r="C513" t="s">
        <v>1590</v>
      </c>
      <c r="D513" t="s">
        <v>475</v>
      </c>
      <c r="E513" t="s">
        <v>476</v>
      </c>
      <c r="F513" t="s">
        <v>35</v>
      </c>
      <c r="G513" t="b">
        <v>0</v>
      </c>
      <c r="H513" t="b">
        <v>0</v>
      </c>
      <c r="I513" t="s">
        <v>474</v>
      </c>
      <c r="J513">
        <v>170</v>
      </c>
      <c r="K513" t="s">
        <v>36</v>
      </c>
      <c r="L513" t="s">
        <v>37</v>
      </c>
      <c r="M513" t="s">
        <v>36</v>
      </c>
      <c r="N513">
        <v>170</v>
      </c>
      <c r="O513">
        <v>-5.33</v>
      </c>
      <c r="P513">
        <v>-3.81</v>
      </c>
      <c r="Q513">
        <v>0.36099999999999999</v>
      </c>
      <c r="R513">
        <v>0.27</v>
      </c>
      <c r="S513">
        <v>1.52</v>
      </c>
      <c r="T513">
        <v>-9.0999999999999998E-2</v>
      </c>
      <c r="U513">
        <v>-5.83938364505419E-2</v>
      </c>
      <c r="V513">
        <v>2.38993490106232E-4</v>
      </c>
      <c r="W513">
        <v>-0.123203762786825</v>
      </c>
      <c r="X513">
        <v>-5.2216740054907299E-2</v>
      </c>
    </row>
    <row r="514" spans="1:24" x14ac:dyDescent="0.2">
      <c r="A514" t="s">
        <v>473</v>
      </c>
      <c r="B514" t="s">
        <v>474</v>
      </c>
      <c r="C514" t="s">
        <v>1590</v>
      </c>
      <c r="D514" t="s">
        <v>477</v>
      </c>
      <c r="E514" t="s">
        <v>476</v>
      </c>
      <c r="F514" t="s">
        <v>35</v>
      </c>
      <c r="G514" t="b">
        <v>0</v>
      </c>
      <c r="H514" t="b">
        <v>0</v>
      </c>
      <c r="I514" t="s">
        <v>474</v>
      </c>
      <c r="J514">
        <v>424</v>
      </c>
      <c r="K514" t="s">
        <v>36</v>
      </c>
      <c r="L514" t="s">
        <v>37</v>
      </c>
      <c r="M514" t="s">
        <v>36</v>
      </c>
      <c r="N514">
        <v>424</v>
      </c>
      <c r="O514">
        <v>-5.33</v>
      </c>
      <c r="P514">
        <v>-3.44</v>
      </c>
      <c r="Q514">
        <v>-1.1200000000000001</v>
      </c>
      <c r="R514">
        <v>-2.54</v>
      </c>
      <c r="S514">
        <v>1.89</v>
      </c>
      <c r="T514">
        <v>-1.42</v>
      </c>
      <c r="U514">
        <v>5.0106521499791598E-2</v>
      </c>
      <c r="V514">
        <v>6.6607950176978001E-2</v>
      </c>
      <c r="W514">
        <v>-0.14111463930868601</v>
      </c>
      <c r="X514">
        <v>0.19318259294026199</v>
      </c>
    </row>
    <row r="515" spans="1:24" x14ac:dyDescent="0.2">
      <c r="A515" t="s">
        <v>473</v>
      </c>
      <c r="B515" t="s">
        <v>474</v>
      </c>
      <c r="C515" t="s">
        <v>1590</v>
      </c>
      <c r="D515" t="s">
        <v>477</v>
      </c>
      <c r="E515" t="s">
        <v>476</v>
      </c>
      <c r="F515" t="s">
        <v>35</v>
      </c>
      <c r="G515" t="b">
        <v>0</v>
      </c>
      <c r="H515" t="b">
        <v>0</v>
      </c>
      <c r="I515" t="s">
        <v>474</v>
      </c>
      <c r="J515">
        <v>428</v>
      </c>
      <c r="K515" t="s">
        <v>36</v>
      </c>
      <c r="L515" t="s">
        <v>37</v>
      </c>
      <c r="M515" t="s">
        <v>36</v>
      </c>
      <c r="N515">
        <v>424</v>
      </c>
      <c r="O515">
        <v>-5.25</v>
      </c>
      <c r="P515">
        <v>-3.75</v>
      </c>
      <c r="Q515">
        <v>-1.1200000000000001</v>
      </c>
      <c r="R515">
        <v>-2.46</v>
      </c>
      <c r="S515">
        <v>1.5</v>
      </c>
      <c r="T515">
        <v>-1.34</v>
      </c>
      <c r="U515">
        <v>5.0106521499791598E-2</v>
      </c>
      <c r="V515">
        <v>6.6607950176978001E-2</v>
      </c>
      <c r="W515">
        <v>-0.14111463930868601</v>
      </c>
      <c r="X515">
        <v>0.19318259294026199</v>
      </c>
    </row>
    <row r="516" spans="1:24" x14ac:dyDescent="0.2">
      <c r="A516" t="s">
        <v>974</v>
      </c>
      <c r="B516" t="s">
        <v>975</v>
      </c>
      <c r="C516" t="s">
        <v>1592</v>
      </c>
      <c r="D516" t="s">
        <v>976</v>
      </c>
      <c r="E516" t="s">
        <v>977</v>
      </c>
      <c r="F516" t="s">
        <v>35</v>
      </c>
      <c r="G516" t="b">
        <v>0</v>
      </c>
      <c r="H516" t="b">
        <v>0</v>
      </c>
      <c r="I516" t="s">
        <v>975</v>
      </c>
      <c r="J516">
        <v>778</v>
      </c>
      <c r="K516" t="s">
        <v>36</v>
      </c>
      <c r="L516" t="s">
        <v>37</v>
      </c>
      <c r="M516" t="s">
        <v>36</v>
      </c>
      <c r="N516">
        <v>778</v>
      </c>
      <c r="O516">
        <v>-5.79</v>
      </c>
      <c r="P516">
        <v>-5.84</v>
      </c>
      <c r="Q516">
        <v>-5.53</v>
      </c>
      <c r="R516">
        <v>-5.47</v>
      </c>
      <c r="S516">
        <v>-4.9999999999999802E-2</v>
      </c>
      <c r="T516">
        <v>6.0000000000000497E-2</v>
      </c>
      <c r="U516">
        <v>-9.5420729188581202E-2</v>
      </c>
      <c r="V516">
        <v>-0.19452165399954399</v>
      </c>
      <c r="W516">
        <v>-0.190921694502898</v>
      </c>
      <c r="X516">
        <v>9.9181160936698695E-2</v>
      </c>
    </row>
    <row r="517" spans="1:24" x14ac:dyDescent="0.2">
      <c r="A517" t="s">
        <v>630</v>
      </c>
      <c r="B517" t="s">
        <v>631</v>
      </c>
      <c r="C517" t="s">
        <v>1593</v>
      </c>
      <c r="D517" t="s">
        <v>632</v>
      </c>
      <c r="E517" t="s">
        <v>633</v>
      </c>
      <c r="F517" t="s">
        <v>35</v>
      </c>
      <c r="G517" t="b">
        <v>0</v>
      </c>
      <c r="H517" t="b">
        <v>0</v>
      </c>
      <c r="I517" t="s">
        <v>631</v>
      </c>
      <c r="J517">
        <v>415</v>
      </c>
      <c r="K517" t="s">
        <v>36</v>
      </c>
      <c r="L517" t="s">
        <v>37</v>
      </c>
      <c r="M517" t="s">
        <v>36</v>
      </c>
      <c r="N517">
        <v>415</v>
      </c>
      <c r="O517">
        <v>-5.03</v>
      </c>
      <c r="P517">
        <v>-5.39</v>
      </c>
      <c r="Q517">
        <v>-2.9</v>
      </c>
      <c r="R517">
        <v>-3.36</v>
      </c>
      <c r="S517">
        <v>-0.35999999999999899</v>
      </c>
      <c r="T517">
        <v>-0.46</v>
      </c>
      <c r="U517">
        <v>6.1692426820018902E-2</v>
      </c>
      <c r="V517">
        <v>2.1509611385829599E-2</v>
      </c>
      <c r="W517" t="s">
        <v>35</v>
      </c>
      <c r="X517">
        <v>8.2364066462613503E-2</v>
      </c>
    </row>
    <row r="518" spans="1:24" x14ac:dyDescent="0.2">
      <c r="A518" t="s">
        <v>630</v>
      </c>
      <c r="B518" t="s">
        <v>631</v>
      </c>
      <c r="C518" t="s">
        <v>1593</v>
      </c>
      <c r="D518" t="s">
        <v>632</v>
      </c>
      <c r="E518" t="s">
        <v>633</v>
      </c>
      <c r="F518" t="s">
        <v>35</v>
      </c>
      <c r="G518" t="b">
        <v>0</v>
      </c>
      <c r="H518" t="b">
        <v>0</v>
      </c>
      <c r="I518" t="s">
        <v>631</v>
      </c>
      <c r="J518">
        <v>418</v>
      </c>
      <c r="K518" t="s">
        <v>36</v>
      </c>
      <c r="L518" t="s">
        <v>37</v>
      </c>
      <c r="M518" t="s">
        <v>36</v>
      </c>
      <c r="N518">
        <v>415</v>
      </c>
      <c r="O518">
        <v>-5.03</v>
      </c>
      <c r="P518">
        <v>-5.39</v>
      </c>
      <c r="Q518">
        <v>-2.9</v>
      </c>
      <c r="R518">
        <v>-3.36</v>
      </c>
      <c r="S518">
        <v>-0.35999999999999899</v>
      </c>
      <c r="T518">
        <v>-0.46</v>
      </c>
      <c r="U518">
        <v>6.1692426820018902E-2</v>
      </c>
      <c r="V518">
        <v>2.1509611385829599E-2</v>
      </c>
      <c r="W518" t="s">
        <v>35</v>
      </c>
      <c r="X518">
        <v>8.2364066462613503E-2</v>
      </c>
    </row>
    <row r="519" spans="1:24" x14ac:dyDescent="0.2">
      <c r="A519" t="s">
        <v>1308</v>
      </c>
      <c r="B519" t="s">
        <v>1309</v>
      </c>
      <c r="C519" t="s">
        <v>1595</v>
      </c>
      <c r="D519" t="s">
        <v>1310</v>
      </c>
      <c r="E519" t="s">
        <v>1311</v>
      </c>
      <c r="F519" t="s">
        <v>35</v>
      </c>
      <c r="G519" t="b">
        <v>0</v>
      </c>
      <c r="H519" t="b">
        <v>0</v>
      </c>
      <c r="I519" t="s">
        <v>1309</v>
      </c>
      <c r="J519">
        <v>28</v>
      </c>
      <c r="K519" t="s">
        <v>36</v>
      </c>
      <c r="L519" t="s">
        <v>37</v>
      </c>
      <c r="M519" t="s">
        <v>36</v>
      </c>
      <c r="N519">
        <v>28</v>
      </c>
      <c r="O519">
        <v>-6.61</v>
      </c>
      <c r="P519">
        <v>-5.9</v>
      </c>
      <c r="Q519">
        <v>-4.42</v>
      </c>
      <c r="R519">
        <v>-5.22</v>
      </c>
      <c r="S519">
        <v>0.71</v>
      </c>
      <c r="T519">
        <v>-0.8</v>
      </c>
      <c r="U519">
        <v>-4.0963088326261103E-2</v>
      </c>
      <c r="V519" t="s">
        <v>35</v>
      </c>
      <c r="W519" t="s">
        <v>35</v>
      </c>
      <c r="X519" t="s">
        <v>35</v>
      </c>
    </row>
    <row r="520" spans="1:24" x14ac:dyDescent="0.2">
      <c r="A520" t="s">
        <v>88</v>
      </c>
      <c r="B520" t="s">
        <v>89</v>
      </c>
      <c r="C520" t="s">
        <v>1602</v>
      </c>
      <c r="D520" t="s">
        <v>90</v>
      </c>
      <c r="E520" t="s">
        <v>91</v>
      </c>
      <c r="F520" t="s">
        <v>35</v>
      </c>
      <c r="G520" t="b">
        <v>0</v>
      </c>
      <c r="H520" t="b">
        <v>0</v>
      </c>
      <c r="I520" t="s">
        <v>89</v>
      </c>
      <c r="J520">
        <v>387</v>
      </c>
      <c r="K520" t="s">
        <v>36</v>
      </c>
      <c r="L520" t="s">
        <v>37</v>
      </c>
      <c r="M520" t="s">
        <v>36</v>
      </c>
      <c r="N520">
        <v>387</v>
      </c>
      <c r="O520">
        <v>-2.54</v>
      </c>
      <c r="P520">
        <v>-2.48</v>
      </c>
      <c r="Q520">
        <v>-1.87</v>
      </c>
      <c r="R520">
        <v>-1.67</v>
      </c>
      <c r="S520">
        <v>6.0000000000000102E-2</v>
      </c>
      <c r="T520">
        <v>0.2</v>
      </c>
      <c r="U520">
        <v>4.7320668737682002E-2</v>
      </c>
      <c r="V520">
        <v>-4.1329044583134399E-3</v>
      </c>
      <c r="W520">
        <v>0.117788360063102</v>
      </c>
      <c r="X520" t="s">
        <v>35</v>
      </c>
    </row>
    <row r="521" spans="1:24" x14ac:dyDescent="0.2">
      <c r="A521" t="s">
        <v>697</v>
      </c>
      <c r="B521" t="s">
        <v>698</v>
      </c>
      <c r="C521" t="s">
        <v>1604</v>
      </c>
      <c r="D521" t="s">
        <v>699</v>
      </c>
      <c r="E521" t="s">
        <v>700</v>
      </c>
      <c r="F521" t="s">
        <v>35</v>
      </c>
      <c r="G521" t="b">
        <v>0</v>
      </c>
      <c r="H521" t="b">
        <v>0</v>
      </c>
      <c r="I521" t="s">
        <v>698</v>
      </c>
      <c r="J521">
        <v>106</v>
      </c>
      <c r="K521" t="s">
        <v>36</v>
      </c>
      <c r="L521" t="s">
        <v>37</v>
      </c>
      <c r="M521" t="s">
        <v>36</v>
      </c>
      <c r="N521">
        <v>106</v>
      </c>
      <c r="O521">
        <v>-7.83</v>
      </c>
      <c r="P521">
        <v>-7.52</v>
      </c>
      <c r="Q521">
        <v>-4.25</v>
      </c>
      <c r="R521">
        <v>-4.08</v>
      </c>
      <c r="S521">
        <v>0.31</v>
      </c>
      <c r="T521">
        <v>0.17</v>
      </c>
      <c r="U521">
        <v>-2.3772713961027502E-2</v>
      </c>
      <c r="V521" t="s">
        <v>35</v>
      </c>
      <c r="W521">
        <v>-1.2725416630649E-2</v>
      </c>
      <c r="X521" t="s">
        <v>35</v>
      </c>
    </row>
    <row r="522" spans="1:24" x14ac:dyDescent="0.2">
      <c r="A522" t="s">
        <v>701</v>
      </c>
      <c r="B522" t="s">
        <v>702</v>
      </c>
      <c r="C522" t="s">
        <v>1605</v>
      </c>
      <c r="D522" t="s">
        <v>703</v>
      </c>
      <c r="E522" t="s">
        <v>704</v>
      </c>
      <c r="F522" t="s">
        <v>35</v>
      </c>
      <c r="G522" t="b">
        <v>0</v>
      </c>
      <c r="H522" t="b">
        <v>0</v>
      </c>
      <c r="I522" t="s">
        <v>702</v>
      </c>
      <c r="J522">
        <v>1192</v>
      </c>
      <c r="K522" t="s">
        <v>36</v>
      </c>
      <c r="L522" t="s">
        <v>37</v>
      </c>
      <c r="M522" t="s">
        <v>36</v>
      </c>
      <c r="N522">
        <v>1188</v>
      </c>
      <c r="O522">
        <v>-6.6</v>
      </c>
      <c r="P522">
        <v>-7.3650000000000002</v>
      </c>
      <c r="Q522">
        <v>-5.1449999999999996</v>
      </c>
      <c r="R522">
        <v>-5.5</v>
      </c>
      <c r="S522">
        <v>-0.76500000000000001</v>
      </c>
      <c r="T522">
        <v>-0.35499999999999998</v>
      </c>
      <c r="U522">
        <v>-1.62798219462927E-2</v>
      </c>
      <c r="V522">
        <v>-5.5237444465447198E-2</v>
      </c>
      <c r="W522">
        <v>9.9275963472450698E-2</v>
      </c>
      <c r="X522" t="s">
        <v>35</v>
      </c>
    </row>
    <row r="523" spans="1:24" x14ac:dyDescent="0.2">
      <c r="A523" t="s">
        <v>701</v>
      </c>
      <c r="B523" t="s">
        <v>702</v>
      </c>
      <c r="C523" t="s">
        <v>1605</v>
      </c>
      <c r="D523" t="s">
        <v>705</v>
      </c>
      <c r="E523" t="s">
        <v>704</v>
      </c>
      <c r="F523" t="s">
        <v>35</v>
      </c>
      <c r="G523" t="b">
        <v>0</v>
      </c>
      <c r="H523" t="b">
        <v>0</v>
      </c>
      <c r="I523" t="s">
        <v>702</v>
      </c>
      <c r="J523">
        <v>1192</v>
      </c>
      <c r="K523" t="s">
        <v>36</v>
      </c>
      <c r="L523" t="s">
        <v>37</v>
      </c>
      <c r="M523" t="s">
        <v>36</v>
      </c>
      <c r="N523">
        <v>1192</v>
      </c>
      <c r="O523">
        <v>-6.6</v>
      </c>
      <c r="P523">
        <v>-7.3650000000000002</v>
      </c>
      <c r="Q523">
        <v>-5.1449999999999996</v>
      </c>
      <c r="R523">
        <v>-5.5</v>
      </c>
      <c r="S523">
        <v>-0.76500000000000001</v>
      </c>
      <c r="T523">
        <v>-0.35499999999999998</v>
      </c>
      <c r="U523">
        <v>2.14297227586892E-2</v>
      </c>
      <c r="V523" t="s">
        <v>35</v>
      </c>
      <c r="W523">
        <v>5.1136760919098599E-2</v>
      </c>
      <c r="X523" t="s">
        <v>35</v>
      </c>
    </row>
    <row r="524" spans="1:24" x14ac:dyDescent="0.2">
      <c r="A524" t="s">
        <v>302</v>
      </c>
      <c r="B524" t="s">
        <v>303</v>
      </c>
      <c r="C524" t="s">
        <v>1607</v>
      </c>
      <c r="D524" t="s">
        <v>304</v>
      </c>
      <c r="E524" t="s">
        <v>305</v>
      </c>
      <c r="F524" t="s">
        <v>35</v>
      </c>
      <c r="G524" t="b">
        <v>1</v>
      </c>
      <c r="H524" t="b">
        <v>1</v>
      </c>
      <c r="I524" t="s">
        <v>303</v>
      </c>
      <c r="J524">
        <v>270</v>
      </c>
      <c r="K524" t="s">
        <v>36</v>
      </c>
      <c r="L524" t="s">
        <v>37</v>
      </c>
      <c r="M524" t="s">
        <v>36</v>
      </c>
      <c r="N524">
        <v>270</v>
      </c>
      <c r="O524">
        <v>-0.46800000000000003</v>
      </c>
      <c r="P524">
        <v>1.2</v>
      </c>
      <c r="Q524">
        <v>0.52600000000000002</v>
      </c>
      <c r="R524">
        <v>1.83</v>
      </c>
      <c r="S524">
        <v>1.6679999999999999</v>
      </c>
      <c r="T524">
        <v>1.304</v>
      </c>
      <c r="U524">
        <v>-7.0398776015354395E-2</v>
      </c>
      <c r="V524">
        <v>-4.8092235143740399E-2</v>
      </c>
      <c r="W524" t="s">
        <v>35</v>
      </c>
      <c r="X524" t="s">
        <v>35</v>
      </c>
    </row>
    <row r="525" spans="1:24" x14ac:dyDescent="0.2">
      <c r="A525" t="s">
        <v>1253</v>
      </c>
      <c r="B525" t="s">
        <v>1254</v>
      </c>
      <c r="C525" t="s">
        <v>1611</v>
      </c>
      <c r="D525" t="s">
        <v>1255</v>
      </c>
      <c r="E525" t="s">
        <v>1256</v>
      </c>
      <c r="F525" t="s">
        <v>35</v>
      </c>
      <c r="G525" t="b">
        <v>0</v>
      </c>
      <c r="H525" t="b">
        <v>0</v>
      </c>
      <c r="I525" t="s">
        <v>1254</v>
      </c>
      <c r="J525">
        <v>1381</v>
      </c>
      <c r="K525" t="s">
        <v>36</v>
      </c>
      <c r="L525" t="s">
        <v>37</v>
      </c>
      <c r="M525" t="s">
        <v>36</v>
      </c>
      <c r="N525">
        <v>1381</v>
      </c>
      <c r="O525">
        <v>-0.191</v>
      </c>
      <c r="P525">
        <v>-0.23200000000000001</v>
      </c>
      <c r="Q525">
        <v>-0.114</v>
      </c>
      <c r="R525">
        <v>-0.33200000000000002</v>
      </c>
      <c r="S525">
        <v>-4.1000000000000002E-2</v>
      </c>
      <c r="T525">
        <v>-0.218</v>
      </c>
      <c r="U525">
        <v>-2.9448516316982899E-2</v>
      </c>
      <c r="V525">
        <v>-9.6256842877256305E-2</v>
      </c>
      <c r="W525">
        <v>2.1200497573976702E-2</v>
      </c>
      <c r="X525">
        <v>-1.3289203647668999E-2</v>
      </c>
    </row>
    <row r="526" spans="1:24" x14ac:dyDescent="0.2">
      <c r="A526" t="s">
        <v>1179</v>
      </c>
      <c r="B526" t="s">
        <v>1180</v>
      </c>
      <c r="C526" t="s">
        <v>1616</v>
      </c>
      <c r="D526" t="s">
        <v>1181</v>
      </c>
      <c r="E526" t="s">
        <v>1182</v>
      </c>
      <c r="F526" t="s">
        <v>35</v>
      </c>
      <c r="G526" t="b">
        <v>0</v>
      </c>
      <c r="H526" t="b">
        <v>0</v>
      </c>
      <c r="I526" t="s">
        <v>1180</v>
      </c>
      <c r="J526">
        <v>151</v>
      </c>
      <c r="K526" t="s">
        <v>36</v>
      </c>
      <c r="L526" t="s">
        <v>37</v>
      </c>
      <c r="M526" t="s">
        <v>36</v>
      </c>
      <c r="N526">
        <v>151</v>
      </c>
      <c r="O526">
        <v>-4.51</v>
      </c>
      <c r="P526">
        <v>-5.76</v>
      </c>
      <c r="Q526">
        <v>-3.96</v>
      </c>
      <c r="R526">
        <v>-2.2400000000000002</v>
      </c>
      <c r="S526">
        <v>-1.25</v>
      </c>
      <c r="T526">
        <v>1.72</v>
      </c>
      <c r="U526">
        <v>-0.105545924750419</v>
      </c>
      <c r="V526">
        <v>-9.6877322781222505E-2</v>
      </c>
      <c r="W526" t="s">
        <v>35</v>
      </c>
      <c r="X526">
        <v>-9.9668672181843304E-2</v>
      </c>
    </row>
    <row r="527" spans="1:24" x14ac:dyDescent="0.2">
      <c r="A527" t="s">
        <v>117</v>
      </c>
      <c r="B527" t="s">
        <v>118</v>
      </c>
      <c r="C527" t="s">
        <v>1619</v>
      </c>
      <c r="D527" t="s">
        <v>121</v>
      </c>
      <c r="E527" t="s">
        <v>120</v>
      </c>
      <c r="F527" t="s">
        <v>35</v>
      </c>
      <c r="G527" t="b">
        <v>0</v>
      </c>
      <c r="H527" t="b">
        <v>0</v>
      </c>
      <c r="I527" t="s">
        <v>118</v>
      </c>
      <c r="J527">
        <v>121</v>
      </c>
      <c r="K527" t="s">
        <v>36</v>
      </c>
      <c r="L527" t="s">
        <v>37</v>
      </c>
      <c r="M527" t="s">
        <v>36</v>
      </c>
      <c r="N527">
        <v>123</v>
      </c>
      <c r="O527">
        <v>-6.38</v>
      </c>
      <c r="P527">
        <v>-6.27</v>
      </c>
      <c r="Q527">
        <v>-5.49</v>
      </c>
      <c r="R527">
        <v>-6.52</v>
      </c>
      <c r="S527">
        <v>0.11</v>
      </c>
      <c r="T527">
        <v>-1.03</v>
      </c>
      <c r="U527">
        <v>2.5149323236835001E-2</v>
      </c>
      <c r="V527">
        <v>3.3241392505913799E-2</v>
      </c>
      <c r="W527">
        <v>1.8068762626391101E-2</v>
      </c>
      <c r="X527" t="s">
        <v>35</v>
      </c>
    </row>
    <row r="528" spans="1:24" x14ac:dyDescent="0.2">
      <c r="A528" t="s">
        <v>117</v>
      </c>
      <c r="B528" t="s">
        <v>118</v>
      </c>
      <c r="C528" t="s">
        <v>1619</v>
      </c>
      <c r="D528" t="s">
        <v>119</v>
      </c>
      <c r="E528" t="s">
        <v>120</v>
      </c>
      <c r="F528" t="s">
        <v>35</v>
      </c>
      <c r="G528" t="b">
        <v>0</v>
      </c>
      <c r="H528" t="b">
        <v>0</v>
      </c>
      <c r="I528" t="s">
        <v>118</v>
      </c>
      <c r="J528">
        <v>121</v>
      </c>
      <c r="K528" t="s">
        <v>36</v>
      </c>
      <c r="L528" t="s">
        <v>37</v>
      </c>
      <c r="M528" t="s">
        <v>36</v>
      </c>
      <c r="N528">
        <v>121</v>
      </c>
      <c r="O528">
        <v>-6.38</v>
      </c>
      <c r="P528">
        <v>-6.27</v>
      </c>
      <c r="Q528">
        <v>-5.49</v>
      </c>
      <c r="R528">
        <v>-6.52</v>
      </c>
      <c r="S528">
        <v>0.11</v>
      </c>
      <c r="T528">
        <v>-1.03</v>
      </c>
      <c r="U528">
        <v>2.7828530245823701E-3</v>
      </c>
      <c r="V528">
        <v>4.1903826709714601E-3</v>
      </c>
      <c r="W528">
        <v>1.5512645839919101E-3</v>
      </c>
      <c r="X528" t="s">
        <v>35</v>
      </c>
    </row>
    <row r="529" spans="1:24" x14ac:dyDescent="0.2">
      <c r="A529" t="s">
        <v>166</v>
      </c>
      <c r="B529" t="s">
        <v>167</v>
      </c>
      <c r="C529" t="s">
        <v>1622</v>
      </c>
      <c r="D529" t="s">
        <v>168</v>
      </c>
      <c r="E529" t="s">
        <v>169</v>
      </c>
      <c r="F529" t="s">
        <v>35</v>
      </c>
      <c r="G529" t="b">
        <v>0</v>
      </c>
      <c r="H529" t="b">
        <v>0</v>
      </c>
      <c r="I529" t="s">
        <v>167</v>
      </c>
      <c r="J529">
        <v>425</v>
      </c>
      <c r="K529" t="s">
        <v>36</v>
      </c>
      <c r="L529" t="s">
        <v>37</v>
      </c>
      <c r="M529" t="s">
        <v>36</v>
      </c>
      <c r="N529">
        <v>425</v>
      </c>
      <c r="O529">
        <v>-3.12</v>
      </c>
      <c r="P529">
        <v>-2.97</v>
      </c>
      <c r="Q529">
        <v>-2.7149999999999999</v>
      </c>
      <c r="R529">
        <v>-2.56</v>
      </c>
      <c r="S529">
        <v>0.15</v>
      </c>
      <c r="T529">
        <v>0.155</v>
      </c>
      <c r="U529">
        <v>-9.4450988218487603E-2</v>
      </c>
      <c r="V529">
        <v>-4.9914656123612698E-2</v>
      </c>
      <c r="W529">
        <v>-0.196738930061992</v>
      </c>
      <c r="X529" t="s">
        <v>35</v>
      </c>
    </row>
    <row r="530" spans="1:24" x14ac:dyDescent="0.2">
      <c r="A530" t="s">
        <v>166</v>
      </c>
      <c r="B530" t="s">
        <v>167</v>
      </c>
      <c r="C530" t="s">
        <v>1622</v>
      </c>
      <c r="D530" t="s">
        <v>170</v>
      </c>
      <c r="E530" t="s">
        <v>169</v>
      </c>
      <c r="F530" t="s">
        <v>35</v>
      </c>
      <c r="G530" t="b">
        <v>0</v>
      </c>
      <c r="H530" t="b">
        <v>0</v>
      </c>
      <c r="I530" t="s">
        <v>167</v>
      </c>
      <c r="J530">
        <v>431</v>
      </c>
      <c r="K530" t="s">
        <v>36</v>
      </c>
      <c r="L530" t="s">
        <v>37</v>
      </c>
      <c r="M530" t="s">
        <v>36</v>
      </c>
      <c r="N530">
        <v>431</v>
      </c>
      <c r="O530">
        <v>-3.03</v>
      </c>
      <c r="P530">
        <v>-2.84</v>
      </c>
      <c r="Q530">
        <v>-2.76</v>
      </c>
      <c r="R530">
        <v>-2.4900000000000002</v>
      </c>
      <c r="S530">
        <v>0.19</v>
      </c>
      <c r="T530">
        <v>0.27</v>
      </c>
      <c r="U530">
        <v>-7.3030686377368897E-2</v>
      </c>
      <c r="V530">
        <v>-1.8613770801374701E-2</v>
      </c>
      <c r="W530">
        <v>-0.17057645011615299</v>
      </c>
      <c r="X530" t="s">
        <v>35</v>
      </c>
    </row>
    <row r="531" spans="1:24" x14ac:dyDescent="0.2">
      <c r="A531" t="s">
        <v>422</v>
      </c>
      <c r="B531" t="s">
        <v>423</v>
      </c>
      <c r="C531" t="s">
        <v>1624</v>
      </c>
      <c r="D531" t="s">
        <v>426</v>
      </c>
      <c r="E531" t="s">
        <v>425</v>
      </c>
      <c r="F531" t="s">
        <v>35</v>
      </c>
      <c r="G531" t="b">
        <v>0</v>
      </c>
      <c r="H531" t="b">
        <v>0</v>
      </c>
      <c r="I531" t="s">
        <v>423</v>
      </c>
      <c r="J531">
        <v>1797</v>
      </c>
      <c r="K531" t="s">
        <v>36</v>
      </c>
      <c r="L531" t="s">
        <v>37</v>
      </c>
      <c r="M531" t="s">
        <v>36</v>
      </c>
      <c r="N531">
        <v>1797</v>
      </c>
      <c r="O531">
        <v>-4.87</v>
      </c>
      <c r="P531">
        <v>-4.33</v>
      </c>
      <c r="Q531">
        <v>-3.79</v>
      </c>
      <c r="R531">
        <v>-3.56</v>
      </c>
      <c r="S531">
        <v>0.54</v>
      </c>
      <c r="T531">
        <v>0.23</v>
      </c>
      <c r="U531">
        <v>8.9848967171633598E-2</v>
      </c>
      <c r="V531">
        <v>0.114150976835215</v>
      </c>
      <c r="W531">
        <v>4.6386870738402801E-2</v>
      </c>
      <c r="X531">
        <v>0.109009053941283</v>
      </c>
    </row>
    <row r="532" spans="1:24" x14ac:dyDescent="0.2">
      <c r="A532" t="s">
        <v>422</v>
      </c>
      <c r="B532" t="s">
        <v>423</v>
      </c>
      <c r="C532" t="s">
        <v>1624</v>
      </c>
      <c r="D532" t="s">
        <v>427</v>
      </c>
      <c r="E532" t="s">
        <v>425</v>
      </c>
      <c r="F532" t="s">
        <v>35</v>
      </c>
      <c r="G532" t="b">
        <v>0</v>
      </c>
      <c r="H532" t="b">
        <v>0</v>
      </c>
      <c r="I532" t="s">
        <v>423</v>
      </c>
      <c r="J532">
        <v>1797</v>
      </c>
      <c r="K532" t="s">
        <v>36</v>
      </c>
      <c r="L532" t="s">
        <v>37</v>
      </c>
      <c r="M532" t="s">
        <v>36</v>
      </c>
      <c r="N532">
        <v>1801</v>
      </c>
      <c r="O532">
        <v>-4.87</v>
      </c>
      <c r="P532">
        <v>-4.33</v>
      </c>
      <c r="Q532">
        <v>-3.79</v>
      </c>
      <c r="R532">
        <v>-3.56</v>
      </c>
      <c r="S532">
        <v>0.54</v>
      </c>
      <c r="T532">
        <v>0.23</v>
      </c>
      <c r="U532">
        <v>8.9848967171633598E-2</v>
      </c>
      <c r="V532">
        <v>0.114150976835215</v>
      </c>
      <c r="W532">
        <v>4.6386870738402801E-2</v>
      </c>
      <c r="X532">
        <v>0.109009053941283</v>
      </c>
    </row>
    <row r="533" spans="1:24" x14ac:dyDescent="0.2">
      <c r="A533" t="s">
        <v>422</v>
      </c>
      <c r="B533" t="s">
        <v>423</v>
      </c>
      <c r="C533" t="s">
        <v>1624</v>
      </c>
      <c r="D533" t="s">
        <v>426</v>
      </c>
      <c r="E533" t="s">
        <v>425</v>
      </c>
      <c r="F533" t="s">
        <v>35</v>
      </c>
      <c r="G533" t="b">
        <v>0</v>
      </c>
      <c r="H533" t="b">
        <v>0</v>
      </c>
      <c r="I533" t="s">
        <v>423</v>
      </c>
      <c r="J533">
        <v>1801</v>
      </c>
      <c r="K533" t="s">
        <v>36</v>
      </c>
      <c r="L533" t="s">
        <v>37</v>
      </c>
      <c r="M533" t="s">
        <v>36</v>
      </c>
      <c r="N533">
        <v>1797</v>
      </c>
      <c r="O533">
        <v>-4.87</v>
      </c>
      <c r="P533">
        <v>-4.33</v>
      </c>
      <c r="Q533">
        <v>-3.79</v>
      </c>
      <c r="R533">
        <v>-3.56</v>
      </c>
      <c r="S533">
        <v>0.54</v>
      </c>
      <c r="T533">
        <v>0.23</v>
      </c>
      <c r="U533">
        <v>8.9848967171633598E-2</v>
      </c>
      <c r="V533">
        <v>0.114150976835215</v>
      </c>
      <c r="W533">
        <v>4.6386870738402801E-2</v>
      </c>
      <c r="X533">
        <v>0.109009053941283</v>
      </c>
    </row>
    <row r="534" spans="1:24" x14ac:dyDescent="0.2">
      <c r="A534" t="s">
        <v>422</v>
      </c>
      <c r="B534" t="s">
        <v>423</v>
      </c>
      <c r="C534" t="s">
        <v>1624</v>
      </c>
      <c r="D534" t="s">
        <v>427</v>
      </c>
      <c r="E534" t="s">
        <v>425</v>
      </c>
      <c r="F534" t="s">
        <v>35</v>
      </c>
      <c r="G534" t="b">
        <v>0</v>
      </c>
      <c r="H534" t="b">
        <v>0</v>
      </c>
      <c r="I534" t="s">
        <v>423</v>
      </c>
      <c r="J534">
        <v>1801</v>
      </c>
      <c r="K534" t="s">
        <v>36</v>
      </c>
      <c r="L534" t="s">
        <v>37</v>
      </c>
      <c r="M534" t="s">
        <v>36</v>
      </c>
      <c r="N534">
        <v>1801</v>
      </c>
      <c r="O534">
        <v>-4.87</v>
      </c>
      <c r="P534">
        <v>-4.33</v>
      </c>
      <c r="Q534">
        <v>-3.79</v>
      </c>
      <c r="R534">
        <v>-3.56</v>
      </c>
      <c r="S534">
        <v>0.54</v>
      </c>
      <c r="T534">
        <v>0.23</v>
      </c>
      <c r="U534">
        <v>8.9848967171633598E-2</v>
      </c>
      <c r="V534">
        <v>0.114150976835215</v>
      </c>
      <c r="W534">
        <v>4.6386870738402801E-2</v>
      </c>
      <c r="X534">
        <v>0.109009053941283</v>
      </c>
    </row>
    <row r="535" spans="1:24" x14ac:dyDescent="0.2">
      <c r="A535" t="s">
        <v>330</v>
      </c>
      <c r="B535" t="s">
        <v>331</v>
      </c>
      <c r="C535" t="s">
        <v>1625</v>
      </c>
      <c r="D535" t="s">
        <v>334</v>
      </c>
      <c r="E535" t="s">
        <v>333</v>
      </c>
      <c r="F535" t="s">
        <v>35</v>
      </c>
      <c r="G535" t="b">
        <v>0</v>
      </c>
      <c r="H535" t="b">
        <v>0</v>
      </c>
      <c r="I535" t="s">
        <v>331</v>
      </c>
      <c r="J535">
        <v>1512</v>
      </c>
      <c r="K535" t="s">
        <v>36</v>
      </c>
      <c r="L535" t="s">
        <v>37</v>
      </c>
      <c r="M535" t="s">
        <v>36</v>
      </c>
      <c r="N535">
        <v>1512</v>
      </c>
      <c r="O535">
        <v>-10.4</v>
      </c>
      <c r="P535">
        <v>-9.4700000000000006</v>
      </c>
      <c r="Q535">
        <v>-8.89</v>
      </c>
      <c r="R535">
        <v>-8.59</v>
      </c>
      <c r="S535">
        <v>0.93</v>
      </c>
      <c r="T535">
        <v>0.30000000000000099</v>
      </c>
      <c r="U535">
        <v>-5.3679885521846403E-2</v>
      </c>
      <c r="V535">
        <v>-0.12548516678937399</v>
      </c>
      <c r="W535">
        <v>0.15162139218479201</v>
      </c>
      <c r="X535">
        <v>-0.16765721079988799</v>
      </c>
    </row>
    <row r="536" spans="1:24" x14ac:dyDescent="0.2">
      <c r="A536" t="s">
        <v>310</v>
      </c>
      <c r="B536" t="s">
        <v>311</v>
      </c>
      <c r="C536" t="s">
        <v>1626</v>
      </c>
      <c r="D536" t="s">
        <v>312</v>
      </c>
      <c r="E536" t="s">
        <v>313</v>
      </c>
      <c r="F536" t="s">
        <v>314</v>
      </c>
      <c r="G536" t="b">
        <v>1</v>
      </c>
      <c r="H536" t="b">
        <v>1</v>
      </c>
      <c r="I536" t="s">
        <v>311</v>
      </c>
      <c r="J536">
        <v>226</v>
      </c>
      <c r="K536" t="s">
        <v>36</v>
      </c>
      <c r="L536" t="s">
        <v>37</v>
      </c>
      <c r="M536" t="s">
        <v>36</v>
      </c>
      <c r="N536">
        <v>226</v>
      </c>
      <c r="O536">
        <v>-8.11</v>
      </c>
      <c r="P536">
        <v>-8.5299999999999994</v>
      </c>
      <c r="Q536">
        <v>-6.81</v>
      </c>
      <c r="R536">
        <v>-6.79</v>
      </c>
      <c r="S536">
        <v>-0.42</v>
      </c>
      <c r="T536">
        <v>1.9999999999999601E-2</v>
      </c>
      <c r="U536">
        <v>4.1937640960480298E-2</v>
      </c>
      <c r="V536">
        <v>7.2955458947334295E-2</v>
      </c>
      <c r="W536">
        <v>4.6608854954493302E-2</v>
      </c>
      <c r="X536">
        <v>6.2486089796133003E-3</v>
      </c>
    </row>
    <row r="537" spans="1:24" x14ac:dyDescent="0.2">
      <c r="A537" t="s">
        <v>278</v>
      </c>
      <c r="B537" t="s">
        <v>279</v>
      </c>
      <c r="C537" t="s">
        <v>1629</v>
      </c>
      <c r="D537" t="s">
        <v>280</v>
      </c>
      <c r="E537" t="s">
        <v>281</v>
      </c>
      <c r="F537" t="s">
        <v>35</v>
      </c>
      <c r="G537" t="b">
        <v>0</v>
      </c>
      <c r="H537" t="b">
        <v>0</v>
      </c>
      <c r="I537" t="s">
        <v>279</v>
      </c>
      <c r="J537">
        <v>46</v>
      </c>
      <c r="K537" t="s">
        <v>36</v>
      </c>
      <c r="L537" t="s">
        <v>37</v>
      </c>
      <c r="M537" t="s">
        <v>36</v>
      </c>
      <c r="N537">
        <v>46</v>
      </c>
      <c r="O537">
        <v>-6.14</v>
      </c>
      <c r="P537">
        <v>-6</v>
      </c>
      <c r="Q537">
        <v>-5.44</v>
      </c>
      <c r="R537">
        <v>-5.3</v>
      </c>
      <c r="S537">
        <v>0.14000000000000001</v>
      </c>
      <c r="T537">
        <v>0.14000000000000101</v>
      </c>
      <c r="U537">
        <v>-1.3175633164979101E-2</v>
      </c>
      <c r="V537">
        <v>-3.6863803224108302E-2</v>
      </c>
      <c r="W537">
        <v>-8.0939082756753003E-2</v>
      </c>
      <c r="X537">
        <v>7.8275986485924098E-2</v>
      </c>
    </row>
    <row r="538" spans="1:24" x14ac:dyDescent="0.2">
      <c r="A538" t="s">
        <v>801</v>
      </c>
      <c r="B538" t="s">
        <v>802</v>
      </c>
      <c r="C538" t="s">
        <v>1637</v>
      </c>
      <c r="D538" t="s">
        <v>805</v>
      </c>
      <c r="E538" t="s">
        <v>804</v>
      </c>
      <c r="F538" t="s">
        <v>35</v>
      </c>
      <c r="G538" t="b">
        <v>0</v>
      </c>
      <c r="H538" t="b">
        <v>0</v>
      </c>
      <c r="I538" t="s">
        <v>802</v>
      </c>
      <c r="J538">
        <v>224</v>
      </c>
      <c r="K538" t="s">
        <v>36</v>
      </c>
      <c r="L538" t="s">
        <v>37</v>
      </c>
      <c r="M538" t="s">
        <v>36</v>
      </c>
      <c r="N538">
        <v>224</v>
      </c>
      <c r="O538">
        <v>-5.93</v>
      </c>
      <c r="P538">
        <v>-6</v>
      </c>
      <c r="Q538">
        <v>-3.51</v>
      </c>
      <c r="R538">
        <v>-2.42</v>
      </c>
      <c r="S538">
        <v>-7.0000000000000298E-2</v>
      </c>
      <c r="T538">
        <v>1.0900000000000001</v>
      </c>
      <c r="U538">
        <v>-2.0359521294477802E-2</v>
      </c>
      <c r="V538">
        <v>-5.4043599542762499E-2</v>
      </c>
      <c r="W538">
        <v>-3.5652216154945598E-2</v>
      </c>
      <c r="X538">
        <v>2.86172518142747E-2</v>
      </c>
    </row>
    <row r="539" spans="1:24" x14ac:dyDescent="0.2">
      <c r="A539" t="s">
        <v>801</v>
      </c>
      <c r="B539" t="s">
        <v>802</v>
      </c>
      <c r="C539" t="s">
        <v>1637</v>
      </c>
      <c r="D539" t="s">
        <v>803</v>
      </c>
      <c r="E539" t="s">
        <v>804</v>
      </c>
      <c r="F539" t="s">
        <v>35</v>
      </c>
      <c r="G539" t="b">
        <v>0</v>
      </c>
      <c r="H539" t="b">
        <v>0</v>
      </c>
      <c r="I539" t="s">
        <v>802</v>
      </c>
      <c r="J539">
        <v>224</v>
      </c>
      <c r="K539" t="s">
        <v>36</v>
      </c>
      <c r="L539" t="s">
        <v>37</v>
      </c>
      <c r="M539" t="s">
        <v>36</v>
      </c>
      <c r="N539">
        <v>220</v>
      </c>
      <c r="O539">
        <v>-5.93</v>
      </c>
      <c r="P539">
        <v>-6</v>
      </c>
      <c r="Q539">
        <v>-3.51</v>
      </c>
      <c r="R539">
        <v>-2.42</v>
      </c>
      <c r="S539">
        <v>-7.0000000000000298E-2</v>
      </c>
      <c r="T539">
        <v>1.0900000000000001</v>
      </c>
      <c r="U539">
        <v>-2.84329702896099E-2</v>
      </c>
      <c r="V539">
        <v>-5.2690855217901997E-2</v>
      </c>
      <c r="W539">
        <v>-5.3070437386026403E-2</v>
      </c>
      <c r="X539">
        <v>2.0462381735098699E-2</v>
      </c>
    </row>
    <row r="540" spans="1:24" x14ac:dyDescent="0.2">
      <c r="A540" t="s">
        <v>1451</v>
      </c>
      <c r="B540" t="s">
        <v>1452</v>
      </c>
      <c r="C540" t="s">
        <v>1638</v>
      </c>
      <c r="D540" t="s">
        <v>1453</v>
      </c>
      <c r="E540" t="s">
        <v>1454</v>
      </c>
      <c r="F540" t="s">
        <v>35</v>
      </c>
      <c r="G540" t="b">
        <v>0</v>
      </c>
      <c r="H540" t="b">
        <v>0</v>
      </c>
      <c r="I540" t="s">
        <v>1452</v>
      </c>
      <c r="J540">
        <v>38</v>
      </c>
      <c r="K540" t="s">
        <v>36</v>
      </c>
      <c r="L540" t="s">
        <v>37</v>
      </c>
      <c r="M540" t="s">
        <v>36</v>
      </c>
      <c r="N540">
        <v>38</v>
      </c>
      <c r="O540">
        <v>-6.11</v>
      </c>
      <c r="P540">
        <v>-4.3</v>
      </c>
      <c r="Q540">
        <v>-4.5999999999999996</v>
      </c>
      <c r="R540">
        <v>-4.18</v>
      </c>
      <c r="S540">
        <v>1.81</v>
      </c>
      <c r="T540">
        <v>0.42</v>
      </c>
      <c r="U540">
        <v>-4.9437762802863799E-2</v>
      </c>
      <c r="V540">
        <v>-0.113426848225961</v>
      </c>
      <c r="W540">
        <v>-4.0704575841975101E-2</v>
      </c>
      <c r="X540">
        <v>-1.1631952575407001E-2</v>
      </c>
    </row>
    <row r="541" spans="1:24" x14ac:dyDescent="0.2">
      <c r="A541" t="s">
        <v>1102</v>
      </c>
      <c r="B541" t="s">
        <v>1103</v>
      </c>
      <c r="C541" t="s">
        <v>1641</v>
      </c>
      <c r="D541" t="s">
        <v>1104</v>
      </c>
      <c r="E541" t="s">
        <v>1105</v>
      </c>
      <c r="F541" t="s">
        <v>35</v>
      </c>
      <c r="G541" t="b">
        <v>0</v>
      </c>
      <c r="H541" t="b">
        <v>0</v>
      </c>
      <c r="I541" t="s">
        <v>1103</v>
      </c>
      <c r="J541">
        <v>548</v>
      </c>
      <c r="K541" t="s">
        <v>36</v>
      </c>
      <c r="L541" t="s">
        <v>37</v>
      </c>
      <c r="M541" t="s">
        <v>36</v>
      </c>
      <c r="N541">
        <v>548</v>
      </c>
      <c r="O541">
        <v>-3.03</v>
      </c>
      <c r="P541">
        <v>-5.51</v>
      </c>
      <c r="Q541">
        <v>-3.08</v>
      </c>
      <c r="R541">
        <v>-2.88</v>
      </c>
      <c r="S541">
        <v>-2.48</v>
      </c>
      <c r="T541">
        <v>0.2</v>
      </c>
      <c r="U541">
        <v>3.67913795002394E-3</v>
      </c>
      <c r="V541">
        <v>3.7560935150210098E-2</v>
      </c>
      <c r="W541">
        <v>5.7634446987110599E-3</v>
      </c>
      <c r="X541" t="s">
        <v>35</v>
      </c>
    </row>
    <row r="542" spans="1:24" x14ac:dyDescent="0.2">
      <c r="A542" t="s">
        <v>315</v>
      </c>
      <c r="B542" t="s">
        <v>316</v>
      </c>
      <c r="C542" t="s">
        <v>1642</v>
      </c>
      <c r="D542" t="s">
        <v>317</v>
      </c>
      <c r="E542" t="s">
        <v>318</v>
      </c>
      <c r="F542" t="s">
        <v>319</v>
      </c>
      <c r="G542" t="b">
        <v>1</v>
      </c>
      <c r="H542" t="b">
        <v>1</v>
      </c>
      <c r="I542" t="s">
        <v>316</v>
      </c>
      <c r="J542">
        <v>2478</v>
      </c>
      <c r="K542" t="s">
        <v>36</v>
      </c>
      <c r="L542" t="s">
        <v>37</v>
      </c>
      <c r="M542" t="s">
        <v>36</v>
      </c>
      <c r="N542">
        <v>2478</v>
      </c>
      <c r="O542">
        <v>-6.58</v>
      </c>
      <c r="P542">
        <v>-4.4000000000000004</v>
      </c>
      <c r="Q542">
        <v>-4.42</v>
      </c>
      <c r="R542">
        <v>-3.28</v>
      </c>
      <c r="S542">
        <v>2.1800000000000002</v>
      </c>
      <c r="T542">
        <v>1.1399999999999999</v>
      </c>
      <c r="U542">
        <v>0.14095465539726099</v>
      </c>
      <c r="V542">
        <v>8.7338690735222699E-2</v>
      </c>
      <c r="W542" t="s">
        <v>35</v>
      </c>
      <c r="X542">
        <v>0.17634125783226301</v>
      </c>
    </row>
    <row r="543" spans="1:24" x14ac:dyDescent="0.2">
      <c r="A543" t="s">
        <v>315</v>
      </c>
      <c r="B543" t="s">
        <v>316</v>
      </c>
      <c r="C543" t="s">
        <v>1642</v>
      </c>
      <c r="D543" t="s">
        <v>320</v>
      </c>
      <c r="E543" t="s">
        <v>318</v>
      </c>
      <c r="F543" t="s">
        <v>319</v>
      </c>
      <c r="G543" t="b">
        <v>1</v>
      </c>
      <c r="H543" t="b">
        <v>1</v>
      </c>
      <c r="I543" t="s">
        <v>316</v>
      </c>
      <c r="J543">
        <v>2478</v>
      </c>
      <c r="K543" t="s">
        <v>36</v>
      </c>
      <c r="L543" t="s">
        <v>37</v>
      </c>
      <c r="M543" t="s">
        <v>36</v>
      </c>
      <c r="N543">
        <v>2481</v>
      </c>
      <c r="O543">
        <v>-6.58</v>
      </c>
      <c r="P543">
        <v>-4.4000000000000004</v>
      </c>
      <c r="Q543">
        <v>-4.42</v>
      </c>
      <c r="R543">
        <v>-3.28</v>
      </c>
      <c r="S543">
        <v>2.1800000000000002</v>
      </c>
      <c r="T543">
        <v>1.1399999999999999</v>
      </c>
      <c r="U543">
        <v>0.14095465539726099</v>
      </c>
      <c r="V543">
        <v>8.7338690735222699E-2</v>
      </c>
      <c r="W543" t="s">
        <v>35</v>
      </c>
      <c r="X543">
        <v>0.17634125783226301</v>
      </c>
    </row>
    <row r="544" spans="1:24" x14ac:dyDescent="0.2">
      <c r="A544" t="s">
        <v>315</v>
      </c>
      <c r="B544" t="s">
        <v>316</v>
      </c>
      <c r="C544" t="s">
        <v>1642</v>
      </c>
      <c r="D544" t="s">
        <v>317</v>
      </c>
      <c r="E544" t="s">
        <v>318</v>
      </c>
      <c r="F544" t="s">
        <v>319</v>
      </c>
      <c r="G544" t="b">
        <v>1</v>
      </c>
      <c r="H544" t="b">
        <v>1</v>
      </c>
      <c r="I544" t="s">
        <v>316</v>
      </c>
      <c r="J544">
        <v>2481</v>
      </c>
      <c r="K544" t="s">
        <v>36</v>
      </c>
      <c r="L544" t="s">
        <v>37</v>
      </c>
      <c r="M544" t="s">
        <v>36</v>
      </c>
      <c r="N544">
        <v>2478</v>
      </c>
      <c r="O544">
        <v>-6.61</v>
      </c>
      <c r="P544">
        <v>-5.27</v>
      </c>
      <c r="Q544">
        <v>-4.42</v>
      </c>
      <c r="R544">
        <v>-3.28</v>
      </c>
      <c r="S544">
        <v>1.34</v>
      </c>
      <c r="T544">
        <v>1.1399999999999999</v>
      </c>
      <c r="U544">
        <v>0.14095465539726099</v>
      </c>
      <c r="V544">
        <v>8.7338690735222699E-2</v>
      </c>
      <c r="W544" t="s">
        <v>35</v>
      </c>
      <c r="X544">
        <v>0.17634125783226301</v>
      </c>
    </row>
    <row r="545" spans="1:24" x14ac:dyDescent="0.2">
      <c r="A545" t="s">
        <v>315</v>
      </c>
      <c r="B545" t="s">
        <v>316</v>
      </c>
      <c r="C545" t="s">
        <v>1642</v>
      </c>
      <c r="D545" t="s">
        <v>320</v>
      </c>
      <c r="E545" t="s">
        <v>318</v>
      </c>
      <c r="F545" t="s">
        <v>319</v>
      </c>
      <c r="G545" t="b">
        <v>1</v>
      </c>
      <c r="H545" t="b">
        <v>1</v>
      </c>
      <c r="I545" t="s">
        <v>316</v>
      </c>
      <c r="J545">
        <v>2481</v>
      </c>
      <c r="K545" t="s">
        <v>36</v>
      </c>
      <c r="L545" t="s">
        <v>37</v>
      </c>
      <c r="M545" t="s">
        <v>36</v>
      </c>
      <c r="N545">
        <v>2481</v>
      </c>
      <c r="O545">
        <v>-6.61</v>
      </c>
      <c r="P545">
        <v>-5.27</v>
      </c>
      <c r="Q545">
        <v>-4.42</v>
      </c>
      <c r="R545">
        <v>-3.28</v>
      </c>
      <c r="S545">
        <v>1.34</v>
      </c>
      <c r="T545">
        <v>1.1399999999999999</v>
      </c>
      <c r="U545">
        <v>0.14095465539726099</v>
      </c>
      <c r="V545">
        <v>8.7338690735222699E-2</v>
      </c>
      <c r="W545" t="s">
        <v>35</v>
      </c>
      <c r="X545">
        <v>0.17634125783226301</v>
      </c>
    </row>
    <row r="546" spans="1:24" x14ac:dyDescent="0.2">
      <c r="A546" t="s">
        <v>31</v>
      </c>
      <c r="B546" t="s">
        <v>32</v>
      </c>
      <c r="C546" t="s">
        <v>1644</v>
      </c>
      <c r="D546" t="s">
        <v>33</v>
      </c>
      <c r="E546" t="s">
        <v>34</v>
      </c>
      <c r="F546" t="s">
        <v>35</v>
      </c>
      <c r="G546" t="b">
        <v>0</v>
      </c>
      <c r="H546" t="b">
        <v>0</v>
      </c>
      <c r="I546" t="s">
        <v>32</v>
      </c>
      <c r="J546">
        <v>585</v>
      </c>
      <c r="K546" t="s">
        <v>36</v>
      </c>
      <c r="L546" t="s">
        <v>37</v>
      </c>
      <c r="M546" t="s">
        <v>36</v>
      </c>
      <c r="N546">
        <v>585</v>
      </c>
      <c r="O546">
        <v>-9.5299999999999994</v>
      </c>
      <c r="P546">
        <v>-9.6</v>
      </c>
      <c r="Q546">
        <v>-5.71</v>
      </c>
      <c r="R546">
        <v>-5.27</v>
      </c>
      <c r="S546">
        <v>-7.0000000000000298E-2</v>
      </c>
      <c r="T546">
        <v>0.44</v>
      </c>
      <c r="U546">
        <v>-2.4183663703935099E-2</v>
      </c>
      <c r="V546">
        <v>-1.6680757509100998E-2</v>
      </c>
      <c r="W546">
        <v>-7.4322545046854302E-2</v>
      </c>
      <c r="X546" t="s">
        <v>35</v>
      </c>
    </row>
    <row r="547" spans="1:24" x14ac:dyDescent="0.2">
      <c r="A547" t="s">
        <v>31</v>
      </c>
      <c r="B547" t="s">
        <v>32</v>
      </c>
      <c r="C547" t="s">
        <v>1644</v>
      </c>
      <c r="D547" t="s">
        <v>38</v>
      </c>
      <c r="E547" t="s">
        <v>34</v>
      </c>
      <c r="F547" t="s">
        <v>35</v>
      </c>
      <c r="G547" t="b">
        <v>0</v>
      </c>
      <c r="H547" t="b">
        <v>0</v>
      </c>
      <c r="I547" t="s">
        <v>32</v>
      </c>
      <c r="J547">
        <v>946</v>
      </c>
      <c r="K547" t="s">
        <v>39</v>
      </c>
      <c r="L547" t="s">
        <v>37</v>
      </c>
      <c r="M547" t="s">
        <v>36</v>
      </c>
      <c r="N547">
        <v>949</v>
      </c>
      <c r="O547">
        <v>-9.85</v>
      </c>
      <c r="P547">
        <v>-8.4700000000000006</v>
      </c>
      <c r="Q547">
        <v>-7.3</v>
      </c>
      <c r="R547">
        <v>-7.06</v>
      </c>
      <c r="S547">
        <v>1.38</v>
      </c>
      <c r="T547">
        <v>0.24</v>
      </c>
      <c r="U547">
        <v>3.7978022104396901E-2</v>
      </c>
      <c r="V547">
        <v>-2.35145026473145E-2</v>
      </c>
      <c r="W547">
        <v>4.79863356566275E-2</v>
      </c>
      <c r="X547">
        <v>8.9462233303877703E-2</v>
      </c>
    </row>
    <row r="548" spans="1:24" x14ac:dyDescent="0.2">
      <c r="A548" t="s">
        <v>31</v>
      </c>
      <c r="B548" t="s">
        <v>32</v>
      </c>
      <c r="C548" t="s">
        <v>1644</v>
      </c>
      <c r="D548" t="s">
        <v>40</v>
      </c>
      <c r="E548" t="s">
        <v>34</v>
      </c>
      <c r="F548" t="s">
        <v>35</v>
      </c>
      <c r="G548" t="b">
        <v>0</v>
      </c>
      <c r="H548" t="b">
        <v>0</v>
      </c>
      <c r="I548" t="s">
        <v>32</v>
      </c>
      <c r="J548">
        <v>946</v>
      </c>
      <c r="K548" t="s">
        <v>39</v>
      </c>
      <c r="L548" t="s">
        <v>37</v>
      </c>
      <c r="M548" t="s">
        <v>39</v>
      </c>
      <c r="N548">
        <v>941</v>
      </c>
      <c r="O548">
        <v>-9.85</v>
      </c>
      <c r="P548">
        <v>-8.4700000000000006</v>
      </c>
      <c r="Q548">
        <v>-7.3</v>
      </c>
      <c r="R548">
        <v>-7.06</v>
      </c>
      <c r="S548">
        <v>1.38</v>
      </c>
      <c r="T548">
        <v>0.24</v>
      </c>
      <c r="U548">
        <v>-7.8969632290689901E-2</v>
      </c>
      <c r="V548" t="s">
        <v>35</v>
      </c>
      <c r="W548" t="s">
        <v>35</v>
      </c>
      <c r="X548" t="s">
        <v>35</v>
      </c>
    </row>
    <row r="549" spans="1:24" x14ac:dyDescent="0.2">
      <c r="A549" t="s">
        <v>31</v>
      </c>
      <c r="B549" t="s">
        <v>32</v>
      </c>
      <c r="C549" t="s">
        <v>1644</v>
      </c>
      <c r="D549" t="s">
        <v>38</v>
      </c>
      <c r="E549" t="s">
        <v>34</v>
      </c>
      <c r="F549" t="s">
        <v>35</v>
      </c>
      <c r="G549" t="b">
        <v>0</v>
      </c>
      <c r="H549" t="b">
        <v>0</v>
      </c>
      <c r="I549" t="s">
        <v>32</v>
      </c>
      <c r="J549">
        <v>949</v>
      </c>
      <c r="K549" t="s">
        <v>36</v>
      </c>
      <c r="L549" t="s">
        <v>37</v>
      </c>
      <c r="M549" t="s">
        <v>36</v>
      </c>
      <c r="N549">
        <v>949</v>
      </c>
      <c r="O549">
        <v>-9.7200000000000006</v>
      </c>
      <c r="P549">
        <v>-8.25</v>
      </c>
      <c r="Q549">
        <v>-7.3</v>
      </c>
      <c r="R549">
        <v>-7.06</v>
      </c>
      <c r="S549">
        <v>1.47</v>
      </c>
      <c r="T549">
        <v>0.24</v>
      </c>
      <c r="U549">
        <v>3.7978022104396901E-2</v>
      </c>
      <c r="V549">
        <v>-2.35145026473145E-2</v>
      </c>
      <c r="W549">
        <v>4.79863356566275E-2</v>
      </c>
      <c r="X549">
        <v>8.9462233303877703E-2</v>
      </c>
    </row>
    <row r="550" spans="1:24" x14ac:dyDescent="0.2">
      <c r="A550" t="s">
        <v>403</v>
      </c>
      <c r="B550" t="s">
        <v>404</v>
      </c>
      <c r="C550" t="s">
        <v>1645</v>
      </c>
      <c r="D550" t="s">
        <v>405</v>
      </c>
      <c r="E550" t="s">
        <v>406</v>
      </c>
      <c r="F550" t="s">
        <v>35</v>
      </c>
      <c r="G550" t="b">
        <v>0</v>
      </c>
      <c r="H550" t="b">
        <v>0</v>
      </c>
      <c r="I550" t="s">
        <v>404</v>
      </c>
      <c r="J550">
        <v>10</v>
      </c>
      <c r="K550" t="s">
        <v>36</v>
      </c>
      <c r="L550" t="s">
        <v>37</v>
      </c>
      <c r="M550" t="s">
        <v>36</v>
      </c>
      <c r="N550">
        <v>10</v>
      </c>
      <c r="O550">
        <v>-9.9499999999999993</v>
      </c>
      <c r="P550">
        <v>-8.3699999999999992</v>
      </c>
      <c r="Q550">
        <v>-7.84</v>
      </c>
      <c r="R550">
        <v>-7.96</v>
      </c>
      <c r="S550">
        <v>1.58</v>
      </c>
      <c r="T550">
        <v>-0.12</v>
      </c>
      <c r="U550">
        <v>-0.10585342925249699</v>
      </c>
      <c r="V550">
        <v>-0.14218249373905201</v>
      </c>
      <c r="W550">
        <v>-4.1689977231552801E-2</v>
      </c>
      <c r="X550">
        <v>-0.14180309737941299</v>
      </c>
    </row>
    <row r="551" spans="1:24" x14ac:dyDescent="0.2">
      <c r="A551" t="s">
        <v>350</v>
      </c>
      <c r="B551" t="s">
        <v>351</v>
      </c>
      <c r="C551" t="s">
        <v>1650</v>
      </c>
      <c r="D551" t="s">
        <v>352</v>
      </c>
      <c r="E551" t="s">
        <v>353</v>
      </c>
      <c r="F551" t="s">
        <v>35</v>
      </c>
      <c r="G551" t="b">
        <v>0</v>
      </c>
      <c r="H551" t="b">
        <v>0</v>
      </c>
      <c r="I551" t="s">
        <v>351</v>
      </c>
      <c r="J551">
        <v>311</v>
      </c>
      <c r="K551" t="s">
        <v>36</v>
      </c>
      <c r="L551" t="s">
        <v>37</v>
      </c>
      <c r="M551" t="s">
        <v>39</v>
      </c>
      <c r="N551">
        <v>315</v>
      </c>
      <c r="O551">
        <v>-11.75</v>
      </c>
      <c r="P551">
        <v>-11.7</v>
      </c>
      <c r="Q551">
        <v>-12.1</v>
      </c>
      <c r="R551">
        <v>-12.2</v>
      </c>
      <c r="S551">
        <v>4.9999999999999802E-2</v>
      </c>
      <c r="T551">
        <v>-9.9999999999999603E-2</v>
      </c>
      <c r="U551">
        <v>-0.17581556728438399</v>
      </c>
      <c r="V551" t="s">
        <v>35</v>
      </c>
      <c r="W551">
        <v>-0.195510280596675</v>
      </c>
      <c r="X551" t="s">
        <v>35</v>
      </c>
    </row>
    <row r="552" spans="1:24" x14ac:dyDescent="0.2">
      <c r="A552" t="s">
        <v>350</v>
      </c>
      <c r="B552" t="s">
        <v>351</v>
      </c>
      <c r="C552" t="s">
        <v>1650</v>
      </c>
      <c r="D552" t="s">
        <v>355</v>
      </c>
      <c r="E552" t="s">
        <v>353</v>
      </c>
      <c r="F552" t="s">
        <v>35</v>
      </c>
      <c r="G552" t="b">
        <v>0</v>
      </c>
      <c r="H552" t="b">
        <v>0</v>
      </c>
      <c r="I552" t="s">
        <v>351</v>
      </c>
      <c r="J552">
        <v>567</v>
      </c>
      <c r="K552" t="s">
        <v>39</v>
      </c>
      <c r="L552" t="s">
        <v>37</v>
      </c>
      <c r="M552" t="s">
        <v>36</v>
      </c>
      <c r="N552">
        <v>564</v>
      </c>
      <c r="O552">
        <v>-14.8</v>
      </c>
      <c r="P552">
        <v>-14.1</v>
      </c>
      <c r="Q552">
        <v>-13.2</v>
      </c>
      <c r="R552">
        <v>-13.4</v>
      </c>
      <c r="S552">
        <v>0.70000000000000095</v>
      </c>
      <c r="T552">
        <v>-0.20000000000000101</v>
      </c>
      <c r="U552">
        <v>-3.5294819257166002E-2</v>
      </c>
      <c r="V552">
        <v>-1.6484269331850699E-2</v>
      </c>
      <c r="W552" t="s">
        <v>35</v>
      </c>
      <c r="X552" t="s">
        <v>35</v>
      </c>
    </row>
    <row r="553" spans="1:24" x14ac:dyDescent="0.2">
      <c r="A553" t="s">
        <v>350</v>
      </c>
      <c r="B553" t="s">
        <v>351</v>
      </c>
      <c r="C553" t="s">
        <v>1650</v>
      </c>
      <c r="D553" t="s">
        <v>356</v>
      </c>
      <c r="E553" t="s">
        <v>353</v>
      </c>
      <c r="F553" t="s">
        <v>35</v>
      </c>
      <c r="G553" t="b">
        <v>0</v>
      </c>
      <c r="H553" t="b">
        <v>0</v>
      </c>
      <c r="I553" t="s">
        <v>351</v>
      </c>
      <c r="J553">
        <v>567</v>
      </c>
      <c r="K553" t="s">
        <v>39</v>
      </c>
      <c r="L553" t="s">
        <v>37</v>
      </c>
      <c r="M553" t="s">
        <v>39</v>
      </c>
      <c r="N553">
        <v>567</v>
      </c>
      <c r="O553">
        <v>-14.8</v>
      </c>
      <c r="P553">
        <v>-14.1</v>
      </c>
      <c r="Q553">
        <v>-13.2</v>
      </c>
      <c r="R553">
        <v>-13.4</v>
      </c>
      <c r="S553">
        <v>0.70000000000000095</v>
      </c>
      <c r="T553">
        <v>-0.20000000000000101</v>
      </c>
      <c r="U553">
        <v>-0.113030501138132</v>
      </c>
      <c r="V553" t="s">
        <v>35</v>
      </c>
      <c r="W553">
        <v>1.6093448464850699E-2</v>
      </c>
      <c r="X553" t="s">
        <v>35</v>
      </c>
    </row>
    <row r="554" spans="1:24" x14ac:dyDescent="0.2">
      <c r="A554" t="s">
        <v>546</v>
      </c>
      <c r="B554" t="s">
        <v>547</v>
      </c>
      <c r="C554" t="s">
        <v>1651</v>
      </c>
      <c r="D554" t="s">
        <v>548</v>
      </c>
      <c r="E554" t="s">
        <v>549</v>
      </c>
      <c r="F554" t="s">
        <v>35</v>
      </c>
      <c r="G554" t="b">
        <v>0</v>
      </c>
      <c r="H554" t="b">
        <v>0</v>
      </c>
      <c r="I554" t="s">
        <v>547</v>
      </c>
      <c r="J554">
        <v>154</v>
      </c>
      <c r="K554" t="s">
        <v>36</v>
      </c>
      <c r="L554" t="s">
        <v>37</v>
      </c>
      <c r="M554" t="s">
        <v>36</v>
      </c>
      <c r="N554">
        <v>150</v>
      </c>
      <c r="O554">
        <v>-4</v>
      </c>
      <c r="P554">
        <v>-1.0900000000000001</v>
      </c>
      <c r="Q554">
        <v>-1.1000000000000001</v>
      </c>
      <c r="R554">
        <v>-1.5</v>
      </c>
      <c r="S554">
        <v>2.91</v>
      </c>
      <c r="T554">
        <v>-0.4</v>
      </c>
      <c r="U554">
        <v>-7.0818260361603297E-2</v>
      </c>
      <c r="V554" t="s">
        <v>35</v>
      </c>
      <c r="W554" t="s">
        <v>35</v>
      </c>
      <c r="X554" t="s">
        <v>35</v>
      </c>
    </row>
    <row r="555" spans="1:24" x14ac:dyDescent="0.2">
      <c r="A555" t="s">
        <v>1192</v>
      </c>
      <c r="B555" t="s">
        <v>1193</v>
      </c>
      <c r="C555" t="s">
        <v>1653</v>
      </c>
      <c r="D555" t="s">
        <v>1194</v>
      </c>
      <c r="E555" t="s">
        <v>1195</v>
      </c>
      <c r="F555" t="s">
        <v>35</v>
      </c>
      <c r="G555" t="b">
        <v>0</v>
      </c>
      <c r="H555" t="b">
        <v>0</v>
      </c>
      <c r="I555" t="s">
        <v>1193</v>
      </c>
      <c r="J555">
        <v>19</v>
      </c>
      <c r="K555" t="s">
        <v>36</v>
      </c>
      <c r="L555" t="s">
        <v>37</v>
      </c>
      <c r="M555" t="s">
        <v>36</v>
      </c>
      <c r="N555">
        <v>19</v>
      </c>
      <c r="O555">
        <v>-1.87</v>
      </c>
      <c r="P555">
        <v>-2.0299999999999998</v>
      </c>
      <c r="Q555">
        <v>-0.6</v>
      </c>
      <c r="R555">
        <v>-0.76100000000000001</v>
      </c>
      <c r="S555">
        <v>-0.16</v>
      </c>
      <c r="T555">
        <v>-0.161</v>
      </c>
      <c r="U555">
        <v>-8.4705629681976702E-2</v>
      </c>
      <c r="V555">
        <v>-2.9256523395447001E-2</v>
      </c>
      <c r="W555">
        <v>-8.76570978705693E-2</v>
      </c>
      <c r="X555">
        <v>-0.13720326777991401</v>
      </c>
    </row>
    <row r="556" spans="1:24" x14ac:dyDescent="0.2">
      <c r="A556" t="s">
        <v>758</v>
      </c>
      <c r="B556" t="s">
        <v>759</v>
      </c>
      <c r="C556" t="s">
        <v>1656</v>
      </c>
      <c r="D556" t="s">
        <v>760</v>
      </c>
      <c r="E556" t="s">
        <v>761</v>
      </c>
      <c r="F556" t="s">
        <v>148</v>
      </c>
      <c r="G556" t="b">
        <v>0</v>
      </c>
      <c r="H556" t="b">
        <v>0</v>
      </c>
      <c r="I556" t="s">
        <v>759</v>
      </c>
      <c r="J556">
        <v>4754</v>
      </c>
      <c r="K556" t="s">
        <v>39</v>
      </c>
      <c r="L556" t="s">
        <v>37</v>
      </c>
      <c r="M556" t="s">
        <v>39</v>
      </c>
      <c r="N556">
        <v>4754</v>
      </c>
      <c r="O556">
        <v>-4.33</v>
      </c>
      <c r="P556">
        <v>-3.86</v>
      </c>
      <c r="Q556">
        <v>-4.63</v>
      </c>
      <c r="R556">
        <v>-4.7300000000000004</v>
      </c>
      <c r="S556">
        <v>0.47</v>
      </c>
      <c r="T556">
        <v>-0.100000000000001</v>
      </c>
      <c r="U556">
        <v>-0.110484718289762</v>
      </c>
      <c r="V556">
        <v>-0.16517947420505499</v>
      </c>
      <c r="W556">
        <v>-5.5789962374468198E-2</v>
      </c>
      <c r="X556" t="s">
        <v>35</v>
      </c>
    </row>
    <row r="557" spans="1:24" x14ac:dyDescent="0.2">
      <c r="A557" t="s">
        <v>1398</v>
      </c>
      <c r="B557" t="s">
        <v>1399</v>
      </c>
      <c r="C557" t="s">
        <v>1660</v>
      </c>
      <c r="D557" t="s">
        <v>1400</v>
      </c>
      <c r="E557" t="s">
        <v>1401</v>
      </c>
      <c r="F557" t="s">
        <v>35</v>
      </c>
      <c r="G557" t="b">
        <v>0</v>
      </c>
      <c r="H557" t="b">
        <v>0</v>
      </c>
      <c r="I557" t="s">
        <v>1399</v>
      </c>
      <c r="J557">
        <v>363</v>
      </c>
      <c r="K557" t="s">
        <v>36</v>
      </c>
      <c r="L557" t="s">
        <v>37</v>
      </c>
      <c r="M557" t="s">
        <v>36</v>
      </c>
      <c r="N557">
        <v>363</v>
      </c>
      <c r="O557">
        <v>-10.1</v>
      </c>
      <c r="P557">
        <v>-11</v>
      </c>
      <c r="Q557">
        <v>-8.2200000000000006</v>
      </c>
      <c r="R557">
        <v>-8.15</v>
      </c>
      <c r="S557">
        <v>-0.9</v>
      </c>
      <c r="T557">
        <v>7.0000000000000298E-2</v>
      </c>
      <c r="U557">
        <v>6.5334072266916801E-2</v>
      </c>
      <c r="V557">
        <v>-9.4708162000358698E-3</v>
      </c>
      <c r="W557">
        <v>0.13078834967549999</v>
      </c>
      <c r="X557" t="s">
        <v>35</v>
      </c>
    </row>
    <row r="558" spans="1:24" x14ac:dyDescent="0.2">
      <c r="A558" t="s">
        <v>993</v>
      </c>
      <c r="B558" t="s">
        <v>994</v>
      </c>
      <c r="C558" t="s">
        <v>1661</v>
      </c>
      <c r="D558" t="s">
        <v>995</v>
      </c>
      <c r="E558" t="s">
        <v>996</v>
      </c>
      <c r="F558" t="s">
        <v>35</v>
      </c>
      <c r="G558" t="b">
        <v>0</v>
      </c>
      <c r="H558" t="b">
        <v>0</v>
      </c>
      <c r="I558" t="s">
        <v>994</v>
      </c>
      <c r="J558">
        <v>192</v>
      </c>
      <c r="K558" t="s">
        <v>36</v>
      </c>
      <c r="L558" t="s">
        <v>37</v>
      </c>
      <c r="M558" t="s">
        <v>36</v>
      </c>
      <c r="N558">
        <v>192</v>
      </c>
      <c r="O558">
        <v>-6.04</v>
      </c>
      <c r="P558">
        <v>-6.32</v>
      </c>
      <c r="Q558">
        <v>-4.9400000000000004</v>
      </c>
      <c r="R558">
        <v>-4.3</v>
      </c>
      <c r="S558">
        <v>-0.28000000000000003</v>
      </c>
      <c r="T558">
        <v>0.64000000000000101</v>
      </c>
      <c r="U558">
        <v>-3.7445936553614299E-2</v>
      </c>
      <c r="V558">
        <v>-8.7043262308209204E-2</v>
      </c>
      <c r="W558">
        <v>5.9517234816561801E-3</v>
      </c>
      <c r="X558" t="s">
        <v>35</v>
      </c>
    </row>
    <row r="559" spans="1:24" x14ac:dyDescent="0.2">
      <c r="A559" t="s">
        <v>984</v>
      </c>
      <c r="B559" t="s">
        <v>985</v>
      </c>
      <c r="C559" t="s">
        <v>1662</v>
      </c>
      <c r="D559" t="s">
        <v>988</v>
      </c>
      <c r="E559" t="s">
        <v>987</v>
      </c>
      <c r="F559" t="s">
        <v>35</v>
      </c>
      <c r="G559" t="b">
        <v>0</v>
      </c>
      <c r="H559" t="b">
        <v>0</v>
      </c>
      <c r="I559" t="s">
        <v>985</v>
      </c>
      <c r="J559">
        <v>692</v>
      </c>
      <c r="K559" t="s">
        <v>36</v>
      </c>
      <c r="L559" t="s">
        <v>37</v>
      </c>
      <c r="M559" t="s">
        <v>36</v>
      </c>
      <c r="N559">
        <v>695</v>
      </c>
      <c r="O559">
        <v>-6.24</v>
      </c>
      <c r="P559">
        <v>-5.13</v>
      </c>
      <c r="Q559">
        <v>-4.87</v>
      </c>
      <c r="R559">
        <v>-4.91</v>
      </c>
      <c r="S559">
        <v>1.1100000000000001</v>
      </c>
      <c r="T559">
        <v>-0.04</v>
      </c>
      <c r="U559">
        <v>0.21725760448804801</v>
      </c>
      <c r="V559">
        <v>0.26960139857650001</v>
      </c>
      <c r="W559" t="s">
        <v>35</v>
      </c>
      <c r="X559" t="s">
        <v>35</v>
      </c>
    </row>
    <row r="560" spans="1:24" x14ac:dyDescent="0.2">
      <c r="A560" t="s">
        <v>593</v>
      </c>
      <c r="B560" t="s">
        <v>594</v>
      </c>
      <c r="C560" t="s">
        <v>1666</v>
      </c>
      <c r="D560" t="s">
        <v>595</v>
      </c>
      <c r="E560" t="s">
        <v>596</v>
      </c>
      <c r="F560" t="s">
        <v>35</v>
      </c>
      <c r="G560" t="b">
        <v>0</v>
      </c>
      <c r="H560" t="b">
        <v>0</v>
      </c>
      <c r="I560" t="s">
        <v>594</v>
      </c>
      <c r="J560">
        <v>176</v>
      </c>
      <c r="K560" t="s">
        <v>36</v>
      </c>
      <c r="L560" t="s">
        <v>37</v>
      </c>
      <c r="M560" t="s">
        <v>36</v>
      </c>
      <c r="N560">
        <v>178</v>
      </c>
      <c r="O560">
        <v>-7.52</v>
      </c>
      <c r="P560">
        <v>-6.56</v>
      </c>
      <c r="Q560">
        <v>-5.17</v>
      </c>
      <c r="R560">
        <v>-5.29</v>
      </c>
      <c r="S560">
        <v>0.96</v>
      </c>
      <c r="T560">
        <v>-0.12</v>
      </c>
      <c r="U560">
        <v>7.6574061694664403E-3</v>
      </c>
      <c r="V560">
        <v>1.6431632155222899E-2</v>
      </c>
      <c r="W560">
        <v>0.127688621111478</v>
      </c>
      <c r="X560">
        <v>-9.4509523974172005E-2</v>
      </c>
    </row>
    <row r="561" spans="1:24" x14ac:dyDescent="0.2">
      <c r="A561" t="s">
        <v>593</v>
      </c>
      <c r="B561" t="s">
        <v>594</v>
      </c>
      <c r="C561" t="s">
        <v>1666</v>
      </c>
      <c r="D561" t="s">
        <v>597</v>
      </c>
      <c r="E561" t="s">
        <v>596</v>
      </c>
      <c r="F561" t="s">
        <v>35</v>
      </c>
      <c r="G561" t="b">
        <v>0</v>
      </c>
      <c r="H561" t="b">
        <v>0</v>
      </c>
      <c r="I561" t="s">
        <v>594</v>
      </c>
      <c r="J561">
        <v>176</v>
      </c>
      <c r="K561" t="s">
        <v>36</v>
      </c>
      <c r="L561" t="s">
        <v>37</v>
      </c>
      <c r="M561" t="s">
        <v>36</v>
      </c>
      <c r="N561">
        <v>176</v>
      </c>
      <c r="O561">
        <v>-7.52</v>
      </c>
      <c r="P561">
        <v>-6.56</v>
      </c>
      <c r="Q561">
        <v>-5.17</v>
      </c>
      <c r="R561">
        <v>-5.29</v>
      </c>
      <c r="S561">
        <v>0.96</v>
      </c>
      <c r="T561">
        <v>-0.12</v>
      </c>
      <c r="U561">
        <v>0.14365161655036801</v>
      </c>
      <c r="V561">
        <v>0.12593767423167099</v>
      </c>
      <c r="W561">
        <v>0.205944768043618</v>
      </c>
      <c r="X561" t="s">
        <v>35</v>
      </c>
    </row>
    <row r="562" spans="1:24" x14ac:dyDescent="0.2">
      <c r="A562" t="s">
        <v>706</v>
      </c>
      <c r="B562" t="s">
        <v>707</v>
      </c>
      <c r="C562" t="s">
        <v>1668</v>
      </c>
      <c r="D562" t="s">
        <v>708</v>
      </c>
      <c r="E562" t="s">
        <v>709</v>
      </c>
      <c r="F562" t="s">
        <v>35</v>
      </c>
      <c r="G562" t="b">
        <v>0</v>
      </c>
      <c r="H562" t="b">
        <v>0</v>
      </c>
      <c r="I562" t="s">
        <v>707</v>
      </c>
      <c r="J562">
        <v>1305</v>
      </c>
      <c r="K562" t="s">
        <v>36</v>
      </c>
      <c r="L562" t="s">
        <v>37</v>
      </c>
      <c r="M562" t="s">
        <v>36</v>
      </c>
      <c r="N562">
        <v>1305</v>
      </c>
      <c r="O562">
        <v>-2.31</v>
      </c>
      <c r="P562">
        <v>-2.23</v>
      </c>
      <c r="Q562">
        <v>-1.67</v>
      </c>
      <c r="R562">
        <v>-1.55</v>
      </c>
      <c r="S562">
        <v>8.0000000000000099E-2</v>
      </c>
      <c r="T562">
        <v>0.12</v>
      </c>
      <c r="U562">
        <v>-8.9529460126689994E-3</v>
      </c>
      <c r="V562">
        <v>-1.91133317768548E-2</v>
      </c>
      <c r="W562">
        <v>-7.4197701993993503E-3</v>
      </c>
      <c r="X562">
        <v>-3.2573606175283502E-4</v>
      </c>
    </row>
    <row r="563" spans="1:24" x14ac:dyDescent="0.2">
      <c r="A563" t="s">
        <v>478</v>
      </c>
      <c r="B563" t="s">
        <v>479</v>
      </c>
      <c r="C563" t="s">
        <v>1670</v>
      </c>
      <c r="D563" t="s">
        <v>480</v>
      </c>
      <c r="E563" t="s">
        <v>481</v>
      </c>
      <c r="F563" t="s">
        <v>35</v>
      </c>
      <c r="G563" t="b">
        <v>0</v>
      </c>
      <c r="H563" t="b">
        <v>0</v>
      </c>
      <c r="I563" t="s">
        <v>479</v>
      </c>
      <c r="J563">
        <v>386</v>
      </c>
      <c r="K563" t="s">
        <v>36</v>
      </c>
      <c r="L563" t="s">
        <v>37</v>
      </c>
      <c r="M563" t="s">
        <v>36</v>
      </c>
      <c r="N563">
        <v>386</v>
      </c>
      <c r="O563">
        <v>-6.91</v>
      </c>
      <c r="P563">
        <v>-6.9</v>
      </c>
      <c r="Q563">
        <v>-7.1</v>
      </c>
      <c r="R563">
        <v>-7.03</v>
      </c>
      <c r="S563">
        <v>9.9999999999997903E-3</v>
      </c>
      <c r="T563">
        <v>6.9999999999999396E-2</v>
      </c>
      <c r="U563">
        <v>0.105606816909547</v>
      </c>
      <c r="V563">
        <v>8.3622976722015394E-2</v>
      </c>
      <c r="W563">
        <v>0.24985737868309199</v>
      </c>
      <c r="X563">
        <v>-1.6659904676466501E-2</v>
      </c>
    </row>
    <row r="564" spans="1:24" x14ac:dyDescent="0.2">
      <c r="A564" t="s">
        <v>1209</v>
      </c>
      <c r="B564" t="s">
        <v>1210</v>
      </c>
      <c r="C564" t="s">
        <v>1679</v>
      </c>
      <c r="D564" t="s">
        <v>1211</v>
      </c>
      <c r="E564" t="s">
        <v>1212</v>
      </c>
      <c r="F564" t="s">
        <v>35</v>
      </c>
      <c r="G564" t="b">
        <v>0</v>
      </c>
      <c r="H564" t="b">
        <v>0</v>
      </c>
      <c r="I564" t="s">
        <v>1210</v>
      </c>
      <c r="J564">
        <v>381</v>
      </c>
      <c r="K564" t="s">
        <v>36</v>
      </c>
      <c r="L564" t="s">
        <v>37</v>
      </c>
      <c r="M564" t="s">
        <v>36</v>
      </c>
      <c r="N564">
        <v>381</v>
      </c>
      <c r="O564">
        <v>-6.77</v>
      </c>
      <c r="P564">
        <v>-6.73</v>
      </c>
      <c r="Q564">
        <v>-6.01</v>
      </c>
      <c r="R564">
        <v>-5.48</v>
      </c>
      <c r="S564">
        <v>3.9999999999999099E-2</v>
      </c>
      <c r="T564">
        <v>0.52999999999999903</v>
      </c>
      <c r="U564">
        <v>0.148165882385841</v>
      </c>
      <c r="V564" t="s">
        <v>35</v>
      </c>
      <c r="W564" t="s">
        <v>35</v>
      </c>
      <c r="X564" t="s">
        <v>35</v>
      </c>
    </row>
    <row r="565" spans="1:24" x14ac:dyDescent="0.2">
      <c r="A565" t="s">
        <v>241</v>
      </c>
      <c r="B565" t="s">
        <v>242</v>
      </c>
      <c r="C565" t="s">
        <v>1680</v>
      </c>
      <c r="D565" t="s">
        <v>243</v>
      </c>
      <c r="E565" t="s">
        <v>244</v>
      </c>
      <c r="F565" t="s">
        <v>35</v>
      </c>
      <c r="G565" t="b">
        <v>0</v>
      </c>
      <c r="H565" t="b">
        <v>0</v>
      </c>
      <c r="I565" t="s">
        <v>242</v>
      </c>
      <c r="J565">
        <v>1906</v>
      </c>
      <c r="K565" t="s">
        <v>36</v>
      </c>
      <c r="L565" t="s">
        <v>37</v>
      </c>
      <c r="M565" t="s">
        <v>36</v>
      </c>
      <c r="N565">
        <v>1906</v>
      </c>
      <c r="O565">
        <v>-7.98</v>
      </c>
      <c r="P565">
        <v>-8.3699999999999992</v>
      </c>
      <c r="Q565">
        <v>-6.17</v>
      </c>
      <c r="R565">
        <v>-5.81</v>
      </c>
      <c r="S565">
        <v>-0.38999999999999901</v>
      </c>
      <c r="T565">
        <v>0.36</v>
      </c>
      <c r="U565">
        <v>6.7999785417593703E-2</v>
      </c>
      <c r="V565">
        <v>4.9086532605370797E-2</v>
      </c>
      <c r="W565" t="s">
        <v>35</v>
      </c>
      <c r="X565" t="s">
        <v>35</v>
      </c>
    </row>
    <row r="566" spans="1:24" x14ac:dyDescent="0.2">
      <c r="A566" t="s">
        <v>582</v>
      </c>
      <c r="B566" t="s">
        <v>583</v>
      </c>
      <c r="C566" t="s">
        <v>1682</v>
      </c>
      <c r="D566" t="s">
        <v>587</v>
      </c>
      <c r="E566" t="s">
        <v>585</v>
      </c>
      <c r="F566" t="s">
        <v>35</v>
      </c>
      <c r="G566" t="b">
        <v>0</v>
      </c>
      <c r="H566" t="b">
        <v>0</v>
      </c>
      <c r="I566" t="s">
        <v>583</v>
      </c>
      <c r="J566">
        <v>748</v>
      </c>
      <c r="K566" t="s">
        <v>39</v>
      </c>
      <c r="L566" t="s">
        <v>37</v>
      </c>
      <c r="M566" t="s">
        <v>36</v>
      </c>
      <c r="N566">
        <v>753</v>
      </c>
      <c r="O566">
        <v>-6.27</v>
      </c>
      <c r="P566">
        <v>-5.51</v>
      </c>
      <c r="Q566">
        <v>-2.97</v>
      </c>
      <c r="R566">
        <v>-2.88</v>
      </c>
      <c r="S566">
        <v>0.76</v>
      </c>
      <c r="T566">
        <v>9.0000000000000302E-2</v>
      </c>
      <c r="U566">
        <v>-2.0906241820812898E-3</v>
      </c>
      <c r="V566">
        <v>-6.4128284671830196E-2</v>
      </c>
      <c r="W566">
        <v>5.2192328746449003E-2</v>
      </c>
      <c r="X566" t="s">
        <v>35</v>
      </c>
    </row>
    <row r="567" spans="1:24" x14ac:dyDescent="0.2">
      <c r="A567" t="s">
        <v>582</v>
      </c>
      <c r="B567" t="s">
        <v>583</v>
      </c>
      <c r="C567" t="s">
        <v>1682</v>
      </c>
      <c r="D567" t="s">
        <v>584</v>
      </c>
      <c r="E567" t="s">
        <v>585</v>
      </c>
      <c r="F567" t="s">
        <v>35</v>
      </c>
      <c r="G567" t="b">
        <v>0</v>
      </c>
      <c r="H567" t="b">
        <v>0</v>
      </c>
      <c r="I567" t="s">
        <v>583</v>
      </c>
      <c r="J567">
        <v>748</v>
      </c>
      <c r="K567" t="s">
        <v>39</v>
      </c>
      <c r="L567" t="s">
        <v>37</v>
      </c>
      <c r="M567" t="s">
        <v>36</v>
      </c>
      <c r="N567">
        <v>745</v>
      </c>
      <c r="O567">
        <v>-6.27</v>
      </c>
      <c r="P567">
        <v>-5.51</v>
      </c>
      <c r="Q567">
        <v>-2.97</v>
      </c>
      <c r="R567">
        <v>-2.88</v>
      </c>
      <c r="S567">
        <v>0.76</v>
      </c>
      <c r="T567">
        <v>9.0000000000000302E-2</v>
      </c>
      <c r="U567">
        <v>-9.8266581103051504E-2</v>
      </c>
      <c r="V567">
        <v>-0.18704008135199701</v>
      </c>
      <c r="W567">
        <v>-3.9084247603754202E-2</v>
      </c>
      <c r="X567" t="s">
        <v>35</v>
      </c>
    </row>
    <row r="568" spans="1:24" x14ac:dyDescent="0.2">
      <c r="A568" t="s">
        <v>582</v>
      </c>
      <c r="B568" t="s">
        <v>583</v>
      </c>
      <c r="C568" t="s">
        <v>1682</v>
      </c>
      <c r="D568" t="s">
        <v>586</v>
      </c>
      <c r="E568" t="s">
        <v>585</v>
      </c>
      <c r="F568" t="s">
        <v>35</v>
      </c>
      <c r="G568" t="b">
        <v>0</v>
      </c>
      <c r="H568" t="b">
        <v>0</v>
      </c>
      <c r="I568" t="s">
        <v>583</v>
      </c>
      <c r="J568">
        <v>748</v>
      </c>
      <c r="K568" t="s">
        <v>39</v>
      </c>
      <c r="L568" t="s">
        <v>37</v>
      </c>
      <c r="M568" t="s">
        <v>36</v>
      </c>
      <c r="N568">
        <v>744</v>
      </c>
      <c r="O568">
        <v>-6.27</v>
      </c>
      <c r="P568">
        <v>-5.51</v>
      </c>
      <c r="Q568">
        <v>-2.97</v>
      </c>
      <c r="R568">
        <v>-2.88</v>
      </c>
      <c r="S568">
        <v>0.76</v>
      </c>
      <c r="T568">
        <v>9.0000000000000302E-2</v>
      </c>
      <c r="U568">
        <v>-0.10144411450622701</v>
      </c>
      <c r="V568">
        <v>-0.19439050855930301</v>
      </c>
      <c r="W568">
        <v>-8.4977204531512009E-3</v>
      </c>
      <c r="X568" t="s">
        <v>35</v>
      </c>
    </row>
    <row r="569" spans="1:24" x14ac:dyDescent="0.2">
      <c r="A569" t="s">
        <v>582</v>
      </c>
      <c r="B569" t="s">
        <v>583</v>
      </c>
      <c r="C569" t="s">
        <v>1682</v>
      </c>
      <c r="D569" t="s">
        <v>588</v>
      </c>
      <c r="E569" t="s">
        <v>585</v>
      </c>
      <c r="F569" t="s">
        <v>35</v>
      </c>
      <c r="G569" t="b">
        <v>0</v>
      </c>
      <c r="H569" t="b">
        <v>0</v>
      </c>
      <c r="I569" t="s">
        <v>583</v>
      </c>
      <c r="J569">
        <v>748</v>
      </c>
      <c r="K569" t="s">
        <v>39</v>
      </c>
      <c r="L569" t="s">
        <v>37</v>
      </c>
      <c r="M569" t="s">
        <v>39</v>
      </c>
      <c r="N569">
        <v>748</v>
      </c>
      <c r="O569">
        <v>-6.27</v>
      </c>
      <c r="P569">
        <v>-5.51</v>
      </c>
      <c r="Q569">
        <v>-2.97</v>
      </c>
      <c r="R569">
        <v>-2.88</v>
      </c>
      <c r="S569">
        <v>0.76</v>
      </c>
      <c r="T569">
        <v>9.0000000000000302E-2</v>
      </c>
      <c r="U569">
        <v>-2.82879332981378E-2</v>
      </c>
      <c r="V569">
        <v>-0.12328204207056601</v>
      </c>
      <c r="W569">
        <v>5.4831911877736499E-2</v>
      </c>
      <c r="X569" t="s">
        <v>35</v>
      </c>
    </row>
    <row r="570" spans="1:24" x14ac:dyDescent="0.2">
      <c r="A570" t="s">
        <v>598</v>
      </c>
      <c r="B570" t="s">
        <v>599</v>
      </c>
      <c r="C570" t="s">
        <v>1686</v>
      </c>
      <c r="D570" t="s">
        <v>600</v>
      </c>
      <c r="E570" t="s">
        <v>601</v>
      </c>
      <c r="F570" t="s">
        <v>262</v>
      </c>
      <c r="G570" t="b">
        <v>0</v>
      </c>
      <c r="H570" t="b">
        <v>0</v>
      </c>
      <c r="I570" t="s">
        <v>599</v>
      </c>
      <c r="J570">
        <v>23</v>
      </c>
      <c r="K570" t="s">
        <v>36</v>
      </c>
      <c r="L570" t="s">
        <v>37</v>
      </c>
      <c r="M570" t="s">
        <v>36</v>
      </c>
      <c r="N570">
        <v>20</v>
      </c>
      <c r="O570">
        <v>-1.75</v>
      </c>
      <c r="P570">
        <v>-1.82</v>
      </c>
      <c r="Q570">
        <v>-1.43</v>
      </c>
      <c r="R570">
        <v>-1.56</v>
      </c>
      <c r="S570">
        <v>-7.0000000000000104E-2</v>
      </c>
      <c r="T570">
        <v>-0.13</v>
      </c>
      <c r="U570">
        <v>7.0118910211470903E-2</v>
      </c>
      <c r="V570">
        <v>8.2286760849502399E-2</v>
      </c>
      <c r="W570">
        <v>0.11208403661942599</v>
      </c>
      <c r="X570">
        <v>1.5985933165483999E-2</v>
      </c>
    </row>
    <row r="571" spans="1:24" x14ac:dyDescent="0.2">
      <c r="A571" t="s">
        <v>598</v>
      </c>
      <c r="B571" t="s">
        <v>599</v>
      </c>
      <c r="C571" t="s">
        <v>1686</v>
      </c>
      <c r="D571" t="s">
        <v>602</v>
      </c>
      <c r="E571" t="s">
        <v>601</v>
      </c>
      <c r="F571" t="s">
        <v>262</v>
      </c>
      <c r="G571" t="b">
        <v>0</v>
      </c>
      <c r="H571" t="b">
        <v>0</v>
      </c>
      <c r="I571" t="s">
        <v>599</v>
      </c>
      <c r="J571">
        <v>23</v>
      </c>
      <c r="K571" t="s">
        <v>36</v>
      </c>
      <c r="L571" t="s">
        <v>37</v>
      </c>
      <c r="M571" t="s">
        <v>36</v>
      </c>
      <c r="N571">
        <v>23</v>
      </c>
      <c r="O571">
        <v>-1.75</v>
      </c>
      <c r="P571">
        <v>-1.82</v>
      </c>
      <c r="Q571">
        <v>-1.43</v>
      </c>
      <c r="R571">
        <v>-1.56</v>
      </c>
      <c r="S571">
        <v>-7.0000000000000104E-2</v>
      </c>
      <c r="T571">
        <v>-0.13</v>
      </c>
      <c r="U571">
        <v>2.0853993769365201E-2</v>
      </c>
      <c r="V571">
        <v>-3.15014034159269E-3</v>
      </c>
      <c r="W571">
        <v>5.9189358021004099E-2</v>
      </c>
      <c r="X571" t="s">
        <v>35</v>
      </c>
    </row>
    <row r="572" spans="1:24" x14ac:dyDescent="0.2">
      <c r="A572" t="s">
        <v>598</v>
      </c>
      <c r="B572" t="s">
        <v>599</v>
      </c>
      <c r="C572" t="s">
        <v>1686</v>
      </c>
      <c r="D572" t="s">
        <v>603</v>
      </c>
      <c r="E572" t="s">
        <v>601</v>
      </c>
      <c r="F572" t="s">
        <v>262</v>
      </c>
      <c r="G572" t="b">
        <v>0</v>
      </c>
      <c r="H572" t="b">
        <v>0</v>
      </c>
      <c r="I572" t="s">
        <v>599</v>
      </c>
      <c r="J572">
        <v>32</v>
      </c>
      <c r="K572" t="s">
        <v>36</v>
      </c>
      <c r="L572" t="s">
        <v>37</v>
      </c>
      <c r="M572" t="s">
        <v>36</v>
      </c>
      <c r="N572">
        <v>32</v>
      </c>
      <c r="O572">
        <v>-1.75</v>
      </c>
      <c r="P572">
        <v>-1.82</v>
      </c>
      <c r="Q572">
        <v>-1.43</v>
      </c>
      <c r="R572">
        <v>-1.56</v>
      </c>
      <c r="S572">
        <v>-7.0000000000000104E-2</v>
      </c>
      <c r="T572">
        <v>-0.13</v>
      </c>
      <c r="U572">
        <v>5.8242014360457103E-2</v>
      </c>
      <c r="V572">
        <v>7.0608956639707496E-2</v>
      </c>
      <c r="W572">
        <v>0.189645760714306</v>
      </c>
      <c r="X572">
        <v>-8.55286742726417E-2</v>
      </c>
    </row>
    <row r="573" spans="1:24" x14ac:dyDescent="0.2">
      <c r="A573" t="s">
        <v>345</v>
      </c>
      <c r="B573" t="s">
        <v>346</v>
      </c>
      <c r="C573" t="s">
        <v>1687</v>
      </c>
      <c r="D573" t="s">
        <v>347</v>
      </c>
      <c r="E573" t="s">
        <v>348</v>
      </c>
      <c r="F573" t="s">
        <v>35</v>
      </c>
      <c r="G573" t="b">
        <v>0</v>
      </c>
      <c r="H573" t="b">
        <v>0</v>
      </c>
      <c r="I573" t="s">
        <v>346</v>
      </c>
      <c r="J573">
        <v>1004</v>
      </c>
      <c r="K573" t="s">
        <v>36</v>
      </c>
      <c r="L573" t="s">
        <v>37</v>
      </c>
      <c r="M573" t="s">
        <v>36</v>
      </c>
      <c r="N573">
        <v>1004</v>
      </c>
      <c r="O573">
        <v>-5.22</v>
      </c>
      <c r="P573">
        <v>-4.87</v>
      </c>
      <c r="Q573">
        <v>-3.07</v>
      </c>
      <c r="R573">
        <v>-3.24</v>
      </c>
      <c r="S573">
        <v>0.35</v>
      </c>
      <c r="T573">
        <v>-0.17</v>
      </c>
      <c r="U573">
        <v>-6.0654305491171498E-2</v>
      </c>
      <c r="V573">
        <v>-2.1342171694089401E-2</v>
      </c>
      <c r="W573" t="s">
        <v>35</v>
      </c>
      <c r="X573" t="s">
        <v>35</v>
      </c>
    </row>
    <row r="574" spans="1:24" x14ac:dyDescent="0.2">
      <c r="A574" t="s">
        <v>367</v>
      </c>
      <c r="B574" t="s">
        <v>368</v>
      </c>
      <c r="C574" t="s">
        <v>1688</v>
      </c>
      <c r="D574" t="s">
        <v>369</v>
      </c>
      <c r="E574" t="s">
        <v>370</v>
      </c>
      <c r="F574" t="s">
        <v>35</v>
      </c>
      <c r="G574" t="b">
        <v>0</v>
      </c>
      <c r="H574" t="b">
        <v>0</v>
      </c>
      <c r="I574" t="s">
        <v>368</v>
      </c>
      <c r="J574">
        <v>361</v>
      </c>
      <c r="K574" t="s">
        <v>36</v>
      </c>
      <c r="L574" t="s">
        <v>37</v>
      </c>
      <c r="M574" t="s">
        <v>36</v>
      </c>
      <c r="N574">
        <v>366</v>
      </c>
      <c r="O574">
        <v>-6.27</v>
      </c>
      <c r="P574">
        <v>-4.3499999999999996</v>
      </c>
      <c r="Q574">
        <v>-3.81</v>
      </c>
      <c r="R574">
        <v>-3.9</v>
      </c>
      <c r="S574">
        <v>1.92</v>
      </c>
      <c r="T574">
        <v>-8.99999999999999E-2</v>
      </c>
      <c r="U574">
        <v>-8.8048001815035793E-3</v>
      </c>
      <c r="V574">
        <v>4.6304077196829899E-2</v>
      </c>
      <c r="W574" t="s">
        <v>35</v>
      </c>
      <c r="X574">
        <v>-9.7406991406996296E-2</v>
      </c>
    </row>
    <row r="575" spans="1:24" x14ac:dyDescent="0.2">
      <c r="A575" t="s">
        <v>668</v>
      </c>
      <c r="B575" t="s">
        <v>669</v>
      </c>
      <c r="C575" t="s">
        <v>1690</v>
      </c>
      <c r="D575" t="s">
        <v>670</v>
      </c>
      <c r="E575" t="s">
        <v>671</v>
      </c>
      <c r="F575" t="s">
        <v>35</v>
      </c>
      <c r="G575" t="b">
        <v>0</v>
      </c>
      <c r="H575" t="b">
        <v>0</v>
      </c>
      <c r="I575" t="s">
        <v>669</v>
      </c>
      <c r="J575">
        <v>465</v>
      </c>
      <c r="K575" t="s">
        <v>36</v>
      </c>
      <c r="L575" t="s">
        <v>37</v>
      </c>
      <c r="M575" t="s">
        <v>36</v>
      </c>
      <c r="N575">
        <v>465</v>
      </c>
      <c r="O575">
        <v>-1.1285000000000001</v>
      </c>
      <c r="P575">
        <v>-1.1160000000000001</v>
      </c>
      <c r="Q575">
        <v>-0.83599999999999997</v>
      </c>
      <c r="R575">
        <v>-0.78100000000000003</v>
      </c>
      <c r="S575">
        <v>1.25000000000001E-2</v>
      </c>
      <c r="T575">
        <v>5.4999999999999903E-2</v>
      </c>
      <c r="U575">
        <v>1.07874893957801E-2</v>
      </c>
      <c r="V575">
        <v>6.1828959635056101E-2</v>
      </c>
      <c r="W575" t="s">
        <v>35</v>
      </c>
      <c r="X575" t="s">
        <v>35</v>
      </c>
    </row>
    <row r="576" spans="1:24" x14ac:dyDescent="0.2">
      <c r="A576" t="s">
        <v>1422</v>
      </c>
      <c r="B576" t="s">
        <v>1423</v>
      </c>
      <c r="C576" t="s">
        <v>1692</v>
      </c>
      <c r="D576" t="s">
        <v>1424</v>
      </c>
      <c r="E576" t="s">
        <v>1425</v>
      </c>
      <c r="F576" t="s">
        <v>35</v>
      </c>
      <c r="G576" t="b">
        <v>0</v>
      </c>
      <c r="H576" t="b">
        <v>0</v>
      </c>
      <c r="I576" t="s">
        <v>1423</v>
      </c>
      <c r="J576">
        <v>42</v>
      </c>
      <c r="K576" t="s">
        <v>36</v>
      </c>
      <c r="L576" t="s">
        <v>37</v>
      </c>
      <c r="M576" t="s">
        <v>36</v>
      </c>
      <c r="N576">
        <v>42</v>
      </c>
      <c r="O576">
        <v>-4.8899999999999997</v>
      </c>
      <c r="P576">
        <v>-4.9800000000000004</v>
      </c>
      <c r="Q576">
        <v>-4.38</v>
      </c>
      <c r="R576">
        <v>-4.03</v>
      </c>
      <c r="S576">
        <v>-9.0000000000000704E-2</v>
      </c>
      <c r="T576">
        <v>0.35</v>
      </c>
      <c r="U576">
        <v>-3.5683419180772502E-2</v>
      </c>
      <c r="V576">
        <v>-5.7732364809790902E-2</v>
      </c>
      <c r="W576">
        <v>1.3154698445429601E-2</v>
      </c>
      <c r="X576">
        <v>-6.6408357666943404E-2</v>
      </c>
    </row>
    <row r="577" spans="1:24" x14ac:dyDescent="0.2">
      <c r="A577" t="s">
        <v>776</v>
      </c>
      <c r="B577" t="s">
        <v>777</v>
      </c>
      <c r="C577" t="s">
        <v>1694</v>
      </c>
      <c r="D577" t="s">
        <v>778</v>
      </c>
      <c r="E577" t="s">
        <v>779</v>
      </c>
      <c r="F577" t="s">
        <v>35</v>
      </c>
      <c r="G577" t="b">
        <v>0</v>
      </c>
      <c r="H577" t="b">
        <v>0</v>
      </c>
      <c r="I577" t="s">
        <v>777</v>
      </c>
      <c r="J577">
        <v>777</v>
      </c>
      <c r="K577" t="s">
        <v>36</v>
      </c>
      <c r="L577" t="s">
        <v>37</v>
      </c>
      <c r="M577" t="s">
        <v>36</v>
      </c>
      <c r="N577">
        <v>773</v>
      </c>
      <c r="O577">
        <v>-5.13</v>
      </c>
      <c r="P577">
        <v>-4.53</v>
      </c>
      <c r="Q577">
        <v>-3.77</v>
      </c>
      <c r="R577">
        <v>-2.54</v>
      </c>
      <c r="S577">
        <v>0.6</v>
      </c>
      <c r="T577">
        <v>1.23</v>
      </c>
      <c r="U577">
        <v>-9.7177072829552E-2</v>
      </c>
      <c r="V577">
        <v>-7.1248895802896006E-2</v>
      </c>
      <c r="W577">
        <v>-0.10299253249743</v>
      </c>
      <c r="X577">
        <v>-0.11728979018833</v>
      </c>
    </row>
    <row r="578" spans="1:24" x14ac:dyDescent="0.2">
      <c r="A578" t="s">
        <v>917</v>
      </c>
      <c r="B578" t="s">
        <v>918</v>
      </c>
      <c r="C578" t="s">
        <v>1700</v>
      </c>
      <c r="D578" t="s">
        <v>921</v>
      </c>
      <c r="E578" t="s">
        <v>920</v>
      </c>
      <c r="F578" t="s">
        <v>35</v>
      </c>
      <c r="G578" t="b">
        <v>0</v>
      </c>
      <c r="H578" t="b">
        <v>0</v>
      </c>
      <c r="I578" t="s">
        <v>918</v>
      </c>
      <c r="J578">
        <v>718</v>
      </c>
      <c r="K578" t="s">
        <v>36</v>
      </c>
      <c r="L578" t="s">
        <v>37</v>
      </c>
      <c r="M578" t="s">
        <v>36</v>
      </c>
      <c r="N578">
        <v>718</v>
      </c>
      <c r="O578">
        <v>-6.4</v>
      </c>
      <c r="P578">
        <v>-7.15</v>
      </c>
      <c r="Q578">
        <v>-4.9000000000000004</v>
      </c>
      <c r="R578">
        <v>-5.41</v>
      </c>
      <c r="S578">
        <v>-0.75</v>
      </c>
      <c r="T578">
        <v>-0.51</v>
      </c>
      <c r="U578">
        <v>-8.2134131379338303E-3</v>
      </c>
      <c r="V578">
        <v>2.2158881457424898E-2</v>
      </c>
      <c r="W578">
        <v>0.156759537790397</v>
      </c>
      <c r="X578">
        <v>-0.161452380097349</v>
      </c>
    </row>
    <row r="579" spans="1:24" x14ac:dyDescent="0.2">
      <c r="A579" t="s">
        <v>890</v>
      </c>
      <c r="B579" t="s">
        <v>891</v>
      </c>
      <c r="C579" t="s">
        <v>1704</v>
      </c>
      <c r="D579" t="s">
        <v>892</v>
      </c>
      <c r="E579" t="s">
        <v>893</v>
      </c>
      <c r="F579" t="s">
        <v>35</v>
      </c>
      <c r="G579" t="b">
        <v>0</v>
      </c>
      <c r="H579" t="b">
        <v>0</v>
      </c>
      <c r="I579" t="s">
        <v>891</v>
      </c>
      <c r="J579">
        <v>440</v>
      </c>
      <c r="K579" t="s">
        <v>39</v>
      </c>
      <c r="L579" t="s">
        <v>37</v>
      </c>
      <c r="M579" t="s">
        <v>39</v>
      </c>
      <c r="N579">
        <v>440</v>
      </c>
      <c r="O579">
        <v>-1.02</v>
      </c>
      <c r="P579">
        <v>-1.65</v>
      </c>
      <c r="Q579">
        <v>-2.19</v>
      </c>
      <c r="R579">
        <v>-2.2000000000000002</v>
      </c>
      <c r="S579">
        <v>-0.63</v>
      </c>
      <c r="T579">
        <v>-1.00000000000002E-2</v>
      </c>
      <c r="U579">
        <v>0.31409234831487498</v>
      </c>
      <c r="V579" t="s">
        <v>35</v>
      </c>
      <c r="W579" t="s">
        <v>35</v>
      </c>
      <c r="X579" t="s">
        <v>35</v>
      </c>
    </row>
    <row r="580" spans="1:24" x14ac:dyDescent="0.2">
      <c r="A580" t="s">
        <v>482</v>
      </c>
      <c r="B580" t="s">
        <v>483</v>
      </c>
      <c r="C580" t="s">
        <v>1708</v>
      </c>
      <c r="D580" t="s">
        <v>484</v>
      </c>
      <c r="E580" t="s">
        <v>485</v>
      </c>
      <c r="F580" t="s">
        <v>35</v>
      </c>
      <c r="G580" t="b">
        <v>0</v>
      </c>
      <c r="H580" t="b">
        <v>0</v>
      </c>
      <c r="I580" t="s">
        <v>483</v>
      </c>
      <c r="J580">
        <v>123</v>
      </c>
      <c r="K580" t="s">
        <v>36</v>
      </c>
      <c r="L580" t="s">
        <v>37</v>
      </c>
      <c r="M580" t="s">
        <v>36</v>
      </c>
      <c r="N580">
        <v>123</v>
      </c>
      <c r="O580">
        <v>-10.5</v>
      </c>
      <c r="P580">
        <v>-9.32</v>
      </c>
      <c r="Q580">
        <v>-7.85</v>
      </c>
      <c r="R580">
        <v>-7.79</v>
      </c>
      <c r="S580">
        <v>1.18</v>
      </c>
      <c r="T580">
        <v>5.9999999999999602E-2</v>
      </c>
      <c r="U580">
        <v>-3.6306057443060501E-2</v>
      </c>
      <c r="V580">
        <v>-0.108988591833802</v>
      </c>
      <c r="W580">
        <v>-4.6922183871355799E-2</v>
      </c>
      <c r="X580">
        <v>4.6992603375976903E-2</v>
      </c>
    </row>
    <row r="581" spans="1:24" x14ac:dyDescent="0.2">
      <c r="A581" t="s">
        <v>1145</v>
      </c>
      <c r="B581" t="s">
        <v>1146</v>
      </c>
      <c r="C581" t="s">
        <v>1714</v>
      </c>
      <c r="D581" t="s">
        <v>1147</v>
      </c>
      <c r="E581" t="s">
        <v>1148</v>
      </c>
      <c r="F581" t="s">
        <v>35</v>
      </c>
      <c r="G581" t="b">
        <v>0</v>
      </c>
      <c r="H581" t="b">
        <v>0</v>
      </c>
      <c r="I581" t="s">
        <v>1146</v>
      </c>
      <c r="J581">
        <v>106</v>
      </c>
      <c r="K581" t="s">
        <v>36</v>
      </c>
      <c r="L581" t="s">
        <v>37</v>
      </c>
      <c r="M581" t="s">
        <v>36</v>
      </c>
      <c r="N581">
        <v>106</v>
      </c>
      <c r="O581">
        <v>-3.98</v>
      </c>
      <c r="P581">
        <v>-2.82</v>
      </c>
      <c r="Q581">
        <v>-1.4</v>
      </c>
      <c r="R581">
        <v>-0.998</v>
      </c>
      <c r="S581">
        <v>1.1599999999999999</v>
      </c>
      <c r="T581">
        <v>0.40200000000000002</v>
      </c>
      <c r="U581">
        <v>-4.5191426185742699E-2</v>
      </c>
      <c r="V581">
        <v>-0.101223039183903</v>
      </c>
      <c r="W581">
        <v>1.08401868124178E-2</v>
      </c>
      <c r="X581" t="s">
        <v>35</v>
      </c>
    </row>
    <row r="582" spans="1:24" x14ac:dyDescent="0.2">
      <c r="A582" t="s">
        <v>1249</v>
      </c>
      <c r="B582" t="s">
        <v>1250</v>
      </c>
      <c r="C582" t="s">
        <v>1715</v>
      </c>
      <c r="D582" t="s">
        <v>1251</v>
      </c>
      <c r="E582" t="s">
        <v>1252</v>
      </c>
      <c r="F582" t="s">
        <v>35</v>
      </c>
      <c r="G582" t="b">
        <v>0</v>
      </c>
      <c r="H582" t="b">
        <v>0</v>
      </c>
      <c r="I582" t="s">
        <v>1250</v>
      </c>
      <c r="J582">
        <v>307</v>
      </c>
      <c r="K582" t="s">
        <v>36</v>
      </c>
      <c r="L582" t="s">
        <v>37</v>
      </c>
      <c r="M582" t="s">
        <v>36</v>
      </c>
      <c r="N582">
        <v>307</v>
      </c>
      <c r="O582">
        <v>-10.5</v>
      </c>
      <c r="P582">
        <v>-10.5</v>
      </c>
      <c r="Q582">
        <v>-8.7100000000000009</v>
      </c>
      <c r="R582">
        <v>-8.69</v>
      </c>
      <c r="S582">
        <v>0</v>
      </c>
      <c r="T582">
        <v>2.0000000000001399E-2</v>
      </c>
      <c r="U582">
        <v>-7.0249814876363503E-2</v>
      </c>
      <c r="V582" t="s">
        <v>35</v>
      </c>
      <c r="W582" t="s">
        <v>35</v>
      </c>
      <c r="X582" t="s">
        <v>35</v>
      </c>
    </row>
    <row r="583" spans="1:24" x14ac:dyDescent="0.2">
      <c r="A583" t="s">
        <v>1230</v>
      </c>
      <c r="B583" t="s">
        <v>1231</v>
      </c>
      <c r="C583" t="s">
        <v>1718</v>
      </c>
      <c r="D583" t="s">
        <v>1232</v>
      </c>
      <c r="E583" t="s">
        <v>1233</v>
      </c>
      <c r="F583" t="s">
        <v>35</v>
      </c>
      <c r="G583" t="b">
        <v>0</v>
      </c>
      <c r="H583" t="b">
        <v>0</v>
      </c>
      <c r="I583" t="s">
        <v>1231</v>
      </c>
      <c r="J583">
        <v>989</v>
      </c>
      <c r="K583" t="s">
        <v>39</v>
      </c>
      <c r="L583" t="s">
        <v>37</v>
      </c>
      <c r="M583" t="s">
        <v>39</v>
      </c>
      <c r="N583">
        <v>989</v>
      </c>
      <c r="O583">
        <v>-1.62</v>
      </c>
      <c r="P583">
        <v>-5.12</v>
      </c>
      <c r="Q583">
        <v>-1.83</v>
      </c>
      <c r="R583">
        <v>-2.39</v>
      </c>
      <c r="S583">
        <v>-3.5</v>
      </c>
      <c r="T583">
        <v>-0.56000000000000005</v>
      </c>
      <c r="U583">
        <v>-1.7147778740058E-2</v>
      </c>
      <c r="V583">
        <v>5.9429935129407099E-2</v>
      </c>
      <c r="W583">
        <v>-2.8573720160927601E-2</v>
      </c>
      <c r="X583">
        <v>-8.2299551188653397E-2</v>
      </c>
    </row>
    <row r="584" spans="1:24" x14ac:dyDescent="0.2">
      <c r="A584" t="s">
        <v>135</v>
      </c>
      <c r="B584" t="s">
        <v>136</v>
      </c>
      <c r="C584" t="s">
        <v>1722</v>
      </c>
      <c r="D584" t="s">
        <v>137</v>
      </c>
      <c r="E584" t="s">
        <v>138</v>
      </c>
      <c r="F584" t="s">
        <v>35</v>
      </c>
      <c r="G584" t="b">
        <v>0</v>
      </c>
      <c r="H584" t="b">
        <v>0</v>
      </c>
      <c r="I584" t="s">
        <v>136</v>
      </c>
      <c r="J584">
        <v>488</v>
      </c>
      <c r="K584" t="s">
        <v>36</v>
      </c>
      <c r="L584" t="s">
        <v>37</v>
      </c>
      <c r="M584" t="s">
        <v>36</v>
      </c>
      <c r="N584">
        <v>488</v>
      </c>
      <c r="O584">
        <v>-10.5</v>
      </c>
      <c r="P584">
        <v>-10.4</v>
      </c>
      <c r="Q584">
        <v>-7.93</v>
      </c>
      <c r="R584">
        <v>-7.8</v>
      </c>
      <c r="S584">
        <v>9.9999999999999603E-2</v>
      </c>
      <c r="T584">
        <v>0.13</v>
      </c>
      <c r="U584">
        <v>-2.3281464595623899E-2</v>
      </c>
      <c r="V584" t="s">
        <v>35</v>
      </c>
      <c r="W584" t="s">
        <v>35</v>
      </c>
      <c r="X584">
        <v>-4.19964775272295E-2</v>
      </c>
    </row>
    <row r="585" spans="1:24" x14ac:dyDescent="0.2">
      <c r="A585" t="s">
        <v>1296</v>
      </c>
      <c r="B585" t="s">
        <v>1297</v>
      </c>
      <c r="C585" t="s">
        <v>1724</v>
      </c>
      <c r="D585" t="s">
        <v>1298</v>
      </c>
      <c r="E585" t="s">
        <v>1299</v>
      </c>
      <c r="F585" t="s">
        <v>35</v>
      </c>
      <c r="G585" t="b">
        <v>0</v>
      </c>
      <c r="H585" t="b">
        <v>0</v>
      </c>
      <c r="I585" t="s">
        <v>1297</v>
      </c>
      <c r="J585">
        <v>246</v>
      </c>
      <c r="K585" t="s">
        <v>36</v>
      </c>
      <c r="L585" t="s">
        <v>37</v>
      </c>
      <c r="M585" t="s">
        <v>36</v>
      </c>
      <c r="N585">
        <v>246</v>
      </c>
      <c r="O585">
        <v>-4.1399999999999997</v>
      </c>
      <c r="P585">
        <v>-3.99</v>
      </c>
      <c r="Q585">
        <v>-4.3499999999999996</v>
      </c>
      <c r="R585">
        <v>-3.79</v>
      </c>
      <c r="S585">
        <v>0.149999999999999</v>
      </c>
      <c r="T585">
        <v>0.56000000000000005</v>
      </c>
      <c r="U585">
        <v>2.63730502777717E-2</v>
      </c>
      <c r="V585">
        <v>-3.5742907424053498E-2</v>
      </c>
      <c r="W585">
        <v>-3.0021566649417599E-2</v>
      </c>
      <c r="X585">
        <v>0.114397780133337</v>
      </c>
    </row>
    <row r="586" spans="1:24" x14ac:dyDescent="0.2">
      <c r="A586" t="s">
        <v>1296</v>
      </c>
      <c r="B586" t="s">
        <v>1297</v>
      </c>
      <c r="C586" t="s">
        <v>1724</v>
      </c>
      <c r="D586" t="s">
        <v>1298</v>
      </c>
      <c r="E586" t="s">
        <v>1299</v>
      </c>
      <c r="F586" t="s">
        <v>35</v>
      </c>
      <c r="G586" t="b">
        <v>0</v>
      </c>
      <c r="H586" t="b">
        <v>0</v>
      </c>
      <c r="I586" t="s">
        <v>1297</v>
      </c>
      <c r="J586">
        <v>251</v>
      </c>
      <c r="K586" t="s">
        <v>36</v>
      </c>
      <c r="L586" t="s">
        <v>37</v>
      </c>
      <c r="M586" t="s">
        <v>36</v>
      </c>
      <c r="N586">
        <v>246</v>
      </c>
      <c r="O586">
        <v>-4.32</v>
      </c>
      <c r="P586">
        <v>-4.1500000000000004</v>
      </c>
      <c r="Q586">
        <v>-4.09</v>
      </c>
      <c r="R586">
        <v>-3.79</v>
      </c>
      <c r="S586">
        <v>0.17</v>
      </c>
      <c r="T586">
        <v>0.3</v>
      </c>
      <c r="U586">
        <v>2.63730502777717E-2</v>
      </c>
      <c r="V586">
        <v>-3.5742907424053498E-2</v>
      </c>
      <c r="W586">
        <v>-3.0021566649417599E-2</v>
      </c>
      <c r="X586">
        <v>0.114397780133337</v>
      </c>
    </row>
    <row r="587" spans="1:24" x14ac:dyDescent="0.2">
      <c r="A587" t="s">
        <v>1459</v>
      </c>
      <c r="B587" t="s">
        <v>1460</v>
      </c>
      <c r="C587" t="s">
        <v>1730</v>
      </c>
      <c r="D587" t="s">
        <v>1461</v>
      </c>
      <c r="E587" t="s">
        <v>1462</v>
      </c>
      <c r="F587" t="s">
        <v>35</v>
      </c>
      <c r="G587" t="b">
        <v>0</v>
      </c>
      <c r="H587" t="b">
        <v>0</v>
      </c>
      <c r="I587" t="s">
        <v>1460</v>
      </c>
      <c r="J587">
        <v>233</v>
      </c>
      <c r="K587" t="s">
        <v>36</v>
      </c>
      <c r="L587" t="s">
        <v>37</v>
      </c>
      <c r="M587" t="s">
        <v>36</v>
      </c>
      <c r="N587">
        <v>233</v>
      </c>
      <c r="O587">
        <v>-1.0900000000000001</v>
      </c>
      <c r="P587">
        <v>-1.1599999999999999</v>
      </c>
      <c r="Q587">
        <v>-1.5</v>
      </c>
      <c r="R587">
        <v>-1.7</v>
      </c>
      <c r="S587">
        <v>-6.9999999999999798E-2</v>
      </c>
      <c r="T587">
        <v>-0.2</v>
      </c>
      <c r="U587">
        <v>-0.20155147730081399</v>
      </c>
      <c r="V587">
        <v>-0.25261902226239802</v>
      </c>
      <c r="W587">
        <v>-0.12507021940566401</v>
      </c>
      <c r="X587">
        <v>-0.226965190234379</v>
      </c>
    </row>
    <row r="588" spans="1:24" x14ac:dyDescent="0.2">
      <c r="A588" t="s">
        <v>1459</v>
      </c>
      <c r="B588" t="s">
        <v>1460</v>
      </c>
      <c r="C588" t="s">
        <v>1730</v>
      </c>
      <c r="D588" t="s">
        <v>1463</v>
      </c>
      <c r="E588" t="s">
        <v>1462</v>
      </c>
      <c r="F588" t="s">
        <v>35</v>
      </c>
      <c r="G588" t="b">
        <v>0</v>
      </c>
      <c r="H588" t="b">
        <v>0</v>
      </c>
      <c r="I588" t="s">
        <v>1460</v>
      </c>
      <c r="J588">
        <v>403</v>
      </c>
      <c r="K588" t="s">
        <v>36</v>
      </c>
      <c r="L588" t="s">
        <v>37</v>
      </c>
      <c r="M588" t="s">
        <v>36</v>
      </c>
      <c r="N588">
        <v>407</v>
      </c>
      <c r="O588">
        <v>-4.82</v>
      </c>
      <c r="P588">
        <v>-5.12</v>
      </c>
      <c r="Q588">
        <v>-4.99</v>
      </c>
      <c r="R588">
        <v>-3.57</v>
      </c>
      <c r="S588">
        <v>-0.3</v>
      </c>
      <c r="T588">
        <v>1.42</v>
      </c>
      <c r="U588">
        <v>-0.15172499289733199</v>
      </c>
      <c r="V588">
        <v>-0.20018214499084899</v>
      </c>
      <c r="W588">
        <v>-0.16276902594220899</v>
      </c>
      <c r="X588" t="s">
        <v>35</v>
      </c>
    </row>
    <row r="589" spans="1:24" x14ac:dyDescent="0.2">
      <c r="A589" t="s">
        <v>1459</v>
      </c>
      <c r="B589" t="s">
        <v>1460</v>
      </c>
      <c r="C589" t="s">
        <v>1730</v>
      </c>
      <c r="D589" t="s">
        <v>1464</v>
      </c>
      <c r="E589" t="s">
        <v>1462</v>
      </c>
      <c r="F589" t="s">
        <v>35</v>
      </c>
      <c r="G589" t="b">
        <v>0</v>
      </c>
      <c r="H589" t="b">
        <v>0</v>
      </c>
      <c r="I589" t="s">
        <v>1460</v>
      </c>
      <c r="J589">
        <v>403</v>
      </c>
      <c r="K589" t="s">
        <v>36</v>
      </c>
      <c r="L589" t="s">
        <v>37</v>
      </c>
      <c r="M589" t="s">
        <v>36</v>
      </c>
      <c r="N589">
        <v>403</v>
      </c>
      <c r="O589">
        <v>-4.82</v>
      </c>
      <c r="P589">
        <v>-5.12</v>
      </c>
      <c r="Q589">
        <v>-4.99</v>
      </c>
      <c r="R589">
        <v>-3.57</v>
      </c>
      <c r="S589">
        <v>-0.3</v>
      </c>
      <c r="T589">
        <v>1.42</v>
      </c>
      <c r="U589">
        <v>-0.20835727634294701</v>
      </c>
      <c r="V589" t="s">
        <v>35</v>
      </c>
      <c r="W589">
        <v>-0.258336750791825</v>
      </c>
      <c r="X589" t="s">
        <v>35</v>
      </c>
    </row>
    <row r="590" spans="1:24" x14ac:dyDescent="0.2">
      <c r="A590" t="s">
        <v>1196</v>
      </c>
      <c r="B590" t="s">
        <v>1197</v>
      </c>
      <c r="C590" t="s">
        <v>1732</v>
      </c>
      <c r="D590" t="s">
        <v>1198</v>
      </c>
      <c r="E590" t="s">
        <v>1199</v>
      </c>
      <c r="F590" t="s">
        <v>314</v>
      </c>
      <c r="G590" t="b">
        <v>0</v>
      </c>
      <c r="H590" t="b">
        <v>0</v>
      </c>
      <c r="I590" t="s">
        <v>1197</v>
      </c>
      <c r="J590">
        <v>348</v>
      </c>
      <c r="K590" t="s">
        <v>36</v>
      </c>
      <c r="L590" t="s">
        <v>37</v>
      </c>
      <c r="M590" t="s">
        <v>36</v>
      </c>
      <c r="N590">
        <v>348</v>
      </c>
      <c r="O590">
        <v>-8.3699999999999992</v>
      </c>
      <c r="P590">
        <v>-6.6</v>
      </c>
      <c r="Q590">
        <v>-4.97</v>
      </c>
      <c r="R590">
        <v>-5.46</v>
      </c>
      <c r="S590">
        <v>1.77</v>
      </c>
      <c r="T590">
        <v>-0.49</v>
      </c>
      <c r="U590">
        <v>-7.3741513795640007E-2</v>
      </c>
      <c r="V590">
        <v>1.9514518374667798E-2</v>
      </c>
      <c r="W590">
        <v>-0.16699754596594801</v>
      </c>
      <c r="X590" t="s">
        <v>35</v>
      </c>
    </row>
    <row r="591" spans="1:24" x14ac:dyDescent="0.2">
      <c r="A591" t="s">
        <v>1196</v>
      </c>
      <c r="B591" t="s">
        <v>1197</v>
      </c>
      <c r="C591" t="s">
        <v>1732</v>
      </c>
      <c r="D591" t="s">
        <v>1200</v>
      </c>
      <c r="E591" t="s">
        <v>1199</v>
      </c>
      <c r="F591" t="s">
        <v>314</v>
      </c>
      <c r="G591" t="b">
        <v>0</v>
      </c>
      <c r="H591" t="b">
        <v>0</v>
      </c>
      <c r="I591" t="s">
        <v>1197</v>
      </c>
      <c r="J591">
        <v>348</v>
      </c>
      <c r="K591" t="s">
        <v>36</v>
      </c>
      <c r="L591" t="s">
        <v>37</v>
      </c>
      <c r="M591" t="s">
        <v>36</v>
      </c>
      <c r="N591">
        <v>347</v>
      </c>
      <c r="O591">
        <v>-8.3699999999999992</v>
      </c>
      <c r="P591">
        <v>-6.6</v>
      </c>
      <c r="Q591">
        <v>-4.97</v>
      </c>
      <c r="R591">
        <v>-5.46</v>
      </c>
      <c r="S591">
        <v>1.77</v>
      </c>
      <c r="T591">
        <v>-0.49</v>
      </c>
      <c r="U591">
        <v>-0.10550362586057201</v>
      </c>
      <c r="V591">
        <v>-0.10325628453809001</v>
      </c>
      <c r="W591">
        <v>-0.15046600353473799</v>
      </c>
      <c r="X591" t="s">
        <v>35</v>
      </c>
    </row>
    <row r="592" spans="1:24" x14ac:dyDescent="0.2">
      <c r="A592" t="s">
        <v>876</v>
      </c>
      <c r="B592" t="s">
        <v>877</v>
      </c>
      <c r="C592" t="s">
        <v>1734</v>
      </c>
      <c r="D592" t="s">
        <v>878</v>
      </c>
      <c r="E592" t="s">
        <v>879</v>
      </c>
      <c r="F592" t="s">
        <v>35</v>
      </c>
      <c r="G592" t="b">
        <v>0</v>
      </c>
      <c r="H592" t="b">
        <v>0</v>
      </c>
      <c r="I592" t="s">
        <v>877</v>
      </c>
      <c r="J592">
        <v>870</v>
      </c>
      <c r="K592" t="s">
        <v>36</v>
      </c>
      <c r="L592" t="s">
        <v>37</v>
      </c>
      <c r="M592" t="s">
        <v>36</v>
      </c>
      <c r="N592">
        <v>874</v>
      </c>
      <c r="O592">
        <v>-3.25</v>
      </c>
      <c r="P592">
        <v>-3.44</v>
      </c>
      <c r="Q592">
        <v>-1.63</v>
      </c>
      <c r="R592">
        <v>-1.97</v>
      </c>
      <c r="S592">
        <v>-0.19</v>
      </c>
      <c r="T592">
        <v>-0.34</v>
      </c>
      <c r="U592">
        <v>-6.2451807995225303E-2</v>
      </c>
      <c r="V592">
        <v>-6.0466972747987E-2</v>
      </c>
      <c r="W592" t="s">
        <v>35</v>
      </c>
      <c r="X592" t="s">
        <v>35</v>
      </c>
    </row>
    <row r="593" spans="1:24" x14ac:dyDescent="0.2">
      <c r="A593" t="s">
        <v>876</v>
      </c>
      <c r="B593" t="s">
        <v>877</v>
      </c>
      <c r="C593" t="s">
        <v>1734</v>
      </c>
      <c r="D593" t="s">
        <v>878</v>
      </c>
      <c r="E593" t="s">
        <v>879</v>
      </c>
      <c r="F593" t="s">
        <v>35</v>
      </c>
      <c r="G593" t="b">
        <v>0</v>
      </c>
      <c r="H593" t="b">
        <v>0</v>
      </c>
      <c r="I593" t="s">
        <v>877</v>
      </c>
      <c r="J593">
        <v>874</v>
      </c>
      <c r="K593" t="s">
        <v>36</v>
      </c>
      <c r="L593" t="s">
        <v>37</v>
      </c>
      <c r="M593" t="s">
        <v>36</v>
      </c>
      <c r="N593">
        <v>874</v>
      </c>
      <c r="O593">
        <v>-5.22</v>
      </c>
      <c r="P593">
        <v>-3.88</v>
      </c>
      <c r="Q593">
        <v>-2.1800000000000002</v>
      </c>
      <c r="R593">
        <v>-2.87</v>
      </c>
      <c r="S593">
        <v>1.34</v>
      </c>
      <c r="T593">
        <v>-0.69</v>
      </c>
      <c r="U593">
        <v>-6.2451807995225303E-2</v>
      </c>
      <c r="V593">
        <v>-6.0466972747987E-2</v>
      </c>
      <c r="W593" t="s">
        <v>35</v>
      </c>
      <c r="X593" t="s">
        <v>35</v>
      </c>
    </row>
    <row r="594" spans="1:24" x14ac:dyDescent="0.2">
      <c r="A594" t="s">
        <v>195</v>
      </c>
      <c r="B594" t="s">
        <v>196</v>
      </c>
      <c r="C594" t="s">
        <v>1735</v>
      </c>
      <c r="D594" t="s">
        <v>197</v>
      </c>
      <c r="E594" t="s">
        <v>198</v>
      </c>
      <c r="F594" t="s">
        <v>35</v>
      </c>
      <c r="G594" t="b">
        <v>0</v>
      </c>
      <c r="H594" t="b">
        <v>0</v>
      </c>
      <c r="I594" t="s">
        <v>196</v>
      </c>
      <c r="J594">
        <v>410</v>
      </c>
      <c r="K594" t="s">
        <v>36</v>
      </c>
      <c r="L594" t="s">
        <v>37</v>
      </c>
      <c r="M594" t="s">
        <v>36</v>
      </c>
      <c r="N594">
        <v>410</v>
      </c>
      <c r="O594">
        <v>-5.38</v>
      </c>
      <c r="P594">
        <v>-4.6100000000000003</v>
      </c>
      <c r="Q594">
        <v>-4.2699999999999996</v>
      </c>
      <c r="R594">
        <v>-4.09</v>
      </c>
      <c r="S594">
        <v>0.77</v>
      </c>
      <c r="T594">
        <v>0.18</v>
      </c>
      <c r="U594">
        <v>-0.21942697559888599</v>
      </c>
      <c r="V594">
        <v>-0.281150876929605</v>
      </c>
      <c r="W594">
        <v>-0.15762018619010601</v>
      </c>
      <c r="X594" t="s">
        <v>35</v>
      </c>
    </row>
    <row r="595" spans="1:24" x14ac:dyDescent="0.2">
      <c r="A595" t="s">
        <v>460</v>
      </c>
      <c r="B595" t="s">
        <v>461</v>
      </c>
      <c r="C595" t="s">
        <v>1739</v>
      </c>
      <c r="D595" t="s">
        <v>462</v>
      </c>
      <c r="E595" t="s">
        <v>463</v>
      </c>
      <c r="F595" t="s">
        <v>35</v>
      </c>
      <c r="G595" t="b">
        <v>0</v>
      </c>
      <c r="H595" t="b">
        <v>0</v>
      </c>
      <c r="I595" t="s">
        <v>461</v>
      </c>
      <c r="J595">
        <v>2102</v>
      </c>
      <c r="K595" t="s">
        <v>36</v>
      </c>
      <c r="L595" t="s">
        <v>37</v>
      </c>
      <c r="M595" t="s">
        <v>36</v>
      </c>
      <c r="N595">
        <v>2102</v>
      </c>
      <c r="O595">
        <v>-11.9</v>
      </c>
      <c r="P595">
        <v>-12.2</v>
      </c>
      <c r="Q595">
        <v>-11.3</v>
      </c>
      <c r="R595">
        <v>-11.5</v>
      </c>
      <c r="S595">
        <v>-0.29999999999999899</v>
      </c>
      <c r="T595">
        <v>-0.19999999999999901</v>
      </c>
      <c r="U595">
        <v>0.14921066570855199</v>
      </c>
      <c r="V595">
        <v>0.20257506081770099</v>
      </c>
      <c r="W595">
        <v>0.42445861221776998</v>
      </c>
      <c r="X595">
        <v>-0.17940167590981601</v>
      </c>
    </row>
    <row r="596" spans="1:24" x14ac:dyDescent="0.2">
      <c r="A596" t="s">
        <v>460</v>
      </c>
      <c r="B596" t="s">
        <v>461</v>
      </c>
      <c r="C596" t="s">
        <v>1739</v>
      </c>
      <c r="D596" t="s">
        <v>464</v>
      </c>
      <c r="E596" t="s">
        <v>463</v>
      </c>
      <c r="F596" t="s">
        <v>35</v>
      </c>
      <c r="G596" t="b">
        <v>0</v>
      </c>
      <c r="H596" t="b">
        <v>0</v>
      </c>
      <c r="I596" t="s">
        <v>461</v>
      </c>
      <c r="J596">
        <v>2138</v>
      </c>
      <c r="K596" t="s">
        <v>36</v>
      </c>
      <c r="L596" t="s">
        <v>37</v>
      </c>
      <c r="M596" t="s">
        <v>36</v>
      </c>
      <c r="N596">
        <v>2138</v>
      </c>
      <c r="O596">
        <v>-6.02</v>
      </c>
      <c r="P596">
        <v>-6.03</v>
      </c>
      <c r="Q596">
        <v>-5.98</v>
      </c>
      <c r="R596">
        <v>-5.97</v>
      </c>
      <c r="S596">
        <v>-1.0000000000000699E-2</v>
      </c>
      <c r="T596">
        <v>1.0000000000000699E-2</v>
      </c>
      <c r="U596">
        <v>-1.03532586425777E-2</v>
      </c>
      <c r="V596">
        <v>-7.1189755812262903E-2</v>
      </c>
      <c r="W596">
        <v>-2.1632447741005902E-2</v>
      </c>
      <c r="X596" t="s">
        <v>35</v>
      </c>
    </row>
    <row r="597" spans="1:24" x14ac:dyDescent="0.2">
      <c r="A597" t="s">
        <v>460</v>
      </c>
      <c r="B597" t="s">
        <v>461</v>
      </c>
      <c r="C597" t="s">
        <v>1739</v>
      </c>
      <c r="D597" t="s">
        <v>465</v>
      </c>
      <c r="E597" t="s">
        <v>463</v>
      </c>
      <c r="F597" t="s">
        <v>35</v>
      </c>
      <c r="G597" t="b">
        <v>0</v>
      </c>
      <c r="H597" t="b">
        <v>0</v>
      </c>
      <c r="I597" t="s">
        <v>461</v>
      </c>
      <c r="J597">
        <v>2187</v>
      </c>
      <c r="K597" t="s">
        <v>39</v>
      </c>
      <c r="L597" t="s">
        <v>37</v>
      </c>
      <c r="M597" t="s">
        <v>39</v>
      </c>
      <c r="N597">
        <v>2187</v>
      </c>
      <c r="O597">
        <v>-10.8</v>
      </c>
      <c r="P597">
        <v>-11.1</v>
      </c>
      <c r="Q597">
        <v>-11</v>
      </c>
      <c r="R597">
        <v>-11.4</v>
      </c>
      <c r="S597">
        <v>-0.29999999999999899</v>
      </c>
      <c r="T597">
        <v>-0.4</v>
      </c>
      <c r="U597">
        <v>0.10919650012910199</v>
      </c>
      <c r="V597">
        <v>0.17852887468249601</v>
      </c>
      <c r="W597">
        <v>9.7489536229124193E-2</v>
      </c>
      <c r="X597">
        <v>5.1571089475685901E-2</v>
      </c>
    </row>
    <row r="598" spans="1:24" x14ac:dyDescent="0.2">
      <c r="A598" t="s">
        <v>1370</v>
      </c>
      <c r="B598" t="s">
        <v>1371</v>
      </c>
      <c r="C598" t="s">
        <v>1740</v>
      </c>
      <c r="D598" t="s">
        <v>1375</v>
      </c>
      <c r="E598" t="s">
        <v>1373</v>
      </c>
      <c r="F598" t="s">
        <v>35</v>
      </c>
      <c r="G598" t="b">
        <v>0</v>
      </c>
      <c r="H598" t="b">
        <v>0</v>
      </c>
      <c r="I598" t="s">
        <v>1371</v>
      </c>
      <c r="J598">
        <v>395</v>
      </c>
      <c r="K598" t="s">
        <v>36</v>
      </c>
      <c r="L598" t="s">
        <v>37</v>
      </c>
      <c r="M598" t="s">
        <v>36</v>
      </c>
      <c r="N598">
        <v>398</v>
      </c>
      <c r="O598">
        <v>-7.58</v>
      </c>
      <c r="P598">
        <v>-8.82</v>
      </c>
      <c r="Q598">
        <v>-4.76</v>
      </c>
      <c r="R598">
        <v>-6.54</v>
      </c>
      <c r="S598">
        <v>-1.24</v>
      </c>
      <c r="T598">
        <v>-1.78</v>
      </c>
      <c r="U598">
        <v>-9.5297903968404901E-2</v>
      </c>
      <c r="V598" t="s">
        <v>35</v>
      </c>
      <c r="W598">
        <v>-3.99467644917278E-2</v>
      </c>
      <c r="X598" t="s">
        <v>35</v>
      </c>
    </row>
    <row r="599" spans="1:24" x14ac:dyDescent="0.2">
      <c r="A599" t="s">
        <v>1370</v>
      </c>
      <c r="B599" t="s">
        <v>1371</v>
      </c>
      <c r="C599" t="s">
        <v>1740</v>
      </c>
      <c r="D599" t="s">
        <v>1377</v>
      </c>
      <c r="E599" t="s">
        <v>1373</v>
      </c>
      <c r="F599" t="s">
        <v>35</v>
      </c>
      <c r="G599" t="b">
        <v>0</v>
      </c>
      <c r="H599" t="b">
        <v>0</v>
      </c>
      <c r="I599" t="s">
        <v>1371</v>
      </c>
      <c r="J599">
        <v>903</v>
      </c>
      <c r="K599" t="s">
        <v>39</v>
      </c>
      <c r="L599" t="s">
        <v>37</v>
      </c>
      <c r="M599" t="s">
        <v>36</v>
      </c>
      <c r="N599">
        <v>908</v>
      </c>
      <c r="O599">
        <v>-2.08</v>
      </c>
      <c r="P599">
        <v>-6.83</v>
      </c>
      <c r="Q599">
        <v>-2.5299999999999998</v>
      </c>
      <c r="R599">
        <v>-2.96</v>
      </c>
      <c r="S599">
        <v>-4.75</v>
      </c>
      <c r="T599">
        <v>-0.43</v>
      </c>
      <c r="U599">
        <v>1.03317026708143E-2</v>
      </c>
      <c r="V599">
        <v>8.0974213194815892E-3</v>
      </c>
      <c r="W599">
        <v>2.7903109408388398E-2</v>
      </c>
      <c r="X599">
        <v>-5.0054227154271696E-3</v>
      </c>
    </row>
    <row r="600" spans="1:24" x14ac:dyDescent="0.2">
      <c r="A600" t="s">
        <v>1370</v>
      </c>
      <c r="B600" t="s">
        <v>1371</v>
      </c>
      <c r="C600" t="s">
        <v>1740</v>
      </c>
      <c r="D600" t="s">
        <v>1378</v>
      </c>
      <c r="E600" t="s">
        <v>1373</v>
      </c>
      <c r="F600" t="s">
        <v>35</v>
      </c>
      <c r="G600" t="b">
        <v>0</v>
      </c>
      <c r="H600" t="b">
        <v>0</v>
      </c>
      <c r="I600" t="s">
        <v>1371</v>
      </c>
      <c r="J600">
        <v>1320</v>
      </c>
      <c r="K600" t="s">
        <v>36</v>
      </c>
      <c r="L600" t="s">
        <v>37</v>
      </c>
      <c r="M600" t="s">
        <v>36</v>
      </c>
      <c r="N600">
        <v>1318</v>
      </c>
      <c r="O600">
        <v>-3.83</v>
      </c>
      <c r="P600">
        <v>-3.92</v>
      </c>
      <c r="Q600">
        <v>-3.21</v>
      </c>
      <c r="R600">
        <v>-2.84</v>
      </c>
      <c r="S600">
        <v>-8.99999999999999E-2</v>
      </c>
      <c r="T600">
        <v>0.37</v>
      </c>
      <c r="U600">
        <v>-6.1488825137835199E-2</v>
      </c>
      <c r="V600">
        <v>-9.4070483496057705E-2</v>
      </c>
      <c r="W600">
        <v>-8.1904782300570397E-2</v>
      </c>
      <c r="X600">
        <v>-8.4912096168773508E-3</v>
      </c>
    </row>
    <row r="601" spans="1:24" x14ac:dyDescent="0.2">
      <c r="A601" t="s">
        <v>1370</v>
      </c>
      <c r="B601" t="s">
        <v>1371</v>
      </c>
      <c r="C601" t="s">
        <v>1740</v>
      </c>
      <c r="D601" t="s">
        <v>1379</v>
      </c>
      <c r="E601" t="s">
        <v>1373</v>
      </c>
      <c r="F601" t="s">
        <v>35</v>
      </c>
      <c r="G601" t="b">
        <v>0</v>
      </c>
      <c r="H601" t="b">
        <v>0</v>
      </c>
      <c r="I601" t="s">
        <v>1371</v>
      </c>
      <c r="J601">
        <v>1320</v>
      </c>
      <c r="K601" t="s">
        <v>36</v>
      </c>
      <c r="L601" t="s">
        <v>37</v>
      </c>
      <c r="M601" t="s">
        <v>36</v>
      </c>
      <c r="N601">
        <v>1320</v>
      </c>
      <c r="O601">
        <v>-3.83</v>
      </c>
      <c r="P601">
        <v>-3.92</v>
      </c>
      <c r="Q601">
        <v>-3.21</v>
      </c>
      <c r="R601">
        <v>-2.84</v>
      </c>
      <c r="S601">
        <v>-8.99999999999999E-2</v>
      </c>
      <c r="T601">
        <v>0.37</v>
      </c>
      <c r="U601">
        <v>-2.2215212723145999E-2</v>
      </c>
      <c r="V601">
        <v>-7.2625327048554997E-2</v>
      </c>
      <c r="W601">
        <v>-7.5752216379786604E-3</v>
      </c>
      <c r="X601">
        <v>1.3554910517095699E-2</v>
      </c>
    </row>
    <row r="602" spans="1:24" x14ac:dyDescent="0.2">
      <c r="A602" t="s">
        <v>1370</v>
      </c>
      <c r="B602" t="s">
        <v>1371</v>
      </c>
      <c r="C602" t="s">
        <v>1740</v>
      </c>
      <c r="D602" t="s">
        <v>1380</v>
      </c>
      <c r="E602" t="s">
        <v>1373</v>
      </c>
      <c r="F602" t="s">
        <v>35</v>
      </c>
      <c r="G602" t="b">
        <v>0</v>
      </c>
      <c r="H602" t="b">
        <v>0</v>
      </c>
      <c r="I602" t="s">
        <v>1371</v>
      </c>
      <c r="J602">
        <v>1329</v>
      </c>
      <c r="K602" t="s">
        <v>36</v>
      </c>
      <c r="L602" t="s">
        <v>37</v>
      </c>
      <c r="M602" t="s">
        <v>36</v>
      </c>
      <c r="N602">
        <v>1329</v>
      </c>
      <c r="O602">
        <v>-3.81</v>
      </c>
      <c r="P602">
        <v>-3.69</v>
      </c>
      <c r="Q602">
        <v>-3.1</v>
      </c>
      <c r="R602">
        <v>-2.86</v>
      </c>
      <c r="S602">
        <v>0.12</v>
      </c>
      <c r="T602">
        <v>0.24</v>
      </c>
      <c r="U602">
        <v>-8.2987281996679402E-2</v>
      </c>
      <c r="V602">
        <v>-8.2597237400113196E-2</v>
      </c>
      <c r="W602">
        <v>-0.19216774418898799</v>
      </c>
      <c r="X602">
        <v>2.5803135599062998E-2</v>
      </c>
    </row>
    <row r="603" spans="1:24" x14ac:dyDescent="0.2">
      <c r="A603" t="s">
        <v>1370</v>
      </c>
      <c r="B603" t="s">
        <v>1371</v>
      </c>
      <c r="C603" t="s">
        <v>1740</v>
      </c>
      <c r="D603" t="s">
        <v>1381</v>
      </c>
      <c r="E603" t="s">
        <v>1373</v>
      </c>
      <c r="F603" t="s">
        <v>35</v>
      </c>
      <c r="G603" t="b">
        <v>0</v>
      </c>
      <c r="H603" t="b">
        <v>0</v>
      </c>
      <c r="I603" t="s">
        <v>1371</v>
      </c>
      <c r="J603">
        <v>1329</v>
      </c>
      <c r="K603" t="s">
        <v>36</v>
      </c>
      <c r="L603" t="s">
        <v>37</v>
      </c>
      <c r="M603" t="s">
        <v>36</v>
      </c>
      <c r="N603">
        <v>1326</v>
      </c>
      <c r="O603">
        <v>-3.81</v>
      </c>
      <c r="P603">
        <v>-3.69</v>
      </c>
      <c r="Q603">
        <v>-3.1</v>
      </c>
      <c r="R603">
        <v>-2.86</v>
      </c>
      <c r="S603">
        <v>0.12</v>
      </c>
      <c r="T603">
        <v>0.24</v>
      </c>
      <c r="U603">
        <v>7.0397565853156097E-2</v>
      </c>
      <c r="V603">
        <v>5.3974649124950501E-2</v>
      </c>
      <c r="W603">
        <v>3.8965953659788402E-2</v>
      </c>
      <c r="X603" t="s">
        <v>35</v>
      </c>
    </row>
    <row r="604" spans="1:24" x14ac:dyDescent="0.2">
      <c r="A604" t="s">
        <v>1370</v>
      </c>
      <c r="B604" t="s">
        <v>1371</v>
      </c>
      <c r="C604" t="s">
        <v>1740</v>
      </c>
      <c r="D604" t="s">
        <v>1397</v>
      </c>
      <c r="E604" t="s">
        <v>1373</v>
      </c>
      <c r="F604" t="s">
        <v>35</v>
      </c>
      <c r="G604" t="b">
        <v>0</v>
      </c>
      <c r="H604" t="b">
        <v>0</v>
      </c>
      <c r="I604" t="s">
        <v>1371</v>
      </c>
      <c r="J604">
        <v>2449</v>
      </c>
      <c r="K604" t="s">
        <v>36</v>
      </c>
      <c r="L604" t="s">
        <v>37</v>
      </c>
      <c r="M604" t="s">
        <v>36</v>
      </c>
      <c r="N604">
        <v>2449</v>
      </c>
      <c r="O604">
        <v>-2.83</v>
      </c>
      <c r="P604">
        <v>-2.85</v>
      </c>
      <c r="Q604">
        <v>-2.61</v>
      </c>
      <c r="R604">
        <v>-2.71</v>
      </c>
      <c r="S604">
        <v>-0.02</v>
      </c>
      <c r="T604">
        <v>-0.1</v>
      </c>
      <c r="U604">
        <v>5.2840022106909801E-2</v>
      </c>
      <c r="V604">
        <v>7.6737096703827501E-2</v>
      </c>
      <c r="W604">
        <v>5.2415536924838697E-2</v>
      </c>
      <c r="X604">
        <v>2.9367432692063201E-2</v>
      </c>
    </row>
    <row r="605" spans="1:24" x14ac:dyDescent="0.2">
      <c r="A605" t="s">
        <v>467</v>
      </c>
      <c r="B605" t="s">
        <v>468</v>
      </c>
      <c r="C605" t="s">
        <v>1741</v>
      </c>
      <c r="D605" t="s">
        <v>469</v>
      </c>
      <c r="E605" t="s">
        <v>470</v>
      </c>
      <c r="F605" t="s">
        <v>35</v>
      </c>
      <c r="G605" t="b">
        <v>0</v>
      </c>
      <c r="H605" t="b">
        <v>0</v>
      </c>
      <c r="I605" t="s">
        <v>468</v>
      </c>
      <c r="J605">
        <v>191</v>
      </c>
      <c r="K605" t="s">
        <v>36</v>
      </c>
      <c r="L605" t="s">
        <v>37</v>
      </c>
      <c r="M605" t="s">
        <v>36</v>
      </c>
      <c r="N605">
        <v>189</v>
      </c>
      <c r="O605">
        <v>-9.3000000000000007</v>
      </c>
      <c r="P605">
        <v>-8.11</v>
      </c>
      <c r="Q605">
        <v>-5.89</v>
      </c>
      <c r="R605">
        <v>-4.3</v>
      </c>
      <c r="S605">
        <v>1.19</v>
      </c>
      <c r="T605">
        <v>1.59</v>
      </c>
      <c r="U605">
        <v>-0.24240454662980301</v>
      </c>
      <c r="V605">
        <v>-0.24804810283938999</v>
      </c>
      <c r="W605">
        <v>-0.16531934070874399</v>
      </c>
      <c r="X605">
        <v>-0.31384619634127597</v>
      </c>
    </row>
    <row r="606" spans="1:24" x14ac:dyDescent="0.2">
      <c r="A606" t="s">
        <v>467</v>
      </c>
      <c r="B606" t="s">
        <v>468</v>
      </c>
      <c r="C606" t="s">
        <v>1741</v>
      </c>
      <c r="D606" t="s">
        <v>471</v>
      </c>
      <c r="E606" t="s">
        <v>470</v>
      </c>
      <c r="F606" t="s">
        <v>35</v>
      </c>
      <c r="G606" t="b">
        <v>0</v>
      </c>
      <c r="H606" t="b">
        <v>0</v>
      </c>
      <c r="I606" t="s">
        <v>468</v>
      </c>
      <c r="J606">
        <v>191</v>
      </c>
      <c r="K606" t="s">
        <v>36</v>
      </c>
      <c r="L606" t="s">
        <v>37</v>
      </c>
      <c r="M606" t="s">
        <v>36</v>
      </c>
      <c r="N606">
        <v>191</v>
      </c>
      <c r="O606">
        <v>-9.3000000000000007</v>
      </c>
      <c r="P606">
        <v>-8.11</v>
      </c>
      <c r="Q606">
        <v>-5.89</v>
      </c>
      <c r="R606">
        <v>-4.3</v>
      </c>
      <c r="S606">
        <v>1.19</v>
      </c>
      <c r="T606">
        <v>1.59</v>
      </c>
      <c r="U606">
        <v>-0.19710500889966101</v>
      </c>
      <c r="V606">
        <v>-0.19627324314139999</v>
      </c>
      <c r="W606">
        <v>-0.172017231277346</v>
      </c>
      <c r="X606">
        <v>-0.22302455228023599</v>
      </c>
    </row>
    <row r="607" spans="1:24" x14ac:dyDescent="0.2">
      <c r="A607" t="s">
        <v>467</v>
      </c>
      <c r="B607" t="s">
        <v>468</v>
      </c>
      <c r="C607" t="s">
        <v>1741</v>
      </c>
      <c r="D607" t="s">
        <v>472</v>
      </c>
      <c r="E607" t="s">
        <v>470</v>
      </c>
      <c r="F607" t="s">
        <v>35</v>
      </c>
      <c r="G607" t="b">
        <v>0</v>
      </c>
      <c r="H607" t="b">
        <v>0</v>
      </c>
      <c r="I607" t="s">
        <v>468</v>
      </c>
      <c r="J607">
        <v>191</v>
      </c>
      <c r="K607" t="s">
        <v>36</v>
      </c>
      <c r="L607" t="s">
        <v>37</v>
      </c>
      <c r="M607" t="s">
        <v>36</v>
      </c>
      <c r="N607">
        <v>187</v>
      </c>
      <c r="O607">
        <v>-9.3000000000000007</v>
      </c>
      <c r="P607">
        <v>-8.11</v>
      </c>
      <c r="Q607">
        <v>-5.89</v>
      </c>
      <c r="R607">
        <v>-4.3</v>
      </c>
      <c r="S607">
        <v>1.19</v>
      </c>
      <c r="T607">
        <v>1.59</v>
      </c>
      <c r="U607">
        <v>-1.0746793458832999E-3</v>
      </c>
      <c r="V607">
        <v>6.1778646482107499E-2</v>
      </c>
      <c r="W607">
        <v>9.6400277894355107E-3</v>
      </c>
      <c r="X607" t="s">
        <v>35</v>
      </c>
    </row>
    <row r="608" spans="1:24" x14ac:dyDescent="0.2">
      <c r="A608" t="s">
        <v>568</v>
      </c>
      <c r="B608" t="s">
        <v>569</v>
      </c>
      <c r="C608" t="s">
        <v>1743</v>
      </c>
      <c r="D608" t="s">
        <v>570</v>
      </c>
      <c r="E608" t="s">
        <v>571</v>
      </c>
      <c r="F608" t="s">
        <v>35</v>
      </c>
      <c r="G608" t="b">
        <v>0</v>
      </c>
      <c r="H608" t="b">
        <v>0</v>
      </c>
      <c r="I608" t="s">
        <v>569</v>
      </c>
      <c r="J608">
        <v>189</v>
      </c>
      <c r="K608" t="s">
        <v>36</v>
      </c>
      <c r="L608" t="s">
        <v>37</v>
      </c>
      <c r="M608" t="s">
        <v>36</v>
      </c>
      <c r="N608">
        <v>189</v>
      </c>
      <c r="O608">
        <v>-7.8550000000000004</v>
      </c>
      <c r="P608">
        <v>-8.2550000000000008</v>
      </c>
      <c r="Q608">
        <v>-5.4649999999999999</v>
      </c>
      <c r="R608">
        <v>-6.16</v>
      </c>
      <c r="S608">
        <v>-0.4</v>
      </c>
      <c r="T608">
        <v>-0.69499999999999995</v>
      </c>
      <c r="U608">
        <v>-4.07103514133361E-2</v>
      </c>
      <c r="V608">
        <v>-1.9715413202250801E-2</v>
      </c>
      <c r="W608">
        <v>4.50995862194912E-2</v>
      </c>
      <c r="X608">
        <v>-0.147515227257249</v>
      </c>
    </row>
    <row r="609" spans="1:24" x14ac:dyDescent="0.2">
      <c r="A609" t="s">
        <v>568</v>
      </c>
      <c r="B609" t="s">
        <v>569</v>
      </c>
      <c r="C609" t="s">
        <v>1743</v>
      </c>
      <c r="D609" t="s">
        <v>572</v>
      </c>
      <c r="E609" t="s">
        <v>571</v>
      </c>
      <c r="F609" t="s">
        <v>35</v>
      </c>
      <c r="G609" t="b">
        <v>0</v>
      </c>
      <c r="H609" t="b">
        <v>0</v>
      </c>
      <c r="I609" t="s">
        <v>569</v>
      </c>
      <c r="J609">
        <v>189</v>
      </c>
      <c r="K609" t="s">
        <v>36</v>
      </c>
      <c r="L609" t="s">
        <v>37</v>
      </c>
      <c r="M609" t="s">
        <v>36</v>
      </c>
      <c r="N609">
        <v>193</v>
      </c>
      <c r="O609">
        <v>-7.8550000000000004</v>
      </c>
      <c r="P609">
        <v>-8.2550000000000008</v>
      </c>
      <c r="Q609">
        <v>-5.4649999999999999</v>
      </c>
      <c r="R609">
        <v>-6.16</v>
      </c>
      <c r="S609">
        <v>-0.4</v>
      </c>
      <c r="T609">
        <v>-0.69499999999999995</v>
      </c>
      <c r="U609">
        <v>-2.7118104701311201E-2</v>
      </c>
      <c r="V609" t="s">
        <v>35</v>
      </c>
      <c r="W609" t="s">
        <v>35</v>
      </c>
      <c r="X609" t="s">
        <v>35</v>
      </c>
    </row>
    <row r="610" spans="1:24" x14ac:dyDescent="0.2">
      <c r="A610" t="s">
        <v>568</v>
      </c>
      <c r="B610" t="s">
        <v>569</v>
      </c>
      <c r="C610" t="s">
        <v>1743</v>
      </c>
      <c r="D610" t="s">
        <v>570</v>
      </c>
      <c r="E610" t="s">
        <v>571</v>
      </c>
      <c r="F610" t="s">
        <v>35</v>
      </c>
      <c r="G610" t="b">
        <v>0</v>
      </c>
      <c r="H610" t="b">
        <v>0</v>
      </c>
      <c r="I610" t="s">
        <v>569</v>
      </c>
      <c r="J610">
        <v>193</v>
      </c>
      <c r="K610" t="s">
        <v>36</v>
      </c>
      <c r="L610" t="s">
        <v>37</v>
      </c>
      <c r="M610" t="s">
        <v>36</v>
      </c>
      <c r="N610">
        <v>189</v>
      </c>
      <c r="O610">
        <v>-8.7799999999999994</v>
      </c>
      <c r="P610">
        <v>-7.88</v>
      </c>
      <c r="Q610">
        <v>-5.49</v>
      </c>
      <c r="R610">
        <v>-5.7</v>
      </c>
      <c r="S610">
        <v>0.89999999999999902</v>
      </c>
      <c r="T610">
        <v>-0.21</v>
      </c>
      <c r="U610">
        <v>-4.07103514133361E-2</v>
      </c>
      <c r="V610">
        <v>-1.9715413202250801E-2</v>
      </c>
      <c r="W610">
        <v>4.50995862194912E-2</v>
      </c>
      <c r="X610">
        <v>-0.147515227257249</v>
      </c>
    </row>
    <row r="611" spans="1:24" x14ac:dyDescent="0.2">
      <c r="A611" t="s">
        <v>568</v>
      </c>
      <c r="B611" t="s">
        <v>569</v>
      </c>
      <c r="C611" t="s">
        <v>1743</v>
      </c>
      <c r="D611" t="s">
        <v>572</v>
      </c>
      <c r="E611" t="s">
        <v>571</v>
      </c>
      <c r="F611" t="s">
        <v>35</v>
      </c>
      <c r="G611" t="b">
        <v>0</v>
      </c>
      <c r="H611" t="b">
        <v>0</v>
      </c>
      <c r="I611" t="s">
        <v>569</v>
      </c>
      <c r="J611">
        <v>193</v>
      </c>
      <c r="K611" t="s">
        <v>36</v>
      </c>
      <c r="L611" t="s">
        <v>37</v>
      </c>
      <c r="M611" t="s">
        <v>36</v>
      </c>
      <c r="N611">
        <v>193</v>
      </c>
      <c r="O611">
        <v>-8.7799999999999994</v>
      </c>
      <c r="P611">
        <v>-7.88</v>
      </c>
      <c r="Q611">
        <v>-5.49</v>
      </c>
      <c r="R611">
        <v>-5.7</v>
      </c>
      <c r="S611">
        <v>0.89999999999999902</v>
      </c>
      <c r="T611">
        <v>-0.21</v>
      </c>
      <c r="U611">
        <v>-2.7118104701311201E-2</v>
      </c>
      <c r="V611" t="s">
        <v>35</v>
      </c>
      <c r="W611" t="s">
        <v>35</v>
      </c>
      <c r="X611" t="s">
        <v>35</v>
      </c>
    </row>
    <row r="612" spans="1:24" x14ac:dyDescent="0.2">
      <c r="A612" t="s">
        <v>568</v>
      </c>
      <c r="B612" t="s">
        <v>569</v>
      </c>
      <c r="C612" t="s">
        <v>1743</v>
      </c>
      <c r="D612" t="s">
        <v>572</v>
      </c>
      <c r="E612" t="s">
        <v>571</v>
      </c>
      <c r="F612" t="s">
        <v>35</v>
      </c>
      <c r="G612" t="b">
        <v>0</v>
      </c>
      <c r="H612" t="b">
        <v>0</v>
      </c>
      <c r="I612" t="s">
        <v>569</v>
      </c>
      <c r="J612">
        <v>195</v>
      </c>
      <c r="K612" t="s">
        <v>36</v>
      </c>
      <c r="L612" t="s">
        <v>37</v>
      </c>
      <c r="M612" t="s">
        <v>36</v>
      </c>
      <c r="N612">
        <v>193</v>
      </c>
      <c r="O612">
        <v>-8.19</v>
      </c>
      <c r="P612">
        <v>-7.55</v>
      </c>
      <c r="Q612">
        <v>-5.49</v>
      </c>
      <c r="R612">
        <v>-5.7</v>
      </c>
      <c r="S612">
        <v>0.64</v>
      </c>
      <c r="T612">
        <v>-0.21</v>
      </c>
      <c r="U612">
        <v>-2.7118104701311201E-2</v>
      </c>
      <c r="V612" t="s">
        <v>35</v>
      </c>
      <c r="W612" t="s">
        <v>35</v>
      </c>
      <c r="X612" t="s">
        <v>35</v>
      </c>
    </row>
    <row r="613" spans="1:24" x14ac:dyDescent="0.2">
      <c r="A613" t="s">
        <v>371</v>
      </c>
      <c r="B613" t="s">
        <v>372</v>
      </c>
      <c r="C613" t="s">
        <v>1752</v>
      </c>
      <c r="D613" t="s">
        <v>373</v>
      </c>
      <c r="E613" t="s">
        <v>374</v>
      </c>
      <c r="F613" t="s">
        <v>35</v>
      </c>
      <c r="G613" t="b">
        <v>0</v>
      </c>
      <c r="H613" t="b">
        <v>0</v>
      </c>
      <c r="I613" t="s">
        <v>372</v>
      </c>
      <c r="J613">
        <v>653</v>
      </c>
      <c r="K613" t="s">
        <v>36</v>
      </c>
      <c r="L613" t="s">
        <v>37</v>
      </c>
      <c r="M613" t="s">
        <v>36</v>
      </c>
      <c r="N613">
        <v>653</v>
      </c>
      <c r="O613">
        <v>-4.75</v>
      </c>
      <c r="P613">
        <v>-3.83</v>
      </c>
      <c r="Q613">
        <v>-0.98299999999999998</v>
      </c>
      <c r="R613">
        <v>-2.0099999999999998</v>
      </c>
      <c r="S613">
        <v>0.92</v>
      </c>
      <c r="T613">
        <v>-1.0269999999999999</v>
      </c>
      <c r="U613">
        <v>-7.4739075119011301E-3</v>
      </c>
      <c r="V613">
        <v>-1.85444469657444E-2</v>
      </c>
      <c r="W613">
        <v>-2.72557424113462E-2</v>
      </c>
      <c r="X613">
        <v>2.33784668413872E-2</v>
      </c>
    </row>
    <row r="614" spans="1:24" x14ac:dyDescent="0.2">
      <c r="A614" t="s">
        <v>1414</v>
      </c>
      <c r="B614" t="s">
        <v>1415</v>
      </c>
      <c r="C614" t="s">
        <v>1759</v>
      </c>
      <c r="D614" t="s">
        <v>1416</v>
      </c>
      <c r="E614" t="s">
        <v>1417</v>
      </c>
      <c r="F614" t="s">
        <v>35</v>
      </c>
      <c r="G614" t="b">
        <v>0</v>
      </c>
      <c r="H614" t="b">
        <v>0</v>
      </c>
      <c r="I614" t="s">
        <v>1415</v>
      </c>
      <c r="J614">
        <v>240</v>
      </c>
      <c r="K614" t="s">
        <v>36</v>
      </c>
      <c r="L614" t="s">
        <v>37</v>
      </c>
      <c r="M614" t="s">
        <v>36</v>
      </c>
      <c r="N614">
        <v>243</v>
      </c>
      <c r="O614">
        <v>-9.09</v>
      </c>
      <c r="P614">
        <v>-8.9499999999999993</v>
      </c>
      <c r="Q614">
        <v>-9.06</v>
      </c>
      <c r="R614">
        <v>-8.83</v>
      </c>
      <c r="S614">
        <v>0.14000000000000101</v>
      </c>
      <c r="T614">
        <v>0.23</v>
      </c>
      <c r="U614">
        <v>-8.6091457863797502E-2</v>
      </c>
      <c r="V614">
        <v>-0.122860555590841</v>
      </c>
      <c r="W614">
        <v>-8.0060862228069504E-2</v>
      </c>
      <c r="X614">
        <v>-5.5352955772481699E-2</v>
      </c>
    </row>
    <row r="615" spans="1:24" x14ac:dyDescent="0.2">
      <c r="A615" t="s">
        <v>1414</v>
      </c>
      <c r="B615" t="s">
        <v>1415</v>
      </c>
      <c r="C615" t="s">
        <v>1759</v>
      </c>
      <c r="D615" t="s">
        <v>1418</v>
      </c>
      <c r="E615" t="s">
        <v>1417</v>
      </c>
      <c r="F615" t="s">
        <v>35</v>
      </c>
      <c r="G615" t="b">
        <v>0</v>
      </c>
      <c r="H615" t="b">
        <v>0</v>
      </c>
      <c r="I615" t="s">
        <v>1415</v>
      </c>
      <c r="J615">
        <v>240</v>
      </c>
      <c r="K615" t="s">
        <v>36</v>
      </c>
      <c r="L615" t="s">
        <v>37</v>
      </c>
      <c r="M615" t="s">
        <v>36</v>
      </c>
      <c r="N615">
        <v>237</v>
      </c>
      <c r="O615">
        <v>-9.09</v>
      </c>
      <c r="P615">
        <v>-8.9499999999999993</v>
      </c>
      <c r="Q615">
        <v>-9.06</v>
      </c>
      <c r="R615">
        <v>-8.83</v>
      </c>
      <c r="S615">
        <v>0.14000000000000101</v>
      </c>
      <c r="T615">
        <v>0.23</v>
      </c>
      <c r="U615">
        <v>-6.8505881711672406E-2</v>
      </c>
      <c r="V615" t="s">
        <v>35</v>
      </c>
      <c r="W615" t="s">
        <v>35</v>
      </c>
      <c r="X615">
        <v>-6.6084766863757902E-2</v>
      </c>
    </row>
    <row r="616" spans="1:24" x14ac:dyDescent="0.2">
      <c r="A616" t="s">
        <v>1414</v>
      </c>
      <c r="B616" t="s">
        <v>1415</v>
      </c>
      <c r="C616" t="s">
        <v>1759</v>
      </c>
      <c r="D616" t="s">
        <v>1419</v>
      </c>
      <c r="E616" t="s">
        <v>1417</v>
      </c>
      <c r="F616" t="s">
        <v>35</v>
      </c>
      <c r="G616" t="b">
        <v>0</v>
      </c>
      <c r="H616" t="b">
        <v>0</v>
      </c>
      <c r="I616" t="s">
        <v>1415</v>
      </c>
      <c r="J616">
        <v>240</v>
      </c>
      <c r="K616" t="s">
        <v>36</v>
      </c>
      <c r="L616" t="s">
        <v>37</v>
      </c>
      <c r="M616" t="s">
        <v>36</v>
      </c>
      <c r="N616">
        <v>240</v>
      </c>
      <c r="O616">
        <v>-9.09</v>
      </c>
      <c r="P616">
        <v>-8.9499999999999993</v>
      </c>
      <c r="Q616">
        <v>-9.06</v>
      </c>
      <c r="R616">
        <v>-8.83</v>
      </c>
      <c r="S616">
        <v>0.14000000000000101</v>
      </c>
      <c r="T616">
        <v>0.23</v>
      </c>
      <c r="U616">
        <v>-9.8360232198152694E-2</v>
      </c>
      <c r="V616" t="s">
        <v>35</v>
      </c>
      <c r="W616">
        <v>-0.134255127880227</v>
      </c>
      <c r="X616" t="s">
        <v>35</v>
      </c>
    </row>
    <row r="617" spans="1:24" x14ac:dyDescent="0.2">
      <c r="A617" t="s">
        <v>1274</v>
      </c>
      <c r="B617" t="s">
        <v>1275</v>
      </c>
      <c r="C617" t="s">
        <v>1760</v>
      </c>
      <c r="D617" t="s">
        <v>1276</v>
      </c>
      <c r="E617" t="s">
        <v>1277</v>
      </c>
      <c r="F617" t="s">
        <v>35</v>
      </c>
      <c r="G617" t="b">
        <v>0</v>
      </c>
      <c r="H617" t="b">
        <v>0</v>
      </c>
      <c r="I617" t="s">
        <v>1275</v>
      </c>
      <c r="J617">
        <v>86</v>
      </c>
      <c r="K617" t="s">
        <v>36</v>
      </c>
      <c r="L617" t="s">
        <v>37</v>
      </c>
      <c r="M617" t="s">
        <v>36</v>
      </c>
      <c r="N617">
        <v>88</v>
      </c>
      <c r="O617">
        <v>-4.33</v>
      </c>
      <c r="P617">
        <v>-4.38</v>
      </c>
      <c r="Q617">
        <v>-3.71</v>
      </c>
      <c r="R617">
        <v>-3.6</v>
      </c>
      <c r="S617">
        <v>-4.9999999999999802E-2</v>
      </c>
      <c r="T617">
        <v>0.11</v>
      </c>
      <c r="U617">
        <v>-5.6886416212459698E-2</v>
      </c>
      <c r="V617">
        <v>-1.3488584528390701E-2</v>
      </c>
      <c r="W617">
        <v>-0.113293858660841</v>
      </c>
      <c r="X617">
        <v>-4.3876805448146997E-2</v>
      </c>
    </row>
    <row r="618" spans="1:24" x14ac:dyDescent="0.2">
      <c r="A618" t="s">
        <v>1274</v>
      </c>
      <c r="B618" t="s">
        <v>1275</v>
      </c>
      <c r="C618" t="s">
        <v>1760</v>
      </c>
      <c r="D618" t="s">
        <v>1278</v>
      </c>
      <c r="E618" t="s">
        <v>1277</v>
      </c>
      <c r="F618" t="s">
        <v>35</v>
      </c>
      <c r="G618" t="b">
        <v>0</v>
      </c>
      <c r="H618" t="b">
        <v>0</v>
      </c>
      <c r="I618" t="s">
        <v>1275</v>
      </c>
      <c r="J618">
        <v>86</v>
      </c>
      <c r="K618" t="s">
        <v>36</v>
      </c>
      <c r="L618" t="s">
        <v>37</v>
      </c>
      <c r="M618" t="s">
        <v>36</v>
      </c>
      <c r="N618">
        <v>86</v>
      </c>
      <c r="O618">
        <v>-4.33</v>
      </c>
      <c r="P618">
        <v>-4.38</v>
      </c>
      <c r="Q618">
        <v>-3.71</v>
      </c>
      <c r="R618">
        <v>-3.6</v>
      </c>
      <c r="S618">
        <v>-4.9999999999999802E-2</v>
      </c>
      <c r="T618">
        <v>0.11</v>
      </c>
      <c r="U618">
        <v>-9.8721739761011396E-2</v>
      </c>
      <c r="V618">
        <v>-8.4133430885729901E-2</v>
      </c>
      <c r="W618">
        <v>-0.16445328573955301</v>
      </c>
      <c r="X618">
        <v>-4.7578502657751001E-2</v>
      </c>
    </row>
    <row r="619" spans="1:24" x14ac:dyDescent="0.2">
      <c r="A619" t="s">
        <v>1274</v>
      </c>
      <c r="B619" t="s">
        <v>1275</v>
      </c>
      <c r="C619" t="s">
        <v>1760</v>
      </c>
      <c r="D619" t="s">
        <v>1276</v>
      </c>
      <c r="E619" t="s">
        <v>1277</v>
      </c>
      <c r="F619" t="s">
        <v>35</v>
      </c>
      <c r="G619" t="b">
        <v>0</v>
      </c>
      <c r="H619" t="b">
        <v>0</v>
      </c>
      <c r="I619" t="s">
        <v>1275</v>
      </c>
      <c r="J619">
        <v>88</v>
      </c>
      <c r="K619" t="s">
        <v>36</v>
      </c>
      <c r="L619" t="s">
        <v>37</v>
      </c>
      <c r="M619" t="s">
        <v>36</v>
      </c>
      <c r="N619">
        <v>88</v>
      </c>
      <c r="O619">
        <v>-4.33</v>
      </c>
      <c r="P619">
        <v>-4.38</v>
      </c>
      <c r="Q619">
        <v>-3.71</v>
      </c>
      <c r="R619">
        <v>-3.6</v>
      </c>
      <c r="S619">
        <v>-4.9999999999999802E-2</v>
      </c>
      <c r="T619">
        <v>0.11</v>
      </c>
      <c r="U619">
        <v>-5.6886416212459698E-2</v>
      </c>
      <c r="V619">
        <v>-1.3488584528390701E-2</v>
      </c>
      <c r="W619">
        <v>-0.113293858660841</v>
      </c>
      <c r="X619">
        <v>-4.3876805448146997E-2</v>
      </c>
    </row>
    <row r="620" spans="1:24" x14ac:dyDescent="0.2">
      <c r="A620" t="s">
        <v>1274</v>
      </c>
      <c r="B620" t="s">
        <v>1275</v>
      </c>
      <c r="C620" t="s">
        <v>1760</v>
      </c>
      <c r="D620" t="s">
        <v>1278</v>
      </c>
      <c r="E620" t="s">
        <v>1277</v>
      </c>
      <c r="F620" t="s">
        <v>35</v>
      </c>
      <c r="G620" t="b">
        <v>0</v>
      </c>
      <c r="H620" t="b">
        <v>0</v>
      </c>
      <c r="I620" t="s">
        <v>1275</v>
      </c>
      <c r="J620">
        <v>88</v>
      </c>
      <c r="K620" t="s">
        <v>36</v>
      </c>
      <c r="L620" t="s">
        <v>37</v>
      </c>
      <c r="M620" t="s">
        <v>36</v>
      </c>
      <c r="N620">
        <v>86</v>
      </c>
      <c r="O620">
        <v>-4.33</v>
      </c>
      <c r="P620">
        <v>-4.38</v>
      </c>
      <c r="Q620">
        <v>-3.71</v>
      </c>
      <c r="R620">
        <v>-3.6</v>
      </c>
      <c r="S620">
        <v>-4.9999999999999802E-2</v>
      </c>
      <c r="T620">
        <v>0.11</v>
      </c>
      <c r="U620">
        <v>-9.8721739761011396E-2</v>
      </c>
      <c r="V620">
        <v>-8.4133430885729901E-2</v>
      </c>
      <c r="W620">
        <v>-0.16445328573955301</v>
      </c>
      <c r="X620">
        <v>-4.7578502657751001E-2</v>
      </c>
    </row>
    <row r="621" spans="1:24" x14ac:dyDescent="0.2">
      <c r="A621" t="s">
        <v>268</v>
      </c>
      <c r="B621" t="s">
        <v>269</v>
      </c>
      <c r="C621" t="s">
        <v>1763</v>
      </c>
      <c r="D621" t="s">
        <v>270</v>
      </c>
      <c r="E621" t="s">
        <v>271</v>
      </c>
      <c r="F621" t="s">
        <v>35</v>
      </c>
      <c r="G621" t="b">
        <v>0</v>
      </c>
      <c r="H621" t="b">
        <v>0</v>
      </c>
      <c r="I621" t="s">
        <v>269</v>
      </c>
      <c r="J621">
        <v>295</v>
      </c>
      <c r="K621" t="s">
        <v>36</v>
      </c>
      <c r="L621" t="s">
        <v>37</v>
      </c>
      <c r="M621" t="s">
        <v>36</v>
      </c>
      <c r="N621">
        <v>295</v>
      </c>
      <c r="O621">
        <v>-12.1</v>
      </c>
      <c r="P621">
        <v>-11.2</v>
      </c>
      <c r="Q621">
        <v>-10.8</v>
      </c>
      <c r="R621">
        <v>-10.9</v>
      </c>
      <c r="S621">
        <v>0.9</v>
      </c>
      <c r="T621">
        <v>-9.9999999999999603E-2</v>
      </c>
      <c r="U621">
        <v>5.2533767190467401E-2</v>
      </c>
      <c r="V621">
        <v>4.9735563723880098E-2</v>
      </c>
      <c r="W621" t="s">
        <v>35</v>
      </c>
      <c r="X621" t="s">
        <v>35</v>
      </c>
    </row>
    <row r="622" spans="1:24" x14ac:dyDescent="0.2">
      <c r="A622" t="s">
        <v>1241</v>
      </c>
      <c r="B622" t="s">
        <v>1242</v>
      </c>
      <c r="C622" t="s">
        <v>1768</v>
      </c>
      <c r="D622" t="s">
        <v>1243</v>
      </c>
      <c r="E622" t="s">
        <v>1244</v>
      </c>
      <c r="F622" t="s">
        <v>35</v>
      </c>
      <c r="G622" t="b">
        <v>0</v>
      </c>
      <c r="H622" t="b">
        <v>0</v>
      </c>
      <c r="I622" t="s">
        <v>1242</v>
      </c>
      <c r="J622">
        <v>1269</v>
      </c>
      <c r="K622" t="s">
        <v>36</v>
      </c>
      <c r="L622" t="s">
        <v>37</v>
      </c>
      <c r="M622" t="s">
        <v>36</v>
      </c>
      <c r="N622">
        <v>1269</v>
      </c>
      <c r="O622">
        <v>-6.75</v>
      </c>
      <c r="P622">
        <v>-5.22</v>
      </c>
      <c r="Q622">
        <v>-5.1100000000000003</v>
      </c>
      <c r="R622">
        <v>-4.28</v>
      </c>
      <c r="S622">
        <v>1.53</v>
      </c>
      <c r="T622">
        <v>0.83</v>
      </c>
      <c r="U622">
        <v>-3.0694845700732599E-2</v>
      </c>
      <c r="V622">
        <v>3.7675220684906197E-2</v>
      </c>
      <c r="W622">
        <v>-0.16078991967015499</v>
      </c>
      <c r="X622">
        <v>3.10301618830509E-2</v>
      </c>
    </row>
    <row r="623" spans="1:24" x14ac:dyDescent="0.2">
      <c r="A623" t="s">
        <v>113</v>
      </c>
      <c r="B623" t="s">
        <v>114</v>
      </c>
      <c r="C623" t="s">
        <v>1769</v>
      </c>
      <c r="D623" t="s">
        <v>115</v>
      </c>
      <c r="E623" t="s">
        <v>116</v>
      </c>
      <c r="F623" t="s">
        <v>35</v>
      </c>
      <c r="G623" t="b">
        <v>0</v>
      </c>
      <c r="H623" t="b">
        <v>0</v>
      </c>
      <c r="I623" t="s">
        <v>114</v>
      </c>
      <c r="J623">
        <v>160</v>
      </c>
      <c r="K623" t="s">
        <v>36</v>
      </c>
      <c r="L623" t="s">
        <v>37</v>
      </c>
      <c r="M623" t="s">
        <v>36</v>
      </c>
      <c r="N623">
        <v>160</v>
      </c>
      <c r="O623">
        <v>-7.54</v>
      </c>
      <c r="P623">
        <v>-5.97</v>
      </c>
      <c r="Q623">
        <v>-5.17</v>
      </c>
      <c r="R623">
        <v>-5.71</v>
      </c>
      <c r="S623">
        <v>1.57</v>
      </c>
      <c r="T623">
        <v>-0.54</v>
      </c>
      <c r="U623">
        <v>-0.100788280876276</v>
      </c>
      <c r="V623">
        <v>-0.370184862546801</v>
      </c>
      <c r="W623" t="s">
        <v>35</v>
      </c>
      <c r="X623" t="s">
        <v>35</v>
      </c>
    </row>
    <row r="624" spans="1:24" x14ac:dyDescent="0.2">
      <c r="A624" t="s">
        <v>486</v>
      </c>
      <c r="B624" t="s">
        <v>487</v>
      </c>
      <c r="C624" t="s">
        <v>1770</v>
      </c>
      <c r="D624" t="s">
        <v>488</v>
      </c>
      <c r="E624" t="s">
        <v>489</v>
      </c>
      <c r="F624" t="s">
        <v>35</v>
      </c>
      <c r="G624" t="b">
        <v>0</v>
      </c>
      <c r="H624" t="b">
        <v>0</v>
      </c>
      <c r="I624" t="s">
        <v>487</v>
      </c>
      <c r="J624">
        <v>1400</v>
      </c>
      <c r="K624" t="s">
        <v>36</v>
      </c>
      <c r="L624" t="s">
        <v>37</v>
      </c>
      <c r="M624" t="s">
        <v>36</v>
      </c>
      <c r="N624">
        <v>1400</v>
      </c>
      <c r="O624">
        <v>-6.46</v>
      </c>
      <c r="P624">
        <v>-6.31</v>
      </c>
      <c r="Q624">
        <v>-6.07</v>
      </c>
      <c r="R624">
        <v>-5.89</v>
      </c>
      <c r="S624">
        <v>0.15</v>
      </c>
      <c r="T624">
        <v>0.18000000000000099</v>
      </c>
      <c r="U624">
        <v>6.3587956281979299E-3</v>
      </c>
      <c r="V624">
        <v>2.1405758261236599E-2</v>
      </c>
      <c r="W624">
        <v>-3.3608436088351998E-2</v>
      </c>
      <c r="X624">
        <v>3.1279064711709201E-2</v>
      </c>
    </row>
    <row r="625" spans="1:24" x14ac:dyDescent="0.2">
      <c r="A625" t="s">
        <v>486</v>
      </c>
      <c r="B625" t="s">
        <v>487</v>
      </c>
      <c r="C625" t="s">
        <v>1770</v>
      </c>
      <c r="D625" t="s">
        <v>490</v>
      </c>
      <c r="E625" t="s">
        <v>489</v>
      </c>
      <c r="F625" t="s">
        <v>35</v>
      </c>
      <c r="G625" t="b">
        <v>0</v>
      </c>
      <c r="H625" t="b">
        <v>0</v>
      </c>
      <c r="I625" t="s">
        <v>487</v>
      </c>
      <c r="J625">
        <v>1413</v>
      </c>
      <c r="K625" t="s">
        <v>36</v>
      </c>
      <c r="L625" t="s">
        <v>37</v>
      </c>
      <c r="M625" t="s">
        <v>36</v>
      </c>
      <c r="N625">
        <v>1413</v>
      </c>
      <c r="O625">
        <v>-6.46</v>
      </c>
      <c r="P625">
        <v>-6.31</v>
      </c>
      <c r="Q625">
        <v>-6.07</v>
      </c>
      <c r="R625">
        <v>-5.89</v>
      </c>
      <c r="S625">
        <v>0.15</v>
      </c>
      <c r="T625">
        <v>0.18000000000000099</v>
      </c>
      <c r="U625">
        <v>2.8452360325504099E-2</v>
      </c>
      <c r="V625">
        <v>0.11560344152150701</v>
      </c>
      <c r="W625">
        <v>5.4064077271247499E-2</v>
      </c>
      <c r="X625">
        <v>-8.4310437816242798E-2</v>
      </c>
    </row>
    <row r="626" spans="1:24" x14ac:dyDescent="0.2">
      <c r="A626" t="s">
        <v>486</v>
      </c>
      <c r="B626" t="s">
        <v>487</v>
      </c>
      <c r="C626" t="s">
        <v>1770</v>
      </c>
      <c r="D626" t="s">
        <v>491</v>
      </c>
      <c r="E626" t="s">
        <v>489</v>
      </c>
      <c r="F626" t="s">
        <v>35</v>
      </c>
      <c r="G626" t="b">
        <v>0</v>
      </c>
      <c r="H626" t="b">
        <v>0</v>
      </c>
      <c r="I626" t="s">
        <v>487</v>
      </c>
      <c r="J626">
        <v>1424</v>
      </c>
      <c r="K626" t="s">
        <v>36</v>
      </c>
      <c r="L626" t="s">
        <v>37</v>
      </c>
      <c r="M626" t="s">
        <v>36</v>
      </c>
      <c r="N626">
        <v>1424</v>
      </c>
      <c r="O626">
        <v>-6.46</v>
      </c>
      <c r="P626">
        <v>-6.31</v>
      </c>
      <c r="Q626">
        <v>-6.07</v>
      </c>
      <c r="R626">
        <v>-5.89</v>
      </c>
      <c r="S626">
        <v>0.15</v>
      </c>
      <c r="T626">
        <v>0.18000000000000099</v>
      </c>
      <c r="U626">
        <v>0.172906500306515</v>
      </c>
      <c r="V626">
        <v>0.16543626384348201</v>
      </c>
      <c r="W626">
        <v>0.19991201567942701</v>
      </c>
      <c r="X626">
        <v>0.153371221396636</v>
      </c>
    </row>
    <row r="627" spans="1:24" x14ac:dyDescent="0.2">
      <c r="A627" t="s">
        <v>542</v>
      </c>
      <c r="B627" t="s">
        <v>543</v>
      </c>
      <c r="C627" t="s">
        <v>1771</v>
      </c>
      <c r="D627" t="s">
        <v>544</v>
      </c>
      <c r="E627" t="s">
        <v>545</v>
      </c>
      <c r="F627" t="s">
        <v>35</v>
      </c>
      <c r="G627" t="b">
        <v>0</v>
      </c>
      <c r="H627" t="b">
        <v>0</v>
      </c>
      <c r="I627" t="s">
        <v>543</v>
      </c>
      <c r="J627">
        <v>1028</v>
      </c>
      <c r="K627" t="s">
        <v>36</v>
      </c>
      <c r="L627" t="s">
        <v>37</v>
      </c>
      <c r="M627" t="s">
        <v>36</v>
      </c>
      <c r="N627">
        <v>1028</v>
      </c>
      <c r="O627">
        <v>-3.26</v>
      </c>
      <c r="P627">
        <v>-3.25</v>
      </c>
      <c r="Q627">
        <v>-2.71</v>
      </c>
      <c r="R627">
        <v>-2.72</v>
      </c>
      <c r="S627">
        <v>9.9999999999997903E-3</v>
      </c>
      <c r="T627">
        <v>-1.00000000000002E-2</v>
      </c>
      <c r="U627">
        <v>8.5647514356052806E-2</v>
      </c>
      <c r="V627">
        <v>0.14442160179279701</v>
      </c>
      <c r="W627" t="s">
        <v>35</v>
      </c>
      <c r="X627" t="s">
        <v>35</v>
      </c>
    </row>
    <row r="628" spans="1:24" x14ac:dyDescent="0.2">
      <c r="A628" t="s">
        <v>144</v>
      </c>
      <c r="B628" t="s">
        <v>145</v>
      </c>
      <c r="C628" t="s">
        <v>1774</v>
      </c>
      <c r="D628" t="s">
        <v>146</v>
      </c>
      <c r="E628" t="s">
        <v>147</v>
      </c>
      <c r="F628" t="s">
        <v>148</v>
      </c>
      <c r="G628" t="b">
        <v>0</v>
      </c>
      <c r="H628" t="b">
        <v>0</v>
      </c>
      <c r="I628" t="s">
        <v>145</v>
      </c>
      <c r="J628">
        <v>2455</v>
      </c>
      <c r="K628" t="s">
        <v>36</v>
      </c>
      <c r="L628" t="s">
        <v>37</v>
      </c>
      <c r="M628" t="s">
        <v>36</v>
      </c>
      <c r="N628">
        <v>2459</v>
      </c>
      <c r="O628">
        <v>-4.8</v>
      </c>
      <c r="P628">
        <v>-5</v>
      </c>
      <c r="Q628">
        <v>-4.3</v>
      </c>
      <c r="R628">
        <v>-4.12</v>
      </c>
      <c r="S628">
        <v>-0.2</v>
      </c>
      <c r="T628">
        <v>0.18</v>
      </c>
      <c r="U628">
        <v>0.25493468738080199</v>
      </c>
      <c r="V628">
        <v>0.47302984521705899</v>
      </c>
      <c r="W628">
        <v>0.29418645061096199</v>
      </c>
      <c r="X628">
        <v>-2.4122336856137899E-3</v>
      </c>
    </row>
    <row r="629" spans="1:24" x14ac:dyDescent="0.2">
      <c r="A629" t="s">
        <v>144</v>
      </c>
      <c r="B629" t="s">
        <v>145</v>
      </c>
      <c r="C629" t="s">
        <v>1774</v>
      </c>
      <c r="D629" t="s">
        <v>149</v>
      </c>
      <c r="E629" t="s">
        <v>147</v>
      </c>
      <c r="F629" t="s">
        <v>148</v>
      </c>
      <c r="G629" t="b">
        <v>0</v>
      </c>
      <c r="H629" t="b">
        <v>0</v>
      </c>
      <c r="I629" t="s">
        <v>145</v>
      </c>
      <c r="J629">
        <v>2455</v>
      </c>
      <c r="K629" t="s">
        <v>36</v>
      </c>
      <c r="L629" t="s">
        <v>37</v>
      </c>
      <c r="M629" t="s">
        <v>36</v>
      </c>
      <c r="N629">
        <v>2455</v>
      </c>
      <c r="O629">
        <v>-4.8</v>
      </c>
      <c r="P629">
        <v>-5</v>
      </c>
      <c r="Q629">
        <v>-4.3</v>
      </c>
      <c r="R629">
        <v>-4.12</v>
      </c>
      <c r="S629">
        <v>-0.2</v>
      </c>
      <c r="T629">
        <v>0.18</v>
      </c>
      <c r="U629">
        <v>0.177680155708517</v>
      </c>
      <c r="V629">
        <v>0.29585981906391601</v>
      </c>
      <c r="W629">
        <v>0.201110666664649</v>
      </c>
      <c r="X629">
        <v>3.6069981396986403E-2</v>
      </c>
    </row>
    <row r="630" spans="1:24" x14ac:dyDescent="0.2">
      <c r="A630" t="s">
        <v>1279</v>
      </c>
      <c r="B630" t="s">
        <v>1280</v>
      </c>
      <c r="C630" t="s">
        <v>1775</v>
      </c>
      <c r="D630" t="s">
        <v>1281</v>
      </c>
      <c r="E630" t="s">
        <v>1282</v>
      </c>
      <c r="F630" t="s">
        <v>35</v>
      </c>
      <c r="G630" t="b">
        <v>0</v>
      </c>
      <c r="H630" t="b">
        <v>0</v>
      </c>
      <c r="I630" t="s">
        <v>1280</v>
      </c>
      <c r="J630">
        <v>625</v>
      </c>
      <c r="K630" t="s">
        <v>36</v>
      </c>
      <c r="L630" t="s">
        <v>37</v>
      </c>
      <c r="M630" t="s">
        <v>36</v>
      </c>
      <c r="N630">
        <v>625</v>
      </c>
      <c r="O630">
        <v>-2.63</v>
      </c>
      <c r="P630">
        <v>-3.04</v>
      </c>
      <c r="Q630">
        <v>-2.84</v>
      </c>
      <c r="R630">
        <v>-2.71</v>
      </c>
      <c r="S630">
        <v>-0.41</v>
      </c>
      <c r="T630">
        <v>0.13</v>
      </c>
      <c r="U630">
        <v>-3.4941935493275997E-2</v>
      </c>
      <c r="V630">
        <v>-0.108915652957822</v>
      </c>
      <c r="W630">
        <v>2.8187483748372901E-2</v>
      </c>
      <c r="X630" t="s">
        <v>35</v>
      </c>
    </row>
    <row r="631" spans="1:24" x14ac:dyDescent="0.2">
      <c r="A631" t="s">
        <v>158</v>
      </c>
      <c r="B631" t="s">
        <v>159</v>
      </c>
      <c r="C631" t="s">
        <v>1777</v>
      </c>
      <c r="D631" t="s">
        <v>160</v>
      </c>
      <c r="E631" t="s">
        <v>161</v>
      </c>
      <c r="F631" t="s">
        <v>35</v>
      </c>
      <c r="G631" t="b">
        <v>0</v>
      </c>
      <c r="H631" t="b">
        <v>0</v>
      </c>
      <c r="I631" t="s">
        <v>159</v>
      </c>
      <c r="J631">
        <v>288</v>
      </c>
      <c r="K631" t="s">
        <v>36</v>
      </c>
      <c r="L631" t="s">
        <v>37</v>
      </c>
      <c r="M631" t="s">
        <v>36</v>
      </c>
      <c r="N631">
        <v>288</v>
      </c>
      <c r="O631">
        <v>-5.39</v>
      </c>
      <c r="P631">
        <v>-5.6</v>
      </c>
      <c r="Q631">
        <v>-2.27</v>
      </c>
      <c r="R631">
        <v>-2.04</v>
      </c>
      <c r="S631">
        <v>-0.21</v>
      </c>
      <c r="T631">
        <v>0.23</v>
      </c>
      <c r="U631">
        <v>-0.194829588461706</v>
      </c>
      <c r="V631">
        <v>-0.30625585979992798</v>
      </c>
      <c r="W631">
        <v>-0.20564804530303299</v>
      </c>
      <c r="X631">
        <v>-0.11823721450157899</v>
      </c>
    </row>
    <row r="632" spans="1:24" x14ac:dyDescent="0.2">
      <c r="A632" t="s">
        <v>1166</v>
      </c>
      <c r="B632" t="s">
        <v>1167</v>
      </c>
      <c r="C632" t="s">
        <v>1778</v>
      </c>
      <c r="D632" t="s">
        <v>1168</v>
      </c>
      <c r="E632" t="s">
        <v>1169</v>
      </c>
      <c r="F632" t="s">
        <v>35</v>
      </c>
      <c r="G632" t="b">
        <v>0</v>
      </c>
      <c r="H632" t="b">
        <v>0</v>
      </c>
      <c r="I632" t="s">
        <v>1167</v>
      </c>
      <c r="J632">
        <v>385</v>
      </c>
      <c r="K632" t="s">
        <v>36</v>
      </c>
      <c r="L632" t="s">
        <v>37</v>
      </c>
      <c r="M632" t="s">
        <v>36</v>
      </c>
      <c r="N632">
        <v>385</v>
      </c>
      <c r="O632">
        <v>-3.9</v>
      </c>
      <c r="P632">
        <v>-3.81</v>
      </c>
      <c r="Q632">
        <v>-2.7</v>
      </c>
      <c r="R632">
        <v>-2.25</v>
      </c>
      <c r="S632">
        <v>8.99999999999999E-2</v>
      </c>
      <c r="T632">
        <v>0.45</v>
      </c>
      <c r="U632">
        <v>-1.6889269817114999E-2</v>
      </c>
      <c r="V632">
        <v>-2.8466763006516901E-2</v>
      </c>
      <c r="W632">
        <v>-7.5055629832241205E-2</v>
      </c>
      <c r="X632" t="s">
        <v>35</v>
      </c>
    </row>
    <row r="633" spans="1:24" x14ac:dyDescent="0.2">
      <c r="A633" t="s">
        <v>392</v>
      </c>
      <c r="B633" t="s">
        <v>393</v>
      </c>
      <c r="C633" t="s">
        <v>1779</v>
      </c>
      <c r="D633" t="s">
        <v>394</v>
      </c>
      <c r="E633" t="s">
        <v>395</v>
      </c>
      <c r="F633" t="s">
        <v>35</v>
      </c>
      <c r="G633" t="b">
        <v>0</v>
      </c>
      <c r="H633" t="b">
        <v>0</v>
      </c>
      <c r="I633" t="s">
        <v>393</v>
      </c>
      <c r="J633">
        <v>143</v>
      </c>
      <c r="K633" t="s">
        <v>36</v>
      </c>
      <c r="L633" t="s">
        <v>37</v>
      </c>
      <c r="M633" t="s">
        <v>36</v>
      </c>
      <c r="N633">
        <v>143</v>
      </c>
      <c r="O633">
        <v>-6.45</v>
      </c>
      <c r="P633">
        <v>-6.54</v>
      </c>
      <c r="Q633">
        <v>-5.73</v>
      </c>
      <c r="R633">
        <v>-5.93</v>
      </c>
      <c r="S633">
        <v>-8.99999999999999E-2</v>
      </c>
      <c r="T633">
        <v>-0.19999999999999901</v>
      </c>
      <c r="U633">
        <v>-4.4533188861199903E-3</v>
      </c>
      <c r="V633">
        <v>-2.01641383769719E-2</v>
      </c>
      <c r="W633">
        <v>8.4233434585993198E-3</v>
      </c>
      <c r="X633">
        <v>-1.6191617399874401E-3</v>
      </c>
    </row>
    <row r="634" spans="1:24" x14ac:dyDescent="0.2">
      <c r="A634" t="s">
        <v>175</v>
      </c>
      <c r="B634" t="s">
        <v>176</v>
      </c>
      <c r="C634" t="s">
        <v>1781</v>
      </c>
      <c r="D634" t="s">
        <v>177</v>
      </c>
      <c r="E634" t="s">
        <v>178</v>
      </c>
      <c r="F634" t="s">
        <v>35</v>
      </c>
      <c r="G634" t="b">
        <v>0</v>
      </c>
      <c r="H634" t="b">
        <v>0</v>
      </c>
      <c r="I634" t="s">
        <v>176</v>
      </c>
      <c r="J634">
        <v>159</v>
      </c>
      <c r="K634" t="s">
        <v>36</v>
      </c>
      <c r="L634" t="s">
        <v>37</v>
      </c>
      <c r="M634" t="s">
        <v>36</v>
      </c>
      <c r="N634">
        <v>158</v>
      </c>
      <c r="O634">
        <v>-8.91</v>
      </c>
      <c r="P634">
        <v>-8.92</v>
      </c>
      <c r="Q634">
        <v>-6.03</v>
      </c>
      <c r="R634">
        <v>-6.09</v>
      </c>
      <c r="S634">
        <v>-9.9999999999997903E-3</v>
      </c>
      <c r="T634">
        <v>-5.9999999999999602E-2</v>
      </c>
      <c r="U634">
        <v>-2.8480036743638502E-2</v>
      </c>
      <c r="V634">
        <v>-4.2601234468656997E-2</v>
      </c>
      <c r="W634">
        <v>-1.6123988734247301E-2</v>
      </c>
      <c r="X634" t="s">
        <v>35</v>
      </c>
    </row>
    <row r="635" spans="1:24" x14ac:dyDescent="0.2">
      <c r="A635" t="s">
        <v>175</v>
      </c>
      <c r="B635" t="s">
        <v>176</v>
      </c>
      <c r="C635" t="s">
        <v>1781</v>
      </c>
      <c r="D635" t="s">
        <v>179</v>
      </c>
      <c r="E635" t="s">
        <v>178</v>
      </c>
      <c r="F635" t="s">
        <v>35</v>
      </c>
      <c r="G635" t="b">
        <v>0</v>
      </c>
      <c r="H635" t="b">
        <v>0</v>
      </c>
      <c r="I635" t="s">
        <v>176</v>
      </c>
      <c r="J635">
        <v>159</v>
      </c>
      <c r="K635" t="s">
        <v>36</v>
      </c>
      <c r="L635" t="s">
        <v>37</v>
      </c>
      <c r="M635" t="s">
        <v>36</v>
      </c>
      <c r="N635">
        <v>156</v>
      </c>
      <c r="O635">
        <v>-8.91</v>
      </c>
      <c r="P635">
        <v>-8.92</v>
      </c>
      <c r="Q635">
        <v>-6.03</v>
      </c>
      <c r="R635">
        <v>-6.09</v>
      </c>
      <c r="S635">
        <v>-9.9999999999997903E-3</v>
      </c>
      <c r="T635">
        <v>-5.9999999999999602E-2</v>
      </c>
      <c r="U635">
        <v>-9.0102254738412796E-2</v>
      </c>
      <c r="V635" t="s">
        <v>35</v>
      </c>
      <c r="W635">
        <v>-0.16672279726426201</v>
      </c>
      <c r="X635" t="s">
        <v>35</v>
      </c>
    </row>
    <row r="636" spans="1:24" x14ac:dyDescent="0.2">
      <c r="A636" t="s">
        <v>849</v>
      </c>
      <c r="B636" t="s">
        <v>850</v>
      </c>
      <c r="C636" t="s">
        <v>1786</v>
      </c>
      <c r="D636" t="s">
        <v>853</v>
      </c>
      <c r="E636" t="s">
        <v>852</v>
      </c>
      <c r="F636" t="s">
        <v>35</v>
      </c>
      <c r="G636" t="b">
        <v>0</v>
      </c>
      <c r="H636" t="b">
        <v>0</v>
      </c>
      <c r="I636" t="s">
        <v>850</v>
      </c>
      <c r="J636">
        <v>221</v>
      </c>
      <c r="K636" t="s">
        <v>36</v>
      </c>
      <c r="L636" t="s">
        <v>37</v>
      </c>
      <c r="M636" t="s">
        <v>36</v>
      </c>
      <c r="N636">
        <v>226</v>
      </c>
      <c r="O636">
        <v>0.58499999999999996</v>
      </c>
      <c r="P636">
        <v>1.01</v>
      </c>
      <c r="Q636">
        <v>1.41</v>
      </c>
      <c r="R636">
        <v>1.32</v>
      </c>
      <c r="S636">
        <v>0.42499999999999999</v>
      </c>
      <c r="T636">
        <v>-8.99999999999999E-2</v>
      </c>
      <c r="U636">
        <v>3.0161199558763001E-2</v>
      </c>
      <c r="V636">
        <v>1.3462463212496599E-2</v>
      </c>
      <c r="W636">
        <v>2.34789002613724E-2</v>
      </c>
      <c r="X636">
        <v>5.3542235202419901E-2</v>
      </c>
    </row>
    <row r="637" spans="1:24" x14ac:dyDescent="0.2">
      <c r="A637" t="s">
        <v>849</v>
      </c>
      <c r="B637" t="s">
        <v>850</v>
      </c>
      <c r="C637" t="s">
        <v>1786</v>
      </c>
      <c r="D637" t="s">
        <v>851</v>
      </c>
      <c r="E637" t="s">
        <v>852</v>
      </c>
      <c r="F637" t="s">
        <v>35</v>
      </c>
      <c r="G637" t="b">
        <v>0</v>
      </c>
      <c r="H637" t="b">
        <v>0</v>
      </c>
      <c r="I637" t="s">
        <v>850</v>
      </c>
      <c r="J637">
        <v>221</v>
      </c>
      <c r="K637" t="s">
        <v>36</v>
      </c>
      <c r="L637" t="s">
        <v>37</v>
      </c>
      <c r="M637" t="s">
        <v>36</v>
      </c>
      <c r="N637">
        <v>221</v>
      </c>
      <c r="O637">
        <v>0.58499999999999996</v>
      </c>
      <c r="P637">
        <v>1.01</v>
      </c>
      <c r="Q637">
        <v>1.41</v>
      </c>
      <c r="R637">
        <v>1.32</v>
      </c>
      <c r="S637">
        <v>0.42499999999999999</v>
      </c>
      <c r="T637">
        <v>-8.99999999999999E-2</v>
      </c>
      <c r="U637">
        <v>-4.2313550242705396E-3</v>
      </c>
      <c r="V637">
        <v>4.4770148885236297E-2</v>
      </c>
      <c r="W637">
        <v>-5.23436200376311E-2</v>
      </c>
      <c r="X637">
        <v>-5.1205939204168197E-3</v>
      </c>
    </row>
    <row r="638" spans="1:24" x14ac:dyDescent="0.2">
      <c r="A638" t="s">
        <v>849</v>
      </c>
      <c r="B638" t="s">
        <v>850</v>
      </c>
      <c r="C638" t="s">
        <v>1786</v>
      </c>
      <c r="D638" t="s">
        <v>853</v>
      </c>
      <c r="E638" t="s">
        <v>852</v>
      </c>
      <c r="F638" t="s">
        <v>35</v>
      </c>
      <c r="G638" t="b">
        <v>0</v>
      </c>
      <c r="H638" t="b">
        <v>0</v>
      </c>
      <c r="I638" t="s">
        <v>850</v>
      </c>
      <c r="J638">
        <v>226</v>
      </c>
      <c r="K638" t="s">
        <v>36</v>
      </c>
      <c r="L638" t="s">
        <v>37</v>
      </c>
      <c r="M638" t="s">
        <v>36</v>
      </c>
      <c r="N638">
        <v>226</v>
      </c>
      <c r="O638">
        <v>0.58499999999999996</v>
      </c>
      <c r="P638">
        <v>1.01</v>
      </c>
      <c r="Q638">
        <v>1.41</v>
      </c>
      <c r="R638">
        <v>1.32</v>
      </c>
      <c r="S638">
        <v>0.42499999999999999</v>
      </c>
      <c r="T638">
        <v>-8.99999999999999E-2</v>
      </c>
      <c r="U638">
        <v>3.0161199558763001E-2</v>
      </c>
      <c r="V638">
        <v>1.3462463212496599E-2</v>
      </c>
      <c r="W638">
        <v>2.34789002613724E-2</v>
      </c>
      <c r="X638">
        <v>5.3542235202419901E-2</v>
      </c>
    </row>
    <row r="639" spans="1:24" x14ac:dyDescent="0.2">
      <c r="A639" t="s">
        <v>849</v>
      </c>
      <c r="B639" t="s">
        <v>850</v>
      </c>
      <c r="C639" t="s">
        <v>1786</v>
      </c>
      <c r="D639" t="s">
        <v>851</v>
      </c>
      <c r="E639" t="s">
        <v>852</v>
      </c>
      <c r="F639" t="s">
        <v>35</v>
      </c>
      <c r="G639" t="b">
        <v>0</v>
      </c>
      <c r="H639" t="b">
        <v>0</v>
      </c>
      <c r="I639" t="s">
        <v>850</v>
      </c>
      <c r="J639">
        <v>226</v>
      </c>
      <c r="K639" t="s">
        <v>36</v>
      </c>
      <c r="L639" t="s">
        <v>37</v>
      </c>
      <c r="M639" t="s">
        <v>36</v>
      </c>
      <c r="N639">
        <v>221</v>
      </c>
      <c r="O639">
        <v>0.58499999999999996</v>
      </c>
      <c r="P639">
        <v>1.01</v>
      </c>
      <c r="Q639">
        <v>1.41</v>
      </c>
      <c r="R639">
        <v>1.32</v>
      </c>
      <c r="S639">
        <v>0.42499999999999999</v>
      </c>
      <c r="T639">
        <v>-8.99999999999999E-2</v>
      </c>
      <c r="U639">
        <v>-4.2313550242705396E-3</v>
      </c>
      <c r="V639">
        <v>4.4770148885236297E-2</v>
      </c>
      <c r="W639">
        <v>-5.23436200376311E-2</v>
      </c>
      <c r="X639">
        <v>-5.1205939204168197E-3</v>
      </c>
    </row>
    <row r="640" spans="1:24" x14ac:dyDescent="0.2">
      <c r="A640" t="s">
        <v>1110</v>
      </c>
      <c r="B640" t="s">
        <v>1111</v>
      </c>
      <c r="C640" t="s">
        <v>1788</v>
      </c>
      <c r="D640" t="s">
        <v>1112</v>
      </c>
      <c r="E640" t="s">
        <v>1113</v>
      </c>
      <c r="F640" t="s">
        <v>35</v>
      </c>
      <c r="G640" t="b">
        <v>0</v>
      </c>
      <c r="H640" t="b">
        <v>0</v>
      </c>
      <c r="I640" t="s">
        <v>1111</v>
      </c>
      <c r="J640">
        <v>116</v>
      </c>
      <c r="K640" t="s">
        <v>39</v>
      </c>
      <c r="L640" t="s">
        <v>37</v>
      </c>
      <c r="M640" t="s">
        <v>39</v>
      </c>
      <c r="N640">
        <v>116</v>
      </c>
      <c r="O640">
        <v>-5.46</v>
      </c>
      <c r="P640">
        <v>-5.26</v>
      </c>
      <c r="Q640">
        <v>-2.96</v>
      </c>
      <c r="R640">
        <v>-3.06</v>
      </c>
      <c r="S640">
        <v>0.2</v>
      </c>
      <c r="T640">
        <v>-0.1</v>
      </c>
      <c r="U640">
        <v>3.9128588713535001E-2</v>
      </c>
      <c r="V640">
        <v>0.129101359177754</v>
      </c>
      <c r="W640">
        <v>4.0725589479689003E-2</v>
      </c>
      <c r="X640">
        <v>-2.5129951224341501E-2</v>
      </c>
    </row>
    <row r="641" spans="1:24" x14ac:dyDescent="0.2">
      <c r="A641" t="s">
        <v>749</v>
      </c>
      <c r="B641" t="s">
        <v>750</v>
      </c>
      <c r="C641" t="s">
        <v>1793</v>
      </c>
      <c r="D641" t="s">
        <v>751</v>
      </c>
      <c r="E641" t="s">
        <v>752</v>
      </c>
      <c r="F641" t="s">
        <v>35</v>
      </c>
      <c r="G641" t="b">
        <v>0</v>
      </c>
      <c r="H641" t="b">
        <v>0</v>
      </c>
      <c r="I641" t="s">
        <v>750</v>
      </c>
      <c r="J641">
        <v>110</v>
      </c>
      <c r="K641" t="s">
        <v>36</v>
      </c>
      <c r="L641" t="s">
        <v>37</v>
      </c>
      <c r="M641" t="s">
        <v>36</v>
      </c>
      <c r="N641">
        <v>110</v>
      </c>
      <c r="O641">
        <v>-4.29</v>
      </c>
      <c r="P641">
        <v>-4.57</v>
      </c>
      <c r="Q641">
        <v>-0.73499999999999999</v>
      </c>
      <c r="R641">
        <v>0.84699999999999998</v>
      </c>
      <c r="S641">
        <v>-0.28000000000000003</v>
      </c>
      <c r="T641">
        <v>1.5820000000000001</v>
      </c>
      <c r="U641">
        <v>0.25898344060803202</v>
      </c>
      <c r="V641" t="s">
        <v>35</v>
      </c>
      <c r="W641">
        <v>0.16883628452730501</v>
      </c>
      <c r="X641" t="s">
        <v>35</v>
      </c>
    </row>
    <row r="642" spans="1:24" x14ac:dyDescent="0.2">
      <c r="A642" t="s">
        <v>884</v>
      </c>
      <c r="B642" t="s">
        <v>885</v>
      </c>
      <c r="C642" t="s">
        <v>1794</v>
      </c>
      <c r="D642" t="s">
        <v>889</v>
      </c>
      <c r="E642" t="s">
        <v>887</v>
      </c>
      <c r="F642" t="s">
        <v>35</v>
      </c>
      <c r="G642" t="b">
        <v>0</v>
      </c>
      <c r="H642" t="b">
        <v>0</v>
      </c>
      <c r="I642" t="s">
        <v>885</v>
      </c>
      <c r="J642">
        <v>83</v>
      </c>
      <c r="K642" t="s">
        <v>36</v>
      </c>
      <c r="L642" t="s">
        <v>37</v>
      </c>
      <c r="M642" t="s">
        <v>36</v>
      </c>
      <c r="N642">
        <v>83</v>
      </c>
      <c r="O642">
        <v>-4.4800000000000004</v>
      </c>
      <c r="P642">
        <v>-1.66</v>
      </c>
      <c r="Q642">
        <v>-0.9</v>
      </c>
      <c r="R642">
        <v>-1</v>
      </c>
      <c r="S642">
        <v>2.82</v>
      </c>
      <c r="T642">
        <v>-0.1</v>
      </c>
      <c r="U642">
        <v>-4.2812735053206701E-2</v>
      </c>
      <c r="V642">
        <v>-0.15680716318736901</v>
      </c>
      <c r="W642">
        <v>-2.4047596755106999E-2</v>
      </c>
      <c r="X642">
        <v>5.2416554782855403E-2</v>
      </c>
    </row>
    <row r="643" spans="1:24" x14ac:dyDescent="0.2">
      <c r="A643" t="s">
        <v>884</v>
      </c>
      <c r="B643" t="s">
        <v>885</v>
      </c>
      <c r="C643" t="s">
        <v>1794</v>
      </c>
      <c r="D643" t="s">
        <v>886</v>
      </c>
      <c r="E643" t="s">
        <v>887</v>
      </c>
      <c r="F643" t="s">
        <v>35</v>
      </c>
      <c r="G643" t="b">
        <v>0</v>
      </c>
      <c r="H643" t="b">
        <v>0</v>
      </c>
      <c r="I643" t="s">
        <v>885</v>
      </c>
      <c r="J643">
        <v>83</v>
      </c>
      <c r="K643" t="s">
        <v>36</v>
      </c>
      <c r="L643" t="s">
        <v>37</v>
      </c>
      <c r="M643" t="s">
        <v>36</v>
      </c>
      <c r="N643">
        <v>78</v>
      </c>
      <c r="O643">
        <v>-4.4800000000000004</v>
      </c>
      <c r="P643">
        <v>-1.66</v>
      </c>
      <c r="Q643">
        <v>-0.9</v>
      </c>
      <c r="R643">
        <v>-1</v>
      </c>
      <c r="S643">
        <v>2.82</v>
      </c>
      <c r="T643">
        <v>-0.1</v>
      </c>
      <c r="U643">
        <v>-8.7020574482689503E-2</v>
      </c>
      <c r="V643">
        <v>-2.23553954728593E-2</v>
      </c>
      <c r="W643">
        <v>-0.15552549735389601</v>
      </c>
      <c r="X643" t="s">
        <v>35</v>
      </c>
    </row>
    <row r="644" spans="1:24" x14ac:dyDescent="0.2">
      <c r="A644" t="s">
        <v>899</v>
      </c>
      <c r="B644" t="s">
        <v>900</v>
      </c>
      <c r="C644" t="s">
        <v>1796</v>
      </c>
      <c r="D644" t="s">
        <v>901</v>
      </c>
      <c r="E644" t="s">
        <v>902</v>
      </c>
      <c r="F644" t="s">
        <v>35</v>
      </c>
      <c r="G644" t="b">
        <v>0</v>
      </c>
      <c r="H644" t="b">
        <v>0</v>
      </c>
      <c r="I644" t="s">
        <v>900</v>
      </c>
      <c r="J644">
        <v>344</v>
      </c>
      <c r="K644" t="s">
        <v>36</v>
      </c>
      <c r="L644" t="s">
        <v>37</v>
      </c>
      <c r="M644" t="s">
        <v>36</v>
      </c>
      <c r="N644">
        <v>344</v>
      </c>
      <c r="O644">
        <v>-6.23</v>
      </c>
      <c r="P644">
        <v>-5.38</v>
      </c>
      <c r="Q644">
        <v>-2.8</v>
      </c>
      <c r="R644">
        <v>-4.34</v>
      </c>
      <c r="S644">
        <v>0.85000000000000098</v>
      </c>
      <c r="T644">
        <v>-1.54</v>
      </c>
      <c r="U644">
        <v>3.8555872108290298E-2</v>
      </c>
      <c r="V644">
        <v>9.3315847832531995E-2</v>
      </c>
      <c r="W644">
        <v>-3.9332314197243798E-2</v>
      </c>
      <c r="X644">
        <v>6.1684082689582601E-2</v>
      </c>
    </row>
    <row r="645" spans="1:24" x14ac:dyDescent="0.2">
      <c r="A645" t="s">
        <v>899</v>
      </c>
      <c r="B645" t="s">
        <v>900</v>
      </c>
      <c r="C645" t="s">
        <v>1796</v>
      </c>
      <c r="D645" t="s">
        <v>903</v>
      </c>
      <c r="E645" t="s">
        <v>902</v>
      </c>
      <c r="F645" t="s">
        <v>35</v>
      </c>
      <c r="G645" t="b">
        <v>0</v>
      </c>
      <c r="H645" t="b">
        <v>0</v>
      </c>
      <c r="I645" t="s">
        <v>900</v>
      </c>
      <c r="J645">
        <v>410</v>
      </c>
      <c r="K645" t="s">
        <v>36</v>
      </c>
      <c r="L645" t="s">
        <v>37</v>
      </c>
      <c r="M645" t="s">
        <v>36</v>
      </c>
      <c r="N645">
        <v>407</v>
      </c>
      <c r="O645">
        <v>-5.36</v>
      </c>
      <c r="P645">
        <v>-5.51</v>
      </c>
      <c r="Q645">
        <v>-3.98</v>
      </c>
      <c r="R645">
        <v>-3.54</v>
      </c>
      <c r="S645">
        <v>-0.149999999999999</v>
      </c>
      <c r="T645">
        <v>0.44</v>
      </c>
      <c r="U645">
        <v>-6.5911394235298904E-2</v>
      </c>
      <c r="V645">
        <v>-0.113899449559933</v>
      </c>
      <c r="W645" t="s">
        <v>35</v>
      </c>
      <c r="X645">
        <v>-6.1155196392489397E-2</v>
      </c>
    </row>
    <row r="646" spans="1:24" x14ac:dyDescent="0.2">
      <c r="A646" t="s">
        <v>762</v>
      </c>
      <c r="B646" t="s">
        <v>763</v>
      </c>
      <c r="C646" t="s">
        <v>1799</v>
      </c>
      <c r="D646" t="s">
        <v>766</v>
      </c>
      <c r="E646" t="s">
        <v>765</v>
      </c>
      <c r="F646" t="s">
        <v>35</v>
      </c>
      <c r="G646" t="b">
        <v>0</v>
      </c>
      <c r="H646" t="b">
        <v>0</v>
      </c>
      <c r="I646" t="s">
        <v>763</v>
      </c>
      <c r="J646">
        <v>1542</v>
      </c>
      <c r="K646" t="s">
        <v>36</v>
      </c>
      <c r="L646" t="s">
        <v>37</v>
      </c>
      <c r="M646" t="s">
        <v>36</v>
      </c>
      <c r="N646">
        <v>1542</v>
      </c>
      <c r="O646">
        <v>-3.66</v>
      </c>
      <c r="P646">
        <v>-2.87</v>
      </c>
      <c r="Q646">
        <v>-2.68</v>
      </c>
      <c r="R646">
        <v>-2.57</v>
      </c>
      <c r="S646">
        <v>0.79</v>
      </c>
      <c r="T646">
        <v>0.11</v>
      </c>
      <c r="U646">
        <v>-3.9019477079304997E-2</v>
      </c>
      <c r="V646">
        <v>-1.8671050281003899E-2</v>
      </c>
      <c r="W646" t="s">
        <v>35</v>
      </c>
      <c r="X646" t="s">
        <v>35</v>
      </c>
    </row>
    <row r="647" spans="1:24" x14ac:dyDescent="0.2">
      <c r="A647" t="s">
        <v>762</v>
      </c>
      <c r="B647" t="s">
        <v>763</v>
      </c>
      <c r="C647" t="s">
        <v>1799</v>
      </c>
      <c r="D647" t="s">
        <v>767</v>
      </c>
      <c r="E647" t="s">
        <v>765</v>
      </c>
      <c r="F647" t="s">
        <v>35</v>
      </c>
      <c r="G647" t="b">
        <v>0</v>
      </c>
      <c r="H647" t="b">
        <v>0</v>
      </c>
      <c r="I647" t="s">
        <v>763</v>
      </c>
      <c r="J647">
        <v>1542</v>
      </c>
      <c r="K647" t="s">
        <v>36</v>
      </c>
      <c r="L647" t="s">
        <v>37</v>
      </c>
      <c r="M647" t="s">
        <v>36</v>
      </c>
      <c r="N647">
        <v>1547</v>
      </c>
      <c r="O647">
        <v>-3.66</v>
      </c>
      <c r="P647">
        <v>-2.87</v>
      </c>
      <c r="Q647">
        <v>-2.68</v>
      </c>
      <c r="R647">
        <v>-2.57</v>
      </c>
      <c r="S647">
        <v>0.79</v>
      </c>
      <c r="T647">
        <v>0.11</v>
      </c>
      <c r="U647">
        <v>-3.9019477079304997E-2</v>
      </c>
      <c r="V647">
        <v>-1.8671050281003899E-2</v>
      </c>
      <c r="W647" t="s">
        <v>35</v>
      </c>
      <c r="X647" t="s">
        <v>35</v>
      </c>
    </row>
  </sheetData>
  <sortState xmlns:xlrd2="http://schemas.microsoft.com/office/spreadsheetml/2017/richdata2" ref="A2:X647">
    <sortCondition ref="L4:L64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15A9B-8B27-9141-BAE8-3376AC60B0E2}">
  <dimension ref="A1:X152"/>
  <sheetViews>
    <sheetView workbookViewId="0">
      <selection activeCell="D74" sqref="D74"/>
    </sheetView>
  </sheetViews>
  <sheetFormatPr baseColWidth="10" defaultRowHeight="16" x14ac:dyDescent="0.2"/>
  <cols>
    <col min="3" max="3" width="18" customWidth="1"/>
    <col min="4" max="4" width="26.1640625" customWidth="1"/>
    <col min="5" max="5" width="31.5" customWidth="1"/>
  </cols>
  <sheetData>
    <row r="1" spans="1:24" x14ac:dyDescent="0.2">
      <c r="A1" t="s">
        <v>8</v>
      </c>
      <c r="B1" t="s">
        <v>9</v>
      </c>
      <c r="C1" t="s">
        <v>1502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</row>
    <row r="2" spans="1:24" x14ac:dyDescent="0.2">
      <c r="A2" s="33" t="s">
        <v>1354</v>
      </c>
      <c r="B2" s="33" t="s">
        <v>1355</v>
      </c>
      <c r="C2" s="33" t="s">
        <v>1506</v>
      </c>
      <c r="D2" s="33" t="s">
        <v>1358</v>
      </c>
      <c r="E2" s="33" t="s">
        <v>1357</v>
      </c>
      <c r="F2" s="33" t="s">
        <v>35</v>
      </c>
      <c r="G2" s="33" t="b">
        <v>0</v>
      </c>
      <c r="H2" s="33" t="b">
        <v>0</v>
      </c>
      <c r="I2" s="33" t="s">
        <v>1355</v>
      </c>
      <c r="J2" s="33">
        <v>240</v>
      </c>
      <c r="K2" s="33" t="s">
        <v>36</v>
      </c>
      <c r="L2" s="33" t="s">
        <v>86</v>
      </c>
      <c r="M2" s="33" t="s">
        <v>36</v>
      </c>
      <c r="N2" s="33">
        <v>240</v>
      </c>
      <c r="O2" s="33">
        <v>-6.94</v>
      </c>
      <c r="P2" s="33">
        <v>-5.76</v>
      </c>
      <c r="Q2" s="33">
        <v>-7.18</v>
      </c>
      <c r="R2" s="33">
        <v>-5.93</v>
      </c>
      <c r="S2" s="33">
        <v>1.18</v>
      </c>
      <c r="T2" s="33">
        <v>1.25</v>
      </c>
      <c r="U2" s="33">
        <v>0.17095477000000001</v>
      </c>
      <c r="V2" s="33">
        <v>0.25471568999999999</v>
      </c>
      <c r="W2" s="33">
        <v>0.22384734000000001</v>
      </c>
      <c r="X2" s="33">
        <v>3.4301280000000003E-2</v>
      </c>
    </row>
    <row r="3" spans="1:24" x14ac:dyDescent="0.2">
      <c r="A3" s="33" t="s">
        <v>1354</v>
      </c>
      <c r="B3" s="33" t="s">
        <v>1355</v>
      </c>
      <c r="C3" s="33" t="s">
        <v>1506</v>
      </c>
      <c r="D3" s="33" t="s">
        <v>1359</v>
      </c>
      <c r="E3" s="33" t="s">
        <v>1357</v>
      </c>
      <c r="F3" s="33" t="s">
        <v>35</v>
      </c>
      <c r="G3" s="33" t="b">
        <v>0</v>
      </c>
      <c r="H3" s="33" t="b">
        <v>0</v>
      </c>
      <c r="I3" s="33" t="s">
        <v>1355</v>
      </c>
      <c r="J3" s="33">
        <v>240</v>
      </c>
      <c r="K3" s="33" t="s">
        <v>36</v>
      </c>
      <c r="L3" s="33" t="s">
        <v>86</v>
      </c>
      <c r="M3" s="33" t="s">
        <v>36</v>
      </c>
      <c r="N3" s="33">
        <v>243</v>
      </c>
      <c r="O3" s="33">
        <v>-6.94</v>
      </c>
      <c r="P3" s="33">
        <v>-5.76</v>
      </c>
      <c r="Q3" s="33">
        <v>-7.18</v>
      </c>
      <c r="R3" s="33">
        <v>-5.93</v>
      </c>
      <c r="S3" s="33">
        <v>1.18</v>
      </c>
      <c r="T3" s="33">
        <v>1.25</v>
      </c>
      <c r="U3" s="33">
        <v>0.23515374999999999</v>
      </c>
      <c r="V3" s="33">
        <v>0.28342133000000003</v>
      </c>
      <c r="W3" s="33">
        <v>0.24044003</v>
      </c>
      <c r="X3" s="33" t="s">
        <v>35</v>
      </c>
    </row>
    <row r="4" spans="1:24" x14ac:dyDescent="0.2">
      <c r="A4" s="33" t="s">
        <v>970</v>
      </c>
      <c r="B4" s="33" t="s">
        <v>971</v>
      </c>
      <c r="C4" s="33" t="s">
        <v>1509</v>
      </c>
      <c r="D4" s="33" t="s">
        <v>972</v>
      </c>
      <c r="E4" s="33" t="s">
        <v>973</v>
      </c>
      <c r="F4" s="33" t="s">
        <v>35</v>
      </c>
      <c r="G4" s="33" t="b">
        <v>0</v>
      </c>
      <c r="H4" s="33" t="b">
        <v>0</v>
      </c>
      <c r="I4" s="33" t="s">
        <v>971</v>
      </c>
      <c r="J4" s="33">
        <v>747</v>
      </c>
      <c r="K4" s="33" t="s">
        <v>36</v>
      </c>
      <c r="L4" s="33" t="s">
        <v>86</v>
      </c>
      <c r="M4" s="33" t="s">
        <v>36</v>
      </c>
      <c r="N4" s="33">
        <v>747</v>
      </c>
      <c r="O4" s="33">
        <v>-2.06</v>
      </c>
      <c r="P4" s="33">
        <v>-0.17100000000000001</v>
      </c>
      <c r="Q4" s="33">
        <v>-1.99</v>
      </c>
      <c r="R4" s="33">
        <v>-0.65800000000000003</v>
      </c>
      <c r="S4" s="33">
        <v>1.889</v>
      </c>
      <c r="T4" s="33">
        <v>1.3320000000000001</v>
      </c>
      <c r="U4" s="33">
        <v>0.22579789</v>
      </c>
      <c r="V4" s="33" t="s">
        <v>35</v>
      </c>
      <c r="W4" s="33" t="s">
        <v>35</v>
      </c>
      <c r="X4" s="33" t="s">
        <v>35</v>
      </c>
    </row>
    <row r="5" spans="1:24" x14ac:dyDescent="0.2">
      <c r="A5" s="33" t="s">
        <v>396</v>
      </c>
      <c r="B5" s="33" t="s">
        <v>397</v>
      </c>
      <c r="C5" s="33" t="s">
        <v>1510</v>
      </c>
      <c r="D5" s="33" t="s">
        <v>400</v>
      </c>
      <c r="E5" s="33" t="s">
        <v>399</v>
      </c>
      <c r="F5" s="33" t="s">
        <v>35</v>
      </c>
      <c r="G5" s="33" t="b">
        <v>0</v>
      </c>
      <c r="H5" s="33" t="b">
        <v>0</v>
      </c>
      <c r="I5" s="33" t="s">
        <v>397</v>
      </c>
      <c r="J5" s="33">
        <v>1330</v>
      </c>
      <c r="K5" s="33" t="s">
        <v>39</v>
      </c>
      <c r="L5" s="33" t="s">
        <v>86</v>
      </c>
      <c r="M5" s="33" t="s">
        <v>39</v>
      </c>
      <c r="N5" s="33">
        <v>1330</v>
      </c>
      <c r="O5" s="33">
        <v>-5.55</v>
      </c>
      <c r="P5" s="33">
        <v>-6.75</v>
      </c>
      <c r="Q5" s="33">
        <v>-6.63</v>
      </c>
      <c r="R5" s="33">
        <v>-7.66</v>
      </c>
      <c r="S5" s="33">
        <v>-1.2</v>
      </c>
      <c r="T5" s="33">
        <v>-1.03</v>
      </c>
      <c r="U5" s="33">
        <v>-6.1519499999999998E-2</v>
      </c>
      <c r="V5" s="33">
        <v>-3.7298999999999999E-2</v>
      </c>
      <c r="W5" s="33" t="s">
        <v>35</v>
      </c>
      <c r="X5" s="33">
        <v>-5.2422799999999999E-2</v>
      </c>
    </row>
    <row r="6" spans="1:24" x14ac:dyDescent="0.2">
      <c r="A6" s="33" t="s">
        <v>396</v>
      </c>
      <c r="B6" s="33" t="s">
        <v>397</v>
      </c>
      <c r="C6" s="33" t="s">
        <v>1510</v>
      </c>
      <c r="D6" s="33" t="s">
        <v>402</v>
      </c>
      <c r="E6" s="33" t="s">
        <v>399</v>
      </c>
      <c r="F6" s="33" t="s">
        <v>35</v>
      </c>
      <c r="G6" s="33" t="b">
        <v>0</v>
      </c>
      <c r="H6" s="33" t="b">
        <v>0</v>
      </c>
      <c r="I6" s="33" t="s">
        <v>397</v>
      </c>
      <c r="J6" s="33">
        <v>1799</v>
      </c>
      <c r="K6" s="33" t="s">
        <v>36</v>
      </c>
      <c r="L6" s="33" t="s">
        <v>86</v>
      </c>
      <c r="M6" s="33" t="s">
        <v>36</v>
      </c>
      <c r="N6" s="33">
        <v>1799</v>
      </c>
      <c r="O6" s="33">
        <v>-4.5199999999999996</v>
      </c>
      <c r="P6" s="33">
        <v>-1.96</v>
      </c>
      <c r="Q6" s="33">
        <v>-4.72</v>
      </c>
      <c r="R6" s="33">
        <v>-1.9</v>
      </c>
      <c r="S6" s="33">
        <v>2.56</v>
      </c>
      <c r="T6" s="33">
        <v>2.82</v>
      </c>
      <c r="U6" s="33">
        <v>0.28867305999999998</v>
      </c>
      <c r="V6" s="33">
        <v>0.28519225999999998</v>
      </c>
      <c r="W6" s="33">
        <v>0.29215384999999999</v>
      </c>
      <c r="X6" s="33" t="s">
        <v>35</v>
      </c>
    </row>
    <row r="7" spans="1:24" x14ac:dyDescent="0.2">
      <c r="A7" s="33" t="s">
        <v>1337</v>
      </c>
      <c r="B7" s="33" t="s">
        <v>1338</v>
      </c>
      <c r="C7" s="33" t="s">
        <v>1511</v>
      </c>
      <c r="D7" s="33" t="s">
        <v>1339</v>
      </c>
      <c r="E7" s="33" t="s">
        <v>1340</v>
      </c>
      <c r="F7" s="33" t="s">
        <v>35</v>
      </c>
      <c r="G7" s="33" t="b">
        <v>0</v>
      </c>
      <c r="H7" s="33" t="b">
        <v>0</v>
      </c>
      <c r="I7" s="33" t="s">
        <v>1338</v>
      </c>
      <c r="J7" s="33">
        <v>836</v>
      </c>
      <c r="K7" s="33" t="s">
        <v>36</v>
      </c>
      <c r="L7" s="33" t="s">
        <v>86</v>
      </c>
      <c r="M7" s="33" t="s">
        <v>36</v>
      </c>
      <c r="N7" s="33">
        <v>836</v>
      </c>
      <c r="O7" s="33">
        <v>-3.74</v>
      </c>
      <c r="P7" s="33">
        <v>-1.88</v>
      </c>
      <c r="Q7" s="33">
        <v>-4.45</v>
      </c>
      <c r="R7" s="33">
        <v>-0.91100000000000003</v>
      </c>
      <c r="S7" s="33">
        <v>1.86</v>
      </c>
      <c r="T7" s="33">
        <v>3.5390000000000001</v>
      </c>
      <c r="U7" s="33">
        <v>4.4439300000000001E-2</v>
      </c>
      <c r="V7" s="33">
        <v>3.62776E-2</v>
      </c>
      <c r="W7" s="33">
        <v>0.12684596000000001</v>
      </c>
      <c r="X7" s="33">
        <v>-2.9805600000000002E-2</v>
      </c>
    </row>
    <row r="8" spans="1:24" x14ac:dyDescent="0.2">
      <c r="A8" s="33" t="s">
        <v>383</v>
      </c>
      <c r="B8" s="33" t="s">
        <v>384</v>
      </c>
      <c r="C8" s="33" t="s">
        <v>1512</v>
      </c>
      <c r="D8" s="33" t="s">
        <v>385</v>
      </c>
      <c r="E8" s="33" t="s">
        <v>386</v>
      </c>
      <c r="F8" s="33" t="s">
        <v>35</v>
      </c>
      <c r="G8" s="33" t="b">
        <v>0</v>
      </c>
      <c r="H8" s="33" t="b">
        <v>0</v>
      </c>
      <c r="I8" s="33" t="s">
        <v>384</v>
      </c>
      <c r="J8" s="33">
        <v>177</v>
      </c>
      <c r="K8" s="33" t="s">
        <v>39</v>
      </c>
      <c r="L8" s="33" t="s">
        <v>86</v>
      </c>
      <c r="M8" s="33" t="s">
        <v>36</v>
      </c>
      <c r="N8" s="33">
        <v>181</v>
      </c>
      <c r="O8" s="33">
        <v>1.28</v>
      </c>
      <c r="P8" s="33">
        <v>0.57099999999999995</v>
      </c>
      <c r="Q8" s="33">
        <v>1.1499999999999999</v>
      </c>
      <c r="R8" s="33">
        <v>0.30599999999999999</v>
      </c>
      <c r="S8" s="33">
        <v>-0.70899999999999996</v>
      </c>
      <c r="T8" s="33">
        <v>-0.84399999999999997</v>
      </c>
      <c r="U8" s="33">
        <v>-2.5176799999999999E-2</v>
      </c>
      <c r="V8" s="33">
        <v>2.5555749999999999E-2</v>
      </c>
      <c r="W8" s="33">
        <v>-4.9707000000000001E-2</v>
      </c>
      <c r="X8" s="33">
        <v>-5.1379300000000003E-2</v>
      </c>
    </row>
    <row r="9" spans="1:24" x14ac:dyDescent="0.2">
      <c r="A9" s="33" t="s">
        <v>383</v>
      </c>
      <c r="B9" s="33" t="s">
        <v>384</v>
      </c>
      <c r="C9" s="33" t="s">
        <v>1512</v>
      </c>
      <c r="D9" s="33" t="s">
        <v>387</v>
      </c>
      <c r="E9" s="33" t="s">
        <v>386</v>
      </c>
      <c r="F9" s="33" t="s">
        <v>35</v>
      </c>
      <c r="G9" s="33" t="b">
        <v>0</v>
      </c>
      <c r="H9" s="33" t="b">
        <v>0</v>
      </c>
      <c r="I9" s="33" t="s">
        <v>384</v>
      </c>
      <c r="J9" s="33">
        <v>177</v>
      </c>
      <c r="K9" s="33" t="s">
        <v>39</v>
      </c>
      <c r="L9" s="33" t="s">
        <v>86</v>
      </c>
      <c r="M9" s="33" t="s">
        <v>39</v>
      </c>
      <c r="N9" s="33">
        <v>177</v>
      </c>
      <c r="O9" s="33">
        <v>1.28</v>
      </c>
      <c r="P9" s="33">
        <v>0.57099999999999995</v>
      </c>
      <c r="Q9" s="33">
        <v>1.1499999999999999</v>
      </c>
      <c r="R9" s="33">
        <v>0.30599999999999999</v>
      </c>
      <c r="S9" s="33">
        <v>-0.70899999999999996</v>
      </c>
      <c r="T9" s="33">
        <v>-0.84399999999999997</v>
      </c>
      <c r="U9" s="33">
        <v>-0.14420179999999999</v>
      </c>
      <c r="V9" s="33" t="s">
        <v>35</v>
      </c>
      <c r="W9" s="33" t="s">
        <v>35</v>
      </c>
      <c r="X9" s="33" t="s">
        <v>35</v>
      </c>
    </row>
    <row r="10" spans="1:24" x14ac:dyDescent="0.2">
      <c r="A10" s="33" t="s">
        <v>383</v>
      </c>
      <c r="B10" s="33" t="s">
        <v>384</v>
      </c>
      <c r="C10" s="33" t="s">
        <v>1512</v>
      </c>
      <c r="D10" s="33" t="s">
        <v>385</v>
      </c>
      <c r="E10" s="33" t="s">
        <v>386</v>
      </c>
      <c r="F10" s="33" t="s">
        <v>35</v>
      </c>
      <c r="G10" s="33" t="b">
        <v>0</v>
      </c>
      <c r="H10" s="33" t="b">
        <v>0</v>
      </c>
      <c r="I10" s="33" t="s">
        <v>384</v>
      </c>
      <c r="J10" s="33">
        <v>181</v>
      </c>
      <c r="K10" s="33" t="s">
        <v>36</v>
      </c>
      <c r="L10" s="33" t="s">
        <v>86</v>
      </c>
      <c r="M10" s="33" t="s">
        <v>36</v>
      </c>
      <c r="N10" s="33">
        <v>181</v>
      </c>
      <c r="O10" s="33">
        <v>1.28</v>
      </c>
      <c r="P10" s="33">
        <v>0.57099999999999995</v>
      </c>
      <c r="Q10" s="33">
        <v>1.1499999999999999</v>
      </c>
      <c r="R10" s="33">
        <v>0.30599999999999999</v>
      </c>
      <c r="S10" s="33">
        <v>-0.70899999999999996</v>
      </c>
      <c r="T10" s="33">
        <v>-0.84399999999999997</v>
      </c>
      <c r="U10" s="33">
        <v>-2.5176799999999999E-2</v>
      </c>
      <c r="V10" s="33">
        <v>2.5555749999999999E-2</v>
      </c>
      <c r="W10" s="33">
        <v>-4.9707000000000001E-2</v>
      </c>
      <c r="X10" s="33">
        <v>-5.1379300000000003E-2</v>
      </c>
    </row>
    <row r="11" spans="1:24" x14ac:dyDescent="0.2">
      <c r="A11" s="33" t="s">
        <v>383</v>
      </c>
      <c r="B11" s="33" t="s">
        <v>384</v>
      </c>
      <c r="C11" s="33" t="s">
        <v>1512</v>
      </c>
      <c r="D11" s="33" t="s">
        <v>387</v>
      </c>
      <c r="E11" s="33" t="s">
        <v>386</v>
      </c>
      <c r="F11" s="33" t="s">
        <v>35</v>
      </c>
      <c r="G11" s="33" t="b">
        <v>0</v>
      </c>
      <c r="H11" s="33" t="b">
        <v>0</v>
      </c>
      <c r="I11" s="33" t="s">
        <v>384</v>
      </c>
      <c r="J11" s="33">
        <v>181</v>
      </c>
      <c r="K11" s="33" t="s">
        <v>36</v>
      </c>
      <c r="L11" s="33" t="s">
        <v>86</v>
      </c>
      <c r="M11" s="33" t="s">
        <v>39</v>
      </c>
      <c r="N11" s="33">
        <v>177</v>
      </c>
      <c r="O11" s="33">
        <v>1.28</v>
      </c>
      <c r="P11" s="33">
        <v>0.57099999999999995</v>
      </c>
      <c r="Q11" s="33">
        <v>1.1499999999999999</v>
      </c>
      <c r="R11" s="33">
        <v>0.30599999999999999</v>
      </c>
      <c r="S11" s="33">
        <v>-0.70899999999999996</v>
      </c>
      <c r="T11" s="33">
        <v>-0.84399999999999997</v>
      </c>
      <c r="U11" s="33">
        <v>-0.14420179999999999</v>
      </c>
      <c r="V11" s="33" t="s">
        <v>35</v>
      </c>
      <c r="W11" s="33" t="s">
        <v>35</v>
      </c>
      <c r="X11" s="33" t="s">
        <v>35</v>
      </c>
    </row>
    <row r="12" spans="1:24" x14ac:dyDescent="0.2">
      <c r="A12" s="33" t="s">
        <v>525</v>
      </c>
      <c r="B12" s="33" t="s">
        <v>526</v>
      </c>
      <c r="C12" s="33" t="s">
        <v>1514</v>
      </c>
      <c r="D12" s="33" t="s">
        <v>529</v>
      </c>
      <c r="E12" s="33" t="s">
        <v>528</v>
      </c>
      <c r="F12" s="33" t="s">
        <v>35</v>
      </c>
      <c r="G12" s="33" t="b">
        <v>0</v>
      </c>
      <c r="H12" s="33" t="b">
        <v>0</v>
      </c>
      <c r="I12" s="33" t="s">
        <v>526</v>
      </c>
      <c r="J12" s="33">
        <v>5110</v>
      </c>
      <c r="K12" s="33" t="s">
        <v>36</v>
      </c>
      <c r="L12" s="33" t="s">
        <v>86</v>
      </c>
      <c r="M12" s="33" t="s">
        <v>36</v>
      </c>
      <c r="N12" s="33">
        <v>5110</v>
      </c>
      <c r="O12" s="33">
        <v>-7.1</v>
      </c>
      <c r="P12" s="33">
        <v>-6.4</v>
      </c>
      <c r="Q12" s="33">
        <v>-7.34</v>
      </c>
      <c r="R12" s="33">
        <v>-6.53</v>
      </c>
      <c r="S12" s="33">
        <v>0.7</v>
      </c>
      <c r="T12" s="33">
        <v>0.81</v>
      </c>
      <c r="U12" s="33">
        <v>0.30297416999999999</v>
      </c>
      <c r="V12" s="33">
        <v>0.28634408</v>
      </c>
      <c r="W12" s="33">
        <v>0.38824954</v>
      </c>
      <c r="X12" s="33">
        <v>0.23432890000000001</v>
      </c>
    </row>
    <row r="13" spans="1:24" x14ac:dyDescent="0.2">
      <c r="A13" s="33" t="s">
        <v>525</v>
      </c>
      <c r="B13" s="33" t="s">
        <v>526</v>
      </c>
      <c r="C13" s="33" t="s">
        <v>1514</v>
      </c>
      <c r="D13" s="33" t="s">
        <v>530</v>
      </c>
      <c r="E13" s="33" t="s">
        <v>528</v>
      </c>
      <c r="F13" s="33" t="s">
        <v>35</v>
      </c>
      <c r="G13" s="33" t="b">
        <v>0</v>
      </c>
      <c r="H13" s="33" t="b">
        <v>0</v>
      </c>
      <c r="I13" s="33" t="s">
        <v>526</v>
      </c>
      <c r="J13" s="33">
        <v>5731</v>
      </c>
      <c r="K13" s="33" t="s">
        <v>36</v>
      </c>
      <c r="L13" s="33" t="s">
        <v>86</v>
      </c>
      <c r="M13" s="33" t="s">
        <v>36</v>
      </c>
      <c r="N13" s="33">
        <v>5731</v>
      </c>
      <c r="O13" s="33">
        <v>-7.02</v>
      </c>
      <c r="P13" s="33">
        <v>-7.34</v>
      </c>
      <c r="Q13" s="33">
        <v>-6.53</v>
      </c>
      <c r="R13" s="33">
        <v>-7.15</v>
      </c>
      <c r="S13" s="33">
        <v>-0.32</v>
      </c>
      <c r="T13" s="33">
        <v>-0.62</v>
      </c>
      <c r="U13" s="33">
        <v>8.3027900000000009E-3</v>
      </c>
      <c r="V13" s="33">
        <v>2.2253470000000001E-2</v>
      </c>
      <c r="W13" s="33">
        <v>4.2491679999999997E-2</v>
      </c>
      <c r="X13" s="33">
        <v>-3.9836799999999999E-2</v>
      </c>
    </row>
    <row r="14" spans="1:24" x14ac:dyDescent="0.2">
      <c r="A14" s="33" t="s">
        <v>525</v>
      </c>
      <c r="B14" s="33" t="s">
        <v>526</v>
      </c>
      <c r="C14" s="33" t="s">
        <v>1514</v>
      </c>
      <c r="D14" s="33" t="s">
        <v>531</v>
      </c>
      <c r="E14" s="33" t="s">
        <v>528</v>
      </c>
      <c r="F14" s="33" t="s">
        <v>35</v>
      </c>
      <c r="G14" s="33" t="b">
        <v>0</v>
      </c>
      <c r="H14" s="33" t="b">
        <v>0</v>
      </c>
      <c r="I14" s="33" t="s">
        <v>526</v>
      </c>
      <c r="J14" s="33">
        <v>5731</v>
      </c>
      <c r="K14" s="33" t="s">
        <v>36</v>
      </c>
      <c r="L14" s="33" t="s">
        <v>86</v>
      </c>
      <c r="M14" s="33" t="s">
        <v>36</v>
      </c>
      <c r="N14" s="33">
        <v>5735</v>
      </c>
      <c r="O14" s="33">
        <v>-7.02</v>
      </c>
      <c r="P14" s="33">
        <v>-7.34</v>
      </c>
      <c r="Q14" s="33">
        <v>-6.53</v>
      </c>
      <c r="R14" s="33">
        <v>-7.15</v>
      </c>
      <c r="S14" s="33">
        <v>-0.32</v>
      </c>
      <c r="T14" s="33">
        <v>-0.62</v>
      </c>
      <c r="U14" s="33">
        <v>1.9632489999999999E-2</v>
      </c>
      <c r="V14" s="33">
        <v>1.6204349999999999E-2</v>
      </c>
      <c r="W14" s="33">
        <v>1.812064E-2</v>
      </c>
      <c r="X14" s="33" t="s">
        <v>35</v>
      </c>
    </row>
    <row r="15" spans="1:24" x14ac:dyDescent="0.2">
      <c r="A15" s="33" t="s">
        <v>525</v>
      </c>
      <c r="B15" s="33" t="s">
        <v>526</v>
      </c>
      <c r="C15" s="33" t="s">
        <v>1514</v>
      </c>
      <c r="D15" s="33" t="s">
        <v>533</v>
      </c>
      <c r="E15" s="33" t="s">
        <v>528</v>
      </c>
      <c r="F15" s="33" t="s">
        <v>35</v>
      </c>
      <c r="G15" s="33" t="b">
        <v>0</v>
      </c>
      <c r="H15" s="33" t="b">
        <v>0</v>
      </c>
      <c r="I15" s="33" t="s">
        <v>526</v>
      </c>
      <c r="J15" s="33">
        <v>5745</v>
      </c>
      <c r="K15" s="33" t="s">
        <v>36</v>
      </c>
      <c r="L15" s="33" t="s">
        <v>86</v>
      </c>
      <c r="M15" s="33" t="s">
        <v>36</v>
      </c>
      <c r="N15" s="33">
        <v>5749</v>
      </c>
      <c r="O15" s="33">
        <v>-8.6199999999999992</v>
      </c>
      <c r="P15" s="33">
        <v>-9.09</v>
      </c>
      <c r="Q15" s="33">
        <v>-8.31</v>
      </c>
      <c r="R15" s="33">
        <v>-9.06</v>
      </c>
      <c r="S15" s="33">
        <v>-0.47</v>
      </c>
      <c r="T15" s="33">
        <v>-0.75</v>
      </c>
      <c r="U15" s="33">
        <v>4.1814789999999998E-2</v>
      </c>
      <c r="V15" s="33">
        <v>5.1515499999999999E-2</v>
      </c>
      <c r="W15" s="33">
        <v>2.4386629999999999E-2</v>
      </c>
      <c r="X15" s="33">
        <v>4.9542250000000003E-2</v>
      </c>
    </row>
    <row r="16" spans="1:24" x14ac:dyDescent="0.2">
      <c r="A16" s="33" t="s">
        <v>525</v>
      </c>
      <c r="B16" s="33" t="s">
        <v>526</v>
      </c>
      <c r="C16" s="33" t="s">
        <v>1514</v>
      </c>
      <c r="D16" s="33" t="s">
        <v>533</v>
      </c>
      <c r="E16" s="33" t="s">
        <v>528</v>
      </c>
      <c r="F16" s="33" t="s">
        <v>35</v>
      </c>
      <c r="G16" s="33" t="b">
        <v>0</v>
      </c>
      <c r="H16" s="33" t="b">
        <v>0</v>
      </c>
      <c r="I16" s="33" t="s">
        <v>526</v>
      </c>
      <c r="J16" s="33">
        <v>5746</v>
      </c>
      <c r="K16" s="33" t="s">
        <v>36</v>
      </c>
      <c r="L16" s="33" t="s">
        <v>86</v>
      </c>
      <c r="M16" s="33" t="s">
        <v>36</v>
      </c>
      <c r="N16" s="33">
        <v>5749</v>
      </c>
      <c r="O16" s="33">
        <v>-8.6199999999999992</v>
      </c>
      <c r="P16" s="33">
        <v>-9.09</v>
      </c>
      <c r="Q16" s="33">
        <v>-8.31</v>
      </c>
      <c r="R16" s="33">
        <v>-9.06</v>
      </c>
      <c r="S16" s="33">
        <v>-0.47</v>
      </c>
      <c r="T16" s="33">
        <v>-0.75</v>
      </c>
      <c r="U16" s="33">
        <v>4.1814789999999998E-2</v>
      </c>
      <c r="V16" s="33">
        <v>5.1515499999999999E-2</v>
      </c>
      <c r="W16" s="33">
        <v>2.4386629999999999E-2</v>
      </c>
      <c r="X16" s="33">
        <v>4.9542250000000003E-2</v>
      </c>
    </row>
    <row r="17" spans="1:24" x14ac:dyDescent="0.2">
      <c r="A17" s="33" t="s">
        <v>935</v>
      </c>
      <c r="B17" s="33" t="s">
        <v>936</v>
      </c>
      <c r="C17" s="33" t="s">
        <v>1520</v>
      </c>
      <c r="D17" s="33" t="s">
        <v>937</v>
      </c>
      <c r="E17" s="33" t="s">
        <v>938</v>
      </c>
      <c r="F17" s="33" t="s">
        <v>35</v>
      </c>
      <c r="G17" s="33" t="b">
        <v>0</v>
      </c>
      <c r="H17" s="33" t="b">
        <v>0</v>
      </c>
      <c r="I17" s="33" t="s">
        <v>936</v>
      </c>
      <c r="J17" s="33">
        <v>368</v>
      </c>
      <c r="K17" s="33" t="s">
        <v>36</v>
      </c>
      <c r="L17" s="33" t="s">
        <v>86</v>
      </c>
      <c r="M17" s="33" t="s">
        <v>36</v>
      </c>
      <c r="N17" s="33">
        <v>368</v>
      </c>
      <c r="O17" s="33">
        <v>-3.33</v>
      </c>
      <c r="P17" s="33">
        <v>-2.54</v>
      </c>
      <c r="Q17" s="33">
        <v>-3.37</v>
      </c>
      <c r="R17" s="33">
        <v>-2.66</v>
      </c>
      <c r="S17" s="33">
        <v>0.79</v>
      </c>
      <c r="T17" s="33">
        <v>0.71</v>
      </c>
      <c r="U17" s="33">
        <v>-1.3748399999999999E-2</v>
      </c>
      <c r="V17" s="33">
        <v>-5.228E-2</v>
      </c>
      <c r="W17" s="33">
        <v>-1.13562E-2</v>
      </c>
      <c r="X17" s="33">
        <v>2.2391060000000001E-2</v>
      </c>
    </row>
    <row r="18" spans="1:24" x14ac:dyDescent="0.2">
      <c r="A18" s="33" t="s">
        <v>1261</v>
      </c>
      <c r="B18" s="33" t="s">
        <v>1262</v>
      </c>
      <c r="C18" s="33" t="s">
        <v>1523</v>
      </c>
      <c r="D18" s="33" t="s">
        <v>1263</v>
      </c>
      <c r="E18" s="33" t="s">
        <v>1264</v>
      </c>
      <c r="F18" s="33" t="s">
        <v>35</v>
      </c>
      <c r="G18" s="33" t="b">
        <v>0</v>
      </c>
      <c r="H18" s="33" t="b">
        <v>0</v>
      </c>
      <c r="I18" s="33" t="s">
        <v>1262</v>
      </c>
      <c r="J18" s="33">
        <v>589</v>
      </c>
      <c r="K18" s="33" t="s">
        <v>36</v>
      </c>
      <c r="L18" s="33" t="s">
        <v>86</v>
      </c>
      <c r="M18" s="33" t="s">
        <v>36</v>
      </c>
      <c r="N18" s="33">
        <v>589</v>
      </c>
      <c r="O18" s="33">
        <v>-4.62</v>
      </c>
      <c r="P18" s="33">
        <v>-3.67</v>
      </c>
      <c r="Q18" s="33">
        <v>-4.96</v>
      </c>
      <c r="R18" s="33">
        <v>-3.42</v>
      </c>
      <c r="S18" s="33">
        <v>0.95</v>
      </c>
      <c r="T18" s="33">
        <v>1.54</v>
      </c>
      <c r="U18" s="33">
        <v>0.25563813000000002</v>
      </c>
      <c r="V18" s="33">
        <v>0.32069587999999999</v>
      </c>
      <c r="W18" s="33">
        <v>0.28015083000000002</v>
      </c>
      <c r="X18" s="33">
        <v>0.16606768</v>
      </c>
    </row>
    <row r="19" spans="1:24" x14ac:dyDescent="0.2">
      <c r="A19" s="33" t="s">
        <v>1291</v>
      </c>
      <c r="B19" s="33" t="s">
        <v>1292</v>
      </c>
      <c r="C19" s="33" t="s">
        <v>1524</v>
      </c>
      <c r="D19" s="33" t="s">
        <v>1295</v>
      </c>
      <c r="E19" s="33" t="s">
        <v>1294</v>
      </c>
      <c r="F19" s="33" t="s">
        <v>35</v>
      </c>
      <c r="G19" s="33" t="b">
        <v>0</v>
      </c>
      <c r="H19" s="33" t="b">
        <v>0</v>
      </c>
      <c r="I19" s="33" t="s">
        <v>1292</v>
      </c>
      <c r="J19" s="33">
        <v>1288</v>
      </c>
      <c r="K19" s="33" t="s">
        <v>36</v>
      </c>
      <c r="L19" s="33" t="s">
        <v>86</v>
      </c>
      <c r="M19" s="33" t="s">
        <v>36</v>
      </c>
      <c r="N19" s="33">
        <v>1288</v>
      </c>
      <c r="O19" s="33">
        <v>-3.82</v>
      </c>
      <c r="P19" s="33">
        <v>-1.76</v>
      </c>
      <c r="Q19" s="33">
        <v>-5.23</v>
      </c>
      <c r="R19" s="33">
        <v>-2.81</v>
      </c>
      <c r="S19" s="33">
        <v>2.06</v>
      </c>
      <c r="T19" s="33">
        <v>2.42</v>
      </c>
      <c r="U19" s="33">
        <v>0.32826139999999998</v>
      </c>
      <c r="V19" s="33" t="s">
        <v>35</v>
      </c>
      <c r="W19" s="33">
        <v>0.29424377000000002</v>
      </c>
      <c r="X19" s="33">
        <v>0.36736658</v>
      </c>
    </row>
    <row r="20" spans="1:24" x14ac:dyDescent="0.2">
      <c r="A20" s="33" t="s">
        <v>1087</v>
      </c>
      <c r="B20" s="33" t="s">
        <v>1088</v>
      </c>
      <c r="C20" s="33" t="s">
        <v>1525</v>
      </c>
      <c r="D20" s="33" t="s">
        <v>1089</v>
      </c>
      <c r="E20" s="33" t="s">
        <v>1090</v>
      </c>
      <c r="F20" s="33" t="s">
        <v>35</v>
      </c>
      <c r="G20" s="33" t="b">
        <v>0</v>
      </c>
      <c r="H20" s="33" t="b">
        <v>0</v>
      </c>
      <c r="I20" s="33" t="s">
        <v>1088</v>
      </c>
      <c r="J20" s="33">
        <v>420</v>
      </c>
      <c r="K20" s="33" t="s">
        <v>36</v>
      </c>
      <c r="L20" s="33" t="s">
        <v>86</v>
      </c>
      <c r="M20" s="33" t="s">
        <v>36</v>
      </c>
      <c r="N20" s="33">
        <v>420</v>
      </c>
      <c r="O20" s="33">
        <v>-1.84</v>
      </c>
      <c r="P20" s="33">
        <v>-1.37</v>
      </c>
      <c r="Q20" s="33">
        <v>-1.91</v>
      </c>
      <c r="R20" s="33">
        <v>-1.1000000000000001</v>
      </c>
      <c r="S20" s="33">
        <v>0.47</v>
      </c>
      <c r="T20" s="33">
        <v>0.81</v>
      </c>
      <c r="U20" s="33">
        <v>1.8024499999999999E-2</v>
      </c>
      <c r="V20" s="33">
        <v>-4.8987799999999998E-2</v>
      </c>
      <c r="W20" s="33">
        <v>-5.7964000000000002E-3</v>
      </c>
      <c r="X20" s="33">
        <v>8.3989839999999996E-2</v>
      </c>
    </row>
    <row r="21" spans="1:24" x14ac:dyDescent="0.2">
      <c r="A21" s="33" t="s">
        <v>675</v>
      </c>
      <c r="B21" s="33" t="s">
        <v>676</v>
      </c>
      <c r="C21" s="33" t="s">
        <v>1546</v>
      </c>
      <c r="D21" s="33" t="s">
        <v>677</v>
      </c>
      <c r="E21" s="33" t="s">
        <v>678</v>
      </c>
      <c r="F21" s="33" t="s">
        <v>35</v>
      </c>
      <c r="G21" s="33" t="b">
        <v>0</v>
      </c>
      <c r="H21" s="33" t="b">
        <v>0</v>
      </c>
      <c r="I21" s="33" t="s">
        <v>676</v>
      </c>
      <c r="J21" s="33">
        <v>244</v>
      </c>
      <c r="K21" s="33" t="s">
        <v>36</v>
      </c>
      <c r="L21" s="33" t="s">
        <v>86</v>
      </c>
      <c r="M21" s="33" t="s">
        <v>36</v>
      </c>
      <c r="N21" s="33">
        <v>240</v>
      </c>
      <c r="O21" s="33">
        <v>-2.2999999999999998</v>
      </c>
      <c r="P21" s="33">
        <v>-2.06</v>
      </c>
      <c r="Q21" s="33">
        <v>-2.39</v>
      </c>
      <c r="R21" s="33">
        <v>-1.96</v>
      </c>
      <c r="S21" s="33">
        <v>0.24</v>
      </c>
      <c r="T21" s="33">
        <v>0.43</v>
      </c>
      <c r="U21" s="33">
        <v>8.5456470000000007E-2</v>
      </c>
      <c r="V21" s="33">
        <v>0.14832339999999999</v>
      </c>
      <c r="W21" s="33">
        <v>8.4050440000000004E-2</v>
      </c>
      <c r="X21" s="33">
        <v>2.3995579999999999E-2</v>
      </c>
    </row>
    <row r="22" spans="1:24" x14ac:dyDescent="0.2">
      <c r="A22" s="33" t="s">
        <v>675</v>
      </c>
      <c r="B22" s="33" t="s">
        <v>676</v>
      </c>
      <c r="C22" s="33" t="s">
        <v>1546</v>
      </c>
      <c r="D22" s="33" t="s">
        <v>679</v>
      </c>
      <c r="E22" s="33" t="s">
        <v>678</v>
      </c>
      <c r="F22" s="33" t="s">
        <v>35</v>
      </c>
      <c r="G22" s="33" t="b">
        <v>0</v>
      </c>
      <c r="H22" s="33" t="b">
        <v>0</v>
      </c>
      <c r="I22" s="33" t="s">
        <v>676</v>
      </c>
      <c r="J22" s="33">
        <v>244</v>
      </c>
      <c r="K22" s="33" t="s">
        <v>36</v>
      </c>
      <c r="L22" s="33" t="s">
        <v>86</v>
      </c>
      <c r="M22" s="33" t="s">
        <v>36</v>
      </c>
      <c r="N22" s="33">
        <v>244</v>
      </c>
      <c r="O22" s="33">
        <v>-2.2999999999999998</v>
      </c>
      <c r="P22" s="33">
        <v>-2.06</v>
      </c>
      <c r="Q22" s="33">
        <v>-2.39</v>
      </c>
      <c r="R22" s="33">
        <v>-1.96</v>
      </c>
      <c r="S22" s="33">
        <v>0.24</v>
      </c>
      <c r="T22" s="33">
        <v>0.43</v>
      </c>
      <c r="U22" s="33">
        <v>8.3213499999999996E-2</v>
      </c>
      <c r="V22" s="33">
        <v>0.13496830000000001</v>
      </c>
      <c r="W22" s="33">
        <v>9.4896820000000007E-2</v>
      </c>
      <c r="X22" s="33">
        <v>1.977539E-2</v>
      </c>
    </row>
    <row r="23" spans="1:24" x14ac:dyDescent="0.2">
      <c r="A23" s="33" t="s">
        <v>738</v>
      </c>
      <c r="B23" s="33" t="s">
        <v>739</v>
      </c>
      <c r="C23" s="33" t="s">
        <v>1554</v>
      </c>
      <c r="D23" s="33" t="s">
        <v>746</v>
      </c>
      <c r="E23" s="33" t="s">
        <v>741</v>
      </c>
      <c r="F23" s="33" t="s">
        <v>35</v>
      </c>
      <c r="G23" s="33" t="b">
        <v>0</v>
      </c>
      <c r="H23" s="33" t="b">
        <v>0</v>
      </c>
      <c r="I23" s="33" t="s">
        <v>739</v>
      </c>
      <c r="J23" s="33">
        <v>1160</v>
      </c>
      <c r="K23" s="33" t="s">
        <v>36</v>
      </c>
      <c r="L23" s="33" t="s">
        <v>86</v>
      </c>
      <c r="M23" s="33" t="s">
        <v>36</v>
      </c>
      <c r="N23" s="33">
        <v>1165</v>
      </c>
      <c r="O23" s="33">
        <v>-3.38</v>
      </c>
      <c r="P23" s="33">
        <v>-1.74</v>
      </c>
      <c r="Q23" s="33">
        <v>-3.88</v>
      </c>
      <c r="R23" s="33">
        <v>-2.2799999999999998</v>
      </c>
      <c r="S23" s="33">
        <v>1.64</v>
      </c>
      <c r="T23" s="33">
        <v>1.6</v>
      </c>
      <c r="U23" s="33">
        <v>2.3045619999999999E-2</v>
      </c>
      <c r="V23" s="33">
        <v>0.13289727000000001</v>
      </c>
      <c r="W23" s="33">
        <v>-6.6256399999999993E-2</v>
      </c>
      <c r="X23" s="33">
        <v>2.4959499999999998E-3</v>
      </c>
    </row>
    <row r="24" spans="1:24" x14ac:dyDescent="0.2">
      <c r="A24" s="33" t="s">
        <v>738</v>
      </c>
      <c r="B24" s="33" t="s">
        <v>739</v>
      </c>
      <c r="C24" s="33" t="s">
        <v>1554</v>
      </c>
      <c r="D24" s="33" t="s">
        <v>747</v>
      </c>
      <c r="E24" s="33" t="s">
        <v>741</v>
      </c>
      <c r="F24" s="33" t="s">
        <v>35</v>
      </c>
      <c r="G24" s="33" t="b">
        <v>0</v>
      </c>
      <c r="H24" s="33" t="b">
        <v>0</v>
      </c>
      <c r="I24" s="33" t="s">
        <v>739</v>
      </c>
      <c r="J24" s="33">
        <v>1160</v>
      </c>
      <c r="K24" s="33" t="s">
        <v>36</v>
      </c>
      <c r="L24" s="33" t="s">
        <v>86</v>
      </c>
      <c r="M24" s="33" t="s">
        <v>36</v>
      </c>
      <c r="N24" s="33">
        <v>1160</v>
      </c>
      <c r="O24" s="33">
        <v>-3.38</v>
      </c>
      <c r="P24" s="33">
        <v>-1.74</v>
      </c>
      <c r="Q24" s="33">
        <v>-3.88</v>
      </c>
      <c r="R24" s="33">
        <v>-2.2799999999999998</v>
      </c>
      <c r="S24" s="33">
        <v>1.64</v>
      </c>
      <c r="T24" s="33">
        <v>1.6</v>
      </c>
      <c r="U24" s="33">
        <v>0.11885103</v>
      </c>
      <c r="V24" s="33">
        <v>0.14314614000000001</v>
      </c>
      <c r="W24" s="33" t="s">
        <v>35</v>
      </c>
      <c r="X24" s="33">
        <v>7.5668979999999997E-2</v>
      </c>
    </row>
    <row r="25" spans="1:24" x14ac:dyDescent="0.2">
      <c r="A25" s="33" t="s">
        <v>738</v>
      </c>
      <c r="B25" s="33" t="s">
        <v>739</v>
      </c>
      <c r="C25" s="33" t="s">
        <v>1554</v>
      </c>
      <c r="D25" s="33" t="s">
        <v>746</v>
      </c>
      <c r="E25" s="33" t="s">
        <v>741</v>
      </c>
      <c r="F25" s="33" t="s">
        <v>35</v>
      </c>
      <c r="G25" s="33" t="b">
        <v>0</v>
      </c>
      <c r="H25" s="33" t="b">
        <v>0</v>
      </c>
      <c r="I25" s="33" t="s">
        <v>739</v>
      </c>
      <c r="J25" s="33">
        <v>1165</v>
      </c>
      <c r="K25" s="33" t="s">
        <v>36</v>
      </c>
      <c r="L25" s="33" t="s">
        <v>86</v>
      </c>
      <c r="M25" s="33" t="s">
        <v>36</v>
      </c>
      <c r="N25" s="33">
        <v>1165</v>
      </c>
      <c r="O25" s="33">
        <v>-3.38</v>
      </c>
      <c r="P25" s="33">
        <v>-1.74</v>
      </c>
      <c r="Q25" s="33">
        <v>-3.88</v>
      </c>
      <c r="R25" s="33">
        <v>-2.2799999999999998</v>
      </c>
      <c r="S25" s="33">
        <v>1.64</v>
      </c>
      <c r="T25" s="33">
        <v>1.6</v>
      </c>
      <c r="U25" s="33">
        <v>2.3045619999999999E-2</v>
      </c>
      <c r="V25" s="33">
        <v>0.13289727000000001</v>
      </c>
      <c r="W25" s="33">
        <v>-6.6256399999999993E-2</v>
      </c>
      <c r="X25" s="33">
        <v>2.4959499999999998E-3</v>
      </c>
    </row>
    <row r="26" spans="1:24" x14ac:dyDescent="0.2">
      <c r="A26" s="33" t="s">
        <v>738</v>
      </c>
      <c r="B26" s="33" t="s">
        <v>739</v>
      </c>
      <c r="C26" s="33" t="s">
        <v>1554</v>
      </c>
      <c r="D26" s="33" t="s">
        <v>747</v>
      </c>
      <c r="E26" s="33" t="s">
        <v>741</v>
      </c>
      <c r="F26" s="33" t="s">
        <v>35</v>
      </c>
      <c r="G26" s="33" t="b">
        <v>0</v>
      </c>
      <c r="H26" s="33" t="b">
        <v>0</v>
      </c>
      <c r="I26" s="33" t="s">
        <v>739</v>
      </c>
      <c r="J26" s="33">
        <v>1165</v>
      </c>
      <c r="K26" s="33" t="s">
        <v>36</v>
      </c>
      <c r="L26" s="33" t="s">
        <v>86</v>
      </c>
      <c r="M26" s="33" t="s">
        <v>36</v>
      </c>
      <c r="N26" s="33">
        <v>1160</v>
      </c>
      <c r="O26" s="33">
        <v>-3.38</v>
      </c>
      <c r="P26" s="33">
        <v>-1.74</v>
      </c>
      <c r="Q26" s="33">
        <v>-3.88</v>
      </c>
      <c r="R26" s="33">
        <v>-2.2799999999999998</v>
      </c>
      <c r="S26" s="33">
        <v>1.64</v>
      </c>
      <c r="T26" s="33">
        <v>1.6</v>
      </c>
      <c r="U26" s="33">
        <v>0.11885103</v>
      </c>
      <c r="V26" s="33">
        <v>0.14314614000000001</v>
      </c>
      <c r="W26" s="33" t="s">
        <v>35</v>
      </c>
      <c r="X26" s="33">
        <v>7.5668979999999997E-2</v>
      </c>
    </row>
    <row r="27" spans="1:24" x14ac:dyDescent="0.2">
      <c r="A27" s="33" t="s">
        <v>738</v>
      </c>
      <c r="B27" s="33" t="s">
        <v>739</v>
      </c>
      <c r="C27" s="33" t="s">
        <v>1554</v>
      </c>
      <c r="D27" s="33" t="s">
        <v>748</v>
      </c>
      <c r="E27" s="33" t="s">
        <v>741</v>
      </c>
      <c r="F27" s="33" t="s">
        <v>35</v>
      </c>
      <c r="G27" s="33" t="b">
        <v>0</v>
      </c>
      <c r="H27" s="33" t="b">
        <v>0</v>
      </c>
      <c r="I27" s="33" t="s">
        <v>739</v>
      </c>
      <c r="J27" s="33">
        <v>1165</v>
      </c>
      <c r="K27" s="33" t="s">
        <v>36</v>
      </c>
      <c r="L27" s="33" t="s">
        <v>86</v>
      </c>
      <c r="M27" s="33" t="s">
        <v>36</v>
      </c>
      <c r="N27" s="33">
        <v>1167</v>
      </c>
      <c r="O27" s="33">
        <v>-3.38</v>
      </c>
      <c r="P27" s="33">
        <v>-1.74</v>
      </c>
      <c r="Q27" s="33">
        <v>-3.88</v>
      </c>
      <c r="R27" s="33">
        <v>-2.2799999999999998</v>
      </c>
      <c r="S27" s="33">
        <v>1.64</v>
      </c>
      <c r="T27" s="33">
        <v>1.6</v>
      </c>
      <c r="U27" s="33">
        <v>-1.47566E-2</v>
      </c>
      <c r="V27" s="33" t="s">
        <v>35</v>
      </c>
      <c r="W27" s="33" t="s">
        <v>35</v>
      </c>
      <c r="X27" s="33" t="s">
        <v>35</v>
      </c>
    </row>
    <row r="28" spans="1:24" x14ac:dyDescent="0.2">
      <c r="A28" s="33" t="s">
        <v>1076</v>
      </c>
      <c r="B28" s="33" t="s">
        <v>1077</v>
      </c>
      <c r="C28" s="33" t="s">
        <v>1557</v>
      </c>
      <c r="D28" s="33" t="s">
        <v>1078</v>
      </c>
      <c r="E28" s="33" t="s">
        <v>1079</v>
      </c>
      <c r="F28" s="33" t="s">
        <v>35</v>
      </c>
      <c r="G28" s="33" t="b">
        <v>0</v>
      </c>
      <c r="H28" s="33" t="b">
        <v>0</v>
      </c>
      <c r="I28" s="33" t="s">
        <v>1077</v>
      </c>
      <c r="J28" s="33">
        <v>436</v>
      </c>
      <c r="K28" s="33" t="s">
        <v>36</v>
      </c>
      <c r="L28" s="33" t="s">
        <v>86</v>
      </c>
      <c r="M28" s="33" t="s">
        <v>36</v>
      </c>
      <c r="N28" s="33">
        <v>436</v>
      </c>
      <c r="O28" s="33">
        <v>-5.44</v>
      </c>
      <c r="P28" s="33">
        <v>-4.55</v>
      </c>
      <c r="Q28" s="33">
        <v>-5.92</v>
      </c>
      <c r="R28" s="33">
        <v>-4.66</v>
      </c>
      <c r="S28" s="33">
        <v>0.89</v>
      </c>
      <c r="T28" s="33">
        <v>1.26</v>
      </c>
      <c r="U28" s="33">
        <v>5.4442919999999999E-2</v>
      </c>
      <c r="V28" s="33" t="s">
        <v>35</v>
      </c>
      <c r="W28" s="33">
        <v>2.5809840000000001E-2</v>
      </c>
      <c r="X28" s="33">
        <v>3.8900650000000002E-2</v>
      </c>
    </row>
    <row r="29" spans="1:24" x14ac:dyDescent="0.2">
      <c r="A29" s="33" t="s">
        <v>1076</v>
      </c>
      <c r="B29" s="33" t="s">
        <v>1077</v>
      </c>
      <c r="C29" s="33" t="s">
        <v>1557</v>
      </c>
      <c r="D29" s="33" t="s">
        <v>1080</v>
      </c>
      <c r="E29" s="33" t="s">
        <v>1079</v>
      </c>
      <c r="F29" s="33" t="s">
        <v>35</v>
      </c>
      <c r="G29" s="33" t="b">
        <v>0</v>
      </c>
      <c r="H29" s="33" t="b">
        <v>0</v>
      </c>
      <c r="I29" s="33" t="s">
        <v>1077</v>
      </c>
      <c r="J29" s="33">
        <v>436</v>
      </c>
      <c r="K29" s="33" t="s">
        <v>36</v>
      </c>
      <c r="L29" s="33" t="s">
        <v>86</v>
      </c>
      <c r="M29" s="33" t="s">
        <v>36</v>
      </c>
      <c r="N29" s="33">
        <v>432</v>
      </c>
      <c r="O29" s="33">
        <v>-5.44</v>
      </c>
      <c r="P29" s="33">
        <v>-4.55</v>
      </c>
      <c r="Q29" s="33">
        <v>-5.92</v>
      </c>
      <c r="R29" s="33">
        <v>-4.66</v>
      </c>
      <c r="S29" s="33">
        <v>0.89</v>
      </c>
      <c r="T29" s="33">
        <v>1.26</v>
      </c>
      <c r="U29" s="33">
        <v>6.7293770000000003E-2</v>
      </c>
      <c r="V29" s="33" t="s">
        <v>35</v>
      </c>
      <c r="W29" s="33">
        <v>2.5809840000000001E-2</v>
      </c>
      <c r="X29" s="33" t="s">
        <v>35</v>
      </c>
    </row>
    <row r="30" spans="1:24" x14ac:dyDescent="0.2">
      <c r="A30" s="33" t="s">
        <v>442</v>
      </c>
      <c r="B30" s="33" t="s">
        <v>443</v>
      </c>
      <c r="C30" s="33" t="s">
        <v>1563</v>
      </c>
      <c r="D30" s="33" t="s">
        <v>444</v>
      </c>
      <c r="E30" s="33" t="s">
        <v>445</v>
      </c>
      <c r="F30" s="33" t="s">
        <v>35</v>
      </c>
      <c r="G30" s="33" t="b">
        <v>0</v>
      </c>
      <c r="H30" s="33" t="b">
        <v>0</v>
      </c>
      <c r="I30" s="33" t="s">
        <v>443</v>
      </c>
      <c r="J30" s="33">
        <v>401</v>
      </c>
      <c r="K30" s="33" t="s">
        <v>36</v>
      </c>
      <c r="L30" s="33" t="s">
        <v>86</v>
      </c>
      <c r="M30" s="33" t="s">
        <v>36</v>
      </c>
      <c r="N30" s="33">
        <v>401</v>
      </c>
      <c r="O30" s="33">
        <v>-3.72</v>
      </c>
      <c r="P30" s="33">
        <v>-2.21</v>
      </c>
      <c r="Q30" s="33">
        <v>-3.16</v>
      </c>
      <c r="R30" s="33">
        <v>-2.25</v>
      </c>
      <c r="S30" s="33">
        <v>1.51</v>
      </c>
      <c r="T30" s="33">
        <v>0.91</v>
      </c>
      <c r="U30" s="33">
        <v>5.6265839999999998E-2</v>
      </c>
      <c r="V30" s="33">
        <v>0.10326404</v>
      </c>
      <c r="W30" s="33">
        <v>6.3548399999999996E-3</v>
      </c>
      <c r="X30" s="33">
        <v>5.9178649999999999E-2</v>
      </c>
    </row>
    <row r="31" spans="1:24" x14ac:dyDescent="0.2">
      <c r="A31" s="33" t="s">
        <v>564</v>
      </c>
      <c r="B31" s="33" t="s">
        <v>565</v>
      </c>
      <c r="C31" s="33" t="s">
        <v>1565</v>
      </c>
      <c r="D31" s="33" t="s">
        <v>566</v>
      </c>
      <c r="E31" s="33" t="s">
        <v>567</v>
      </c>
      <c r="F31" s="33" t="s">
        <v>35</v>
      </c>
      <c r="G31" s="33" t="b">
        <v>0</v>
      </c>
      <c r="H31" s="33" t="b">
        <v>0</v>
      </c>
      <c r="I31" s="33" t="s">
        <v>565</v>
      </c>
      <c r="J31" s="33">
        <v>831</v>
      </c>
      <c r="K31" s="33" t="s">
        <v>36</v>
      </c>
      <c r="L31" s="33" t="s">
        <v>86</v>
      </c>
      <c r="M31" s="33" t="s">
        <v>36</v>
      </c>
      <c r="N31" s="33">
        <v>831</v>
      </c>
      <c r="O31" s="33">
        <v>-2.79</v>
      </c>
      <c r="P31" s="33">
        <v>-2.09</v>
      </c>
      <c r="Q31" s="33">
        <v>-3.27</v>
      </c>
      <c r="R31" s="33">
        <v>-2.57</v>
      </c>
      <c r="S31" s="33">
        <v>0.7</v>
      </c>
      <c r="T31" s="33">
        <v>0.7</v>
      </c>
      <c r="U31" s="33">
        <v>-5.6328999999999997E-2</v>
      </c>
      <c r="V31" s="33" t="s">
        <v>35</v>
      </c>
      <c r="W31" s="33" t="s">
        <v>35</v>
      </c>
      <c r="X31" s="33" t="s">
        <v>35</v>
      </c>
    </row>
    <row r="32" spans="1:24" x14ac:dyDescent="0.2">
      <c r="A32" s="33" t="s">
        <v>1028</v>
      </c>
      <c r="B32" s="33" t="s">
        <v>1029</v>
      </c>
      <c r="C32" s="33" t="s">
        <v>1566</v>
      </c>
      <c r="D32" s="33" t="s">
        <v>1030</v>
      </c>
      <c r="E32" s="33" t="s">
        <v>1031</v>
      </c>
      <c r="F32" s="33" t="s">
        <v>35</v>
      </c>
      <c r="G32" s="33" t="b">
        <v>0</v>
      </c>
      <c r="H32" s="33" t="b">
        <v>0</v>
      </c>
      <c r="I32" s="33" t="s">
        <v>1029</v>
      </c>
      <c r="J32" s="33">
        <v>599</v>
      </c>
      <c r="K32" s="33" t="s">
        <v>36</v>
      </c>
      <c r="L32" s="33" t="s">
        <v>86</v>
      </c>
      <c r="M32" s="33" t="s">
        <v>36</v>
      </c>
      <c r="N32" s="33">
        <v>599</v>
      </c>
      <c r="O32" s="33">
        <v>-7.65</v>
      </c>
      <c r="P32" s="33">
        <v>-7.1</v>
      </c>
      <c r="Q32" s="33">
        <v>-7.81</v>
      </c>
      <c r="R32" s="33">
        <v>-6.9</v>
      </c>
      <c r="S32" s="33">
        <v>0.55000000000000004</v>
      </c>
      <c r="T32" s="33">
        <v>0.91</v>
      </c>
      <c r="U32" s="33">
        <v>5.6071299999999998E-2</v>
      </c>
      <c r="V32" s="33">
        <v>6.3707730000000004E-2</v>
      </c>
      <c r="W32" s="33">
        <v>4.0041489999999999E-2</v>
      </c>
      <c r="X32" s="33" t="s">
        <v>35</v>
      </c>
    </row>
    <row r="33" spans="1:24" x14ac:dyDescent="0.2">
      <c r="A33" s="33" t="s">
        <v>1131</v>
      </c>
      <c r="B33" s="33" t="s">
        <v>1132</v>
      </c>
      <c r="C33" s="33" t="s">
        <v>1570</v>
      </c>
      <c r="D33" s="33" t="s">
        <v>1135</v>
      </c>
      <c r="E33" s="33" t="s">
        <v>1134</v>
      </c>
      <c r="F33" s="33" t="s">
        <v>35</v>
      </c>
      <c r="G33" s="33" t="b">
        <v>0</v>
      </c>
      <c r="H33" s="33" t="b">
        <v>0</v>
      </c>
      <c r="I33" s="33" t="s">
        <v>1132</v>
      </c>
      <c r="J33" s="33">
        <v>47</v>
      </c>
      <c r="K33" s="33" t="s">
        <v>36</v>
      </c>
      <c r="L33" s="33" t="s">
        <v>86</v>
      </c>
      <c r="M33" s="33" t="s">
        <v>36</v>
      </c>
      <c r="N33" s="33">
        <v>49</v>
      </c>
      <c r="O33" s="33">
        <v>-1.74</v>
      </c>
      <c r="P33" s="33">
        <v>-0.219</v>
      </c>
      <c r="Q33" s="33">
        <v>-2.57</v>
      </c>
      <c r="R33" s="33">
        <v>-0.56299999999999994</v>
      </c>
      <c r="S33" s="33">
        <v>1.5209999999999999</v>
      </c>
      <c r="T33" s="33">
        <v>2.0070000000000001</v>
      </c>
      <c r="U33" s="33">
        <v>0.24497915000000001</v>
      </c>
      <c r="V33" s="33">
        <v>0.17767415</v>
      </c>
      <c r="W33" s="33">
        <v>0.29526603000000001</v>
      </c>
      <c r="X33" s="33">
        <v>0.26199727</v>
      </c>
    </row>
    <row r="34" spans="1:24" x14ac:dyDescent="0.2">
      <c r="A34" s="33" t="s">
        <v>1131</v>
      </c>
      <c r="B34" s="33" t="s">
        <v>1132</v>
      </c>
      <c r="C34" s="33" t="s">
        <v>1570</v>
      </c>
      <c r="D34" s="33" t="s">
        <v>1133</v>
      </c>
      <c r="E34" s="33" t="s">
        <v>1134</v>
      </c>
      <c r="F34" s="33" t="s">
        <v>35</v>
      </c>
      <c r="G34" s="33" t="b">
        <v>0</v>
      </c>
      <c r="H34" s="33" t="b">
        <v>0</v>
      </c>
      <c r="I34" s="33" t="s">
        <v>1132</v>
      </c>
      <c r="J34" s="33">
        <v>47</v>
      </c>
      <c r="K34" s="33" t="s">
        <v>36</v>
      </c>
      <c r="L34" s="33" t="s">
        <v>86</v>
      </c>
      <c r="M34" s="33" t="s">
        <v>36</v>
      </c>
      <c r="N34" s="33">
        <v>47</v>
      </c>
      <c r="O34" s="33">
        <v>-1.74</v>
      </c>
      <c r="P34" s="33">
        <v>-0.219</v>
      </c>
      <c r="Q34" s="33">
        <v>-2.57</v>
      </c>
      <c r="R34" s="33">
        <v>-0.56299999999999994</v>
      </c>
      <c r="S34" s="33">
        <v>1.5209999999999999</v>
      </c>
      <c r="T34" s="33">
        <v>2.0070000000000001</v>
      </c>
      <c r="U34" s="33">
        <v>7.6872990000000002E-2</v>
      </c>
      <c r="V34" s="33">
        <v>8.5971530000000004E-2</v>
      </c>
      <c r="W34" s="33">
        <v>0.21934755</v>
      </c>
      <c r="X34" s="33">
        <v>-7.4700100000000005E-2</v>
      </c>
    </row>
    <row r="35" spans="1:24" x14ac:dyDescent="0.2">
      <c r="A35" s="33" t="s">
        <v>1131</v>
      </c>
      <c r="B35" s="33" t="s">
        <v>1132</v>
      </c>
      <c r="C35" s="33" t="s">
        <v>1570</v>
      </c>
      <c r="D35" s="33" t="s">
        <v>1135</v>
      </c>
      <c r="E35" s="33" t="s">
        <v>1134</v>
      </c>
      <c r="F35" s="33" t="s">
        <v>35</v>
      </c>
      <c r="G35" s="33" t="b">
        <v>0</v>
      </c>
      <c r="H35" s="33" t="b">
        <v>0</v>
      </c>
      <c r="I35" s="33" t="s">
        <v>1132</v>
      </c>
      <c r="J35" s="33">
        <v>49</v>
      </c>
      <c r="K35" s="33" t="s">
        <v>36</v>
      </c>
      <c r="L35" s="33" t="s">
        <v>86</v>
      </c>
      <c r="M35" s="33" t="s">
        <v>36</v>
      </c>
      <c r="N35" s="33">
        <v>49</v>
      </c>
      <c r="O35" s="33">
        <v>-2.46</v>
      </c>
      <c r="P35" s="33">
        <v>-0.92949999999999999</v>
      </c>
      <c r="Q35" s="33">
        <v>-3</v>
      </c>
      <c r="R35" s="33">
        <v>-1.1915</v>
      </c>
      <c r="S35" s="33">
        <v>1.5305</v>
      </c>
      <c r="T35" s="33">
        <v>1.8085</v>
      </c>
      <c r="U35" s="33">
        <v>0.24497915000000001</v>
      </c>
      <c r="V35" s="33">
        <v>0.17767415</v>
      </c>
      <c r="W35" s="33">
        <v>0.29526603000000001</v>
      </c>
      <c r="X35" s="33">
        <v>0.26199727</v>
      </c>
    </row>
    <row r="36" spans="1:24" x14ac:dyDescent="0.2">
      <c r="A36" s="33" t="s">
        <v>1131</v>
      </c>
      <c r="B36" s="33" t="s">
        <v>1132</v>
      </c>
      <c r="C36" s="33" t="s">
        <v>1570</v>
      </c>
      <c r="D36" s="33" t="s">
        <v>1133</v>
      </c>
      <c r="E36" s="33" t="s">
        <v>1134</v>
      </c>
      <c r="F36" s="33" t="s">
        <v>35</v>
      </c>
      <c r="G36" s="33" t="b">
        <v>0</v>
      </c>
      <c r="H36" s="33" t="b">
        <v>0</v>
      </c>
      <c r="I36" s="33" t="s">
        <v>1132</v>
      </c>
      <c r="J36" s="33">
        <v>49</v>
      </c>
      <c r="K36" s="33" t="s">
        <v>36</v>
      </c>
      <c r="L36" s="33" t="s">
        <v>86</v>
      </c>
      <c r="M36" s="33" t="s">
        <v>36</v>
      </c>
      <c r="N36" s="33">
        <v>47</v>
      </c>
      <c r="O36" s="33">
        <v>-2.46</v>
      </c>
      <c r="P36" s="33">
        <v>-0.92949999999999999</v>
      </c>
      <c r="Q36" s="33">
        <v>-3</v>
      </c>
      <c r="R36" s="33">
        <v>-1.1915</v>
      </c>
      <c r="S36" s="33">
        <v>1.5305</v>
      </c>
      <c r="T36" s="33">
        <v>1.8085</v>
      </c>
      <c r="U36" s="33">
        <v>7.6872990000000002E-2</v>
      </c>
      <c r="V36" s="33">
        <v>8.5971530000000004E-2</v>
      </c>
      <c r="W36" s="33">
        <v>0.21934755</v>
      </c>
      <c r="X36" s="33">
        <v>-7.4700100000000005E-2</v>
      </c>
    </row>
    <row r="37" spans="1:24" x14ac:dyDescent="0.2">
      <c r="A37" s="33" t="s">
        <v>684</v>
      </c>
      <c r="B37" s="33" t="s">
        <v>685</v>
      </c>
      <c r="C37" s="33" t="s">
        <v>1572</v>
      </c>
      <c r="D37" s="33" t="s">
        <v>686</v>
      </c>
      <c r="E37" s="33" t="s">
        <v>687</v>
      </c>
      <c r="F37" s="33" t="s">
        <v>35</v>
      </c>
      <c r="G37" s="33" t="b">
        <v>0</v>
      </c>
      <c r="H37" s="33" t="b">
        <v>0</v>
      </c>
      <c r="I37" s="33" t="s">
        <v>685</v>
      </c>
      <c r="J37" s="33">
        <v>514</v>
      </c>
      <c r="K37" s="33" t="s">
        <v>39</v>
      </c>
      <c r="L37" s="33" t="s">
        <v>86</v>
      </c>
      <c r="M37" s="33" t="s">
        <v>39</v>
      </c>
      <c r="N37" s="33">
        <v>509</v>
      </c>
      <c r="O37" s="33">
        <v>-6.48</v>
      </c>
      <c r="P37" s="33">
        <v>-6.73</v>
      </c>
      <c r="Q37" s="33">
        <v>-6.69</v>
      </c>
      <c r="R37" s="33">
        <v>-7.02</v>
      </c>
      <c r="S37" s="33">
        <v>-0.25</v>
      </c>
      <c r="T37" s="33">
        <v>-0.33</v>
      </c>
      <c r="U37" s="33">
        <v>-7.2015200000000001E-2</v>
      </c>
      <c r="V37" s="33">
        <v>-0.13290089999999999</v>
      </c>
      <c r="W37" s="33">
        <v>-4.5171999999999999E-3</v>
      </c>
      <c r="X37" s="33">
        <v>-7.8627600000000006E-2</v>
      </c>
    </row>
    <row r="38" spans="1:24" x14ac:dyDescent="0.2">
      <c r="A38" s="33" t="s">
        <v>684</v>
      </c>
      <c r="B38" s="33" t="s">
        <v>685</v>
      </c>
      <c r="C38" s="33" t="s">
        <v>1572</v>
      </c>
      <c r="D38" s="33" t="s">
        <v>688</v>
      </c>
      <c r="E38" s="33" t="s">
        <v>687</v>
      </c>
      <c r="F38" s="33" t="s">
        <v>35</v>
      </c>
      <c r="G38" s="33" t="b">
        <v>0</v>
      </c>
      <c r="H38" s="33" t="b">
        <v>0</v>
      </c>
      <c r="I38" s="33" t="s">
        <v>685</v>
      </c>
      <c r="J38" s="33">
        <v>514</v>
      </c>
      <c r="K38" s="33" t="s">
        <v>39</v>
      </c>
      <c r="L38" s="33" t="s">
        <v>86</v>
      </c>
      <c r="M38" s="33" t="s">
        <v>39</v>
      </c>
      <c r="N38" s="33">
        <v>514</v>
      </c>
      <c r="O38" s="33">
        <v>-6.48</v>
      </c>
      <c r="P38" s="33">
        <v>-6.73</v>
      </c>
      <c r="Q38" s="33">
        <v>-6.69</v>
      </c>
      <c r="R38" s="33">
        <v>-7.02</v>
      </c>
      <c r="S38" s="33">
        <v>-0.25</v>
      </c>
      <c r="T38" s="33">
        <v>-0.33</v>
      </c>
      <c r="U38" s="33">
        <v>-9.9715100000000001E-2</v>
      </c>
      <c r="V38" s="33">
        <v>-0.15899430000000001</v>
      </c>
      <c r="W38" s="33">
        <v>-5.4869500000000002E-2</v>
      </c>
      <c r="X38" s="33">
        <v>-0.1045087</v>
      </c>
    </row>
    <row r="39" spans="1:24" x14ac:dyDescent="0.2">
      <c r="A39" s="33" t="s">
        <v>234</v>
      </c>
      <c r="B39" s="33" t="s">
        <v>235</v>
      </c>
      <c r="C39" s="33" t="s">
        <v>1576</v>
      </c>
      <c r="D39" s="33" t="s">
        <v>236</v>
      </c>
      <c r="E39" s="33" t="s">
        <v>237</v>
      </c>
      <c r="F39" s="33" t="s">
        <v>35</v>
      </c>
      <c r="G39" s="33" t="b">
        <v>0</v>
      </c>
      <c r="H39" s="33" t="b">
        <v>1</v>
      </c>
      <c r="I39" s="33" t="s">
        <v>235</v>
      </c>
      <c r="J39" s="33">
        <v>422</v>
      </c>
      <c r="K39" s="33" t="s">
        <v>36</v>
      </c>
      <c r="L39" s="33" t="s">
        <v>86</v>
      </c>
      <c r="M39" s="33" t="s">
        <v>36</v>
      </c>
      <c r="N39" s="33">
        <v>422</v>
      </c>
      <c r="O39" s="33">
        <v>-5.5149999999999997</v>
      </c>
      <c r="P39" s="33">
        <v>-4.5650000000000004</v>
      </c>
      <c r="Q39" s="33">
        <v>-5.24</v>
      </c>
      <c r="R39" s="33">
        <v>-4.0449999999999999</v>
      </c>
      <c r="S39" s="33">
        <v>0.95</v>
      </c>
      <c r="T39" s="33">
        <v>1.1950000000000001</v>
      </c>
      <c r="U39" s="33">
        <v>0.11300863</v>
      </c>
      <c r="V39" s="33">
        <v>0.14353663999999999</v>
      </c>
      <c r="W39" s="33">
        <v>9.9242919999999998E-2</v>
      </c>
      <c r="X39" s="33">
        <v>9.624634E-2</v>
      </c>
    </row>
    <row r="40" spans="1:24" x14ac:dyDescent="0.2">
      <c r="A40" s="33" t="s">
        <v>234</v>
      </c>
      <c r="B40" s="33" t="s">
        <v>235</v>
      </c>
      <c r="C40" s="33" t="s">
        <v>1576</v>
      </c>
      <c r="D40" s="33" t="s">
        <v>238</v>
      </c>
      <c r="E40" s="33" t="s">
        <v>237</v>
      </c>
      <c r="F40" s="33" t="s">
        <v>35</v>
      </c>
      <c r="G40" s="33" t="b">
        <v>0</v>
      </c>
      <c r="H40" s="33" t="b">
        <v>1</v>
      </c>
      <c r="I40" s="33" t="s">
        <v>235</v>
      </c>
      <c r="J40" s="33">
        <v>422</v>
      </c>
      <c r="K40" s="33" t="s">
        <v>36</v>
      </c>
      <c r="L40" s="33" t="s">
        <v>86</v>
      </c>
      <c r="M40" s="33" t="s">
        <v>36</v>
      </c>
      <c r="N40" s="33">
        <v>425</v>
      </c>
      <c r="O40" s="33">
        <v>-5.5149999999999997</v>
      </c>
      <c r="P40" s="33">
        <v>-4.5650000000000004</v>
      </c>
      <c r="Q40" s="33">
        <v>-5.24</v>
      </c>
      <c r="R40" s="33">
        <v>-4.0449999999999999</v>
      </c>
      <c r="S40" s="33">
        <v>0.95</v>
      </c>
      <c r="T40" s="33">
        <v>1.1950000000000001</v>
      </c>
      <c r="U40" s="33">
        <v>-1.3613699999999999E-2</v>
      </c>
      <c r="V40" s="33" t="s">
        <v>35</v>
      </c>
      <c r="W40" s="33">
        <v>1.450396E-2</v>
      </c>
      <c r="X40" s="33" t="s">
        <v>35</v>
      </c>
    </row>
    <row r="41" spans="1:24" x14ac:dyDescent="0.2">
      <c r="A41" s="33" t="s">
        <v>234</v>
      </c>
      <c r="B41" s="33" t="s">
        <v>235</v>
      </c>
      <c r="C41" s="33" t="s">
        <v>1576</v>
      </c>
      <c r="D41" s="33" t="s">
        <v>236</v>
      </c>
      <c r="E41" s="33" t="s">
        <v>237</v>
      </c>
      <c r="F41" s="33" t="s">
        <v>35</v>
      </c>
      <c r="G41" s="33" t="b">
        <v>0</v>
      </c>
      <c r="H41" s="33" t="b">
        <v>1</v>
      </c>
      <c r="I41" s="33" t="s">
        <v>235</v>
      </c>
      <c r="J41" s="33">
        <v>425</v>
      </c>
      <c r="K41" s="33" t="s">
        <v>36</v>
      </c>
      <c r="L41" s="33" t="s">
        <v>86</v>
      </c>
      <c r="M41" s="33" t="s">
        <v>36</v>
      </c>
      <c r="N41" s="33">
        <v>422</v>
      </c>
      <c r="O41" s="33">
        <v>-6.13</v>
      </c>
      <c r="P41" s="33">
        <v>-5.41</v>
      </c>
      <c r="Q41" s="33">
        <v>-6.04</v>
      </c>
      <c r="R41" s="33">
        <v>-5.16</v>
      </c>
      <c r="S41" s="33">
        <v>0.72</v>
      </c>
      <c r="T41" s="33">
        <v>0.88</v>
      </c>
      <c r="U41" s="33">
        <v>0.11300863</v>
      </c>
      <c r="V41" s="33">
        <v>0.14353663999999999</v>
      </c>
      <c r="W41" s="33">
        <v>9.9242919999999998E-2</v>
      </c>
      <c r="X41" s="33">
        <v>9.624634E-2</v>
      </c>
    </row>
    <row r="42" spans="1:24" x14ac:dyDescent="0.2">
      <c r="A42" s="33" t="s">
        <v>234</v>
      </c>
      <c r="B42" s="33" t="s">
        <v>235</v>
      </c>
      <c r="C42" s="33" t="s">
        <v>1576</v>
      </c>
      <c r="D42" s="33" t="s">
        <v>238</v>
      </c>
      <c r="E42" s="33" t="s">
        <v>237</v>
      </c>
      <c r="F42" s="33" t="s">
        <v>35</v>
      </c>
      <c r="G42" s="33" t="b">
        <v>0</v>
      </c>
      <c r="H42" s="33" t="b">
        <v>1</v>
      </c>
      <c r="I42" s="33" t="s">
        <v>235</v>
      </c>
      <c r="J42" s="33">
        <v>425</v>
      </c>
      <c r="K42" s="33" t="s">
        <v>36</v>
      </c>
      <c r="L42" s="33" t="s">
        <v>86</v>
      </c>
      <c r="M42" s="33" t="s">
        <v>36</v>
      </c>
      <c r="N42" s="33">
        <v>425</v>
      </c>
      <c r="O42" s="33">
        <v>-6.13</v>
      </c>
      <c r="P42" s="33">
        <v>-5.41</v>
      </c>
      <c r="Q42" s="33">
        <v>-6.04</v>
      </c>
      <c r="R42" s="33">
        <v>-5.16</v>
      </c>
      <c r="S42" s="33">
        <v>0.72</v>
      </c>
      <c r="T42" s="33">
        <v>0.88</v>
      </c>
      <c r="U42" s="33">
        <v>-1.3613699999999999E-2</v>
      </c>
      <c r="V42" s="33" t="s">
        <v>35</v>
      </c>
      <c r="W42" s="33">
        <v>1.450396E-2</v>
      </c>
      <c r="X42" s="33" t="s">
        <v>35</v>
      </c>
    </row>
    <row r="43" spans="1:24" x14ac:dyDescent="0.2">
      <c r="A43" s="33" t="s">
        <v>604</v>
      </c>
      <c r="B43" s="33" t="s">
        <v>605</v>
      </c>
      <c r="C43" s="33" t="s">
        <v>1577</v>
      </c>
      <c r="D43" s="33" t="s">
        <v>606</v>
      </c>
      <c r="E43" s="33" t="s">
        <v>607</v>
      </c>
      <c r="F43" s="33" t="s">
        <v>35</v>
      </c>
      <c r="G43" s="33" t="b">
        <v>0</v>
      </c>
      <c r="H43" s="33" t="b">
        <v>0</v>
      </c>
      <c r="I43" s="33" t="s">
        <v>605</v>
      </c>
      <c r="J43" s="33">
        <v>65</v>
      </c>
      <c r="K43" s="33" t="s">
        <v>36</v>
      </c>
      <c r="L43" s="33" t="s">
        <v>86</v>
      </c>
      <c r="M43" s="33" t="s">
        <v>39</v>
      </c>
      <c r="N43" s="33">
        <v>70</v>
      </c>
      <c r="O43" s="33">
        <v>-7.22</v>
      </c>
      <c r="P43" s="33">
        <v>-2.31</v>
      </c>
      <c r="Q43" s="33">
        <v>-5.44</v>
      </c>
      <c r="R43" s="33">
        <v>-2.34</v>
      </c>
      <c r="S43" s="33">
        <v>4.91</v>
      </c>
      <c r="T43" s="33">
        <v>3.1</v>
      </c>
      <c r="U43" s="33">
        <v>-1.19431E-2</v>
      </c>
      <c r="V43" s="33" t="s">
        <v>35</v>
      </c>
      <c r="W43" s="33" t="s">
        <v>35</v>
      </c>
      <c r="X43" s="33" t="s">
        <v>35</v>
      </c>
    </row>
    <row r="44" spans="1:24" x14ac:dyDescent="0.2">
      <c r="A44" s="33" t="s">
        <v>604</v>
      </c>
      <c r="B44" s="33" t="s">
        <v>605</v>
      </c>
      <c r="C44" s="33" t="s">
        <v>1577</v>
      </c>
      <c r="D44" s="33" t="s">
        <v>608</v>
      </c>
      <c r="E44" s="33" t="s">
        <v>607</v>
      </c>
      <c r="F44" s="33" t="s">
        <v>35</v>
      </c>
      <c r="G44" s="33" t="b">
        <v>0</v>
      </c>
      <c r="H44" s="33" t="b">
        <v>0</v>
      </c>
      <c r="I44" s="33" t="s">
        <v>605</v>
      </c>
      <c r="J44" s="33">
        <v>65</v>
      </c>
      <c r="K44" s="33" t="s">
        <v>36</v>
      </c>
      <c r="L44" s="33" t="s">
        <v>86</v>
      </c>
      <c r="M44" s="33" t="s">
        <v>36</v>
      </c>
      <c r="N44" s="33">
        <v>65</v>
      </c>
      <c r="O44" s="33">
        <v>-7.22</v>
      </c>
      <c r="P44" s="33">
        <v>-2.31</v>
      </c>
      <c r="Q44" s="33">
        <v>-5.44</v>
      </c>
      <c r="R44" s="33">
        <v>-2.34</v>
      </c>
      <c r="S44" s="33">
        <v>4.91</v>
      </c>
      <c r="T44" s="33">
        <v>3.1</v>
      </c>
      <c r="U44" s="33">
        <v>0.45125092</v>
      </c>
      <c r="V44" s="33" t="s">
        <v>35</v>
      </c>
      <c r="W44" s="33" t="s">
        <v>35</v>
      </c>
      <c r="X44" s="33" t="s">
        <v>35</v>
      </c>
    </row>
    <row r="45" spans="1:24" x14ac:dyDescent="0.2">
      <c r="A45" s="33" t="s">
        <v>604</v>
      </c>
      <c r="B45" s="33" t="s">
        <v>605</v>
      </c>
      <c r="C45" s="33" t="s">
        <v>1577</v>
      </c>
      <c r="D45" s="33" t="s">
        <v>606</v>
      </c>
      <c r="E45" s="33" t="s">
        <v>607</v>
      </c>
      <c r="F45" s="33" t="s">
        <v>35</v>
      </c>
      <c r="G45" s="33" t="b">
        <v>0</v>
      </c>
      <c r="H45" s="33" t="b">
        <v>0</v>
      </c>
      <c r="I45" s="33" t="s">
        <v>605</v>
      </c>
      <c r="J45" s="33">
        <v>70</v>
      </c>
      <c r="K45" s="33" t="s">
        <v>39</v>
      </c>
      <c r="L45" s="33" t="s">
        <v>86</v>
      </c>
      <c r="M45" s="33" t="s">
        <v>39</v>
      </c>
      <c r="N45" s="33">
        <v>70</v>
      </c>
      <c r="O45" s="33">
        <v>-4.4400000000000004</v>
      </c>
      <c r="P45" s="33">
        <v>-1.1721999999999999</v>
      </c>
      <c r="Q45" s="33">
        <v>-3.9950000000000001</v>
      </c>
      <c r="R45" s="33">
        <v>-1.0004999999999999</v>
      </c>
      <c r="S45" s="33">
        <v>3.2677999999999998</v>
      </c>
      <c r="T45" s="33">
        <v>2.9944999999999999</v>
      </c>
      <c r="U45" s="33">
        <v>-1.19431E-2</v>
      </c>
      <c r="V45" s="33" t="s">
        <v>35</v>
      </c>
      <c r="W45" s="33" t="s">
        <v>35</v>
      </c>
      <c r="X45" s="33" t="s">
        <v>35</v>
      </c>
    </row>
    <row r="46" spans="1:24" x14ac:dyDescent="0.2">
      <c r="A46" s="33" t="s">
        <v>604</v>
      </c>
      <c r="B46" s="33" t="s">
        <v>605</v>
      </c>
      <c r="C46" s="33" t="s">
        <v>1577</v>
      </c>
      <c r="D46" s="33" t="s">
        <v>608</v>
      </c>
      <c r="E46" s="33" t="s">
        <v>607</v>
      </c>
      <c r="F46" s="33" t="s">
        <v>35</v>
      </c>
      <c r="G46" s="33" t="b">
        <v>0</v>
      </c>
      <c r="H46" s="33" t="b">
        <v>0</v>
      </c>
      <c r="I46" s="33" t="s">
        <v>605</v>
      </c>
      <c r="J46" s="33">
        <v>70</v>
      </c>
      <c r="K46" s="33" t="s">
        <v>39</v>
      </c>
      <c r="L46" s="33" t="s">
        <v>86</v>
      </c>
      <c r="M46" s="33" t="s">
        <v>36</v>
      </c>
      <c r="N46" s="33">
        <v>65</v>
      </c>
      <c r="O46" s="33">
        <v>-4.4400000000000004</v>
      </c>
      <c r="P46" s="33">
        <v>-1.1721999999999999</v>
      </c>
      <c r="Q46" s="33">
        <v>-3.9950000000000001</v>
      </c>
      <c r="R46" s="33">
        <v>-1.0004999999999999</v>
      </c>
      <c r="S46" s="33">
        <v>3.2677999999999998</v>
      </c>
      <c r="T46" s="33">
        <v>2.9944999999999999</v>
      </c>
      <c r="U46" s="33">
        <v>0.45125092</v>
      </c>
      <c r="V46" s="33" t="s">
        <v>35</v>
      </c>
      <c r="W46" s="33" t="s">
        <v>35</v>
      </c>
      <c r="X46" s="33" t="s">
        <v>35</v>
      </c>
    </row>
    <row r="47" spans="1:24" x14ac:dyDescent="0.2">
      <c r="A47" s="33" t="s">
        <v>1106</v>
      </c>
      <c r="B47" s="33" t="s">
        <v>1107</v>
      </c>
      <c r="C47" s="33" t="s">
        <v>1581</v>
      </c>
      <c r="D47" s="33" t="s">
        <v>1108</v>
      </c>
      <c r="E47" s="33" t="s">
        <v>1109</v>
      </c>
      <c r="F47" s="33" t="s">
        <v>35</v>
      </c>
      <c r="G47" s="33" t="b">
        <v>0</v>
      </c>
      <c r="H47" s="33" t="b">
        <v>0</v>
      </c>
      <c r="I47" s="33" t="s">
        <v>1107</v>
      </c>
      <c r="J47" s="33">
        <v>1179</v>
      </c>
      <c r="K47" s="33" t="s">
        <v>36</v>
      </c>
      <c r="L47" s="33" t="s">
        <v>86</v>
      </c>
      <c r="M47" s="33" t="s">
        <v>36</v>
      </c>
      <c r="N47" s="33">
        <v>1179</v>
      </c>
      <c r="O47" s="33">
        <v>-3.7</v>
      </c>
      <c r="P47" s="33">
        <v>-3.72</v>
      </c>
      <c r="Q47" s="33">
        <v>-4.47</v>
      </c>
      <c r="R47" s="33">
        <v>-3.99</v>
      </c>
      <c r="S47" s="33">
        <v>-0.02</v>
      </c>
      <c r="T47" s="33">
        <v>0.48</v>
      </c>
      <c r="U47" s="33">
        <v>1.174508E-2</v>
      </c>
      <c r="V47" s="33">
        <v>4.4122500000000002E-2</v>
      </c>
      <c r="W47" s="33">
        <v>3.1753370000000003E-2</v>
      </c>
      <c r="X47" s="33">
        <v>-2.69257E-2</v>
      </c>
    </row>
    <row r="48" spans="1:24" x14ac:dyDescent="0.2">
      <c r="A48" s="33" t="s">
        <v>634</v>
      </c>
      <c r="B48" s="33" t="s">
        <v>635</v>
      </c>
      <c r="C48" s="33" t="s">
        <v>1588</v>
      </c>
      <c r="D48" s="33" t="s">
        <v>636</v>
      </c>
      <c r="E48" s="33" t="s">
        <v>637</v>
      </c>
      <c r="F48" s="33" t="s">
        <v>35</v>
      </c>
      <c r="G48" s="33" t="b">
        <v>0</v>
      </c>
      <c r="H48" s="33" t="b">
        <v>0</v>
      </c>
      <c r="I48" s="33" t="s">
        <v>635</v>
      </c>
      <c r="J48" s="33">
        <v>2233</v>
      </c>
      <c r="K48" s="33" t="s">
        <v>36</v>
      </c>
      <c r="L48" s="33" t="s">
        <v>86</v>
      </c>
      <c r="M48" s="33" t="s">
        <v>36</v>
      </c>
      <c r="N48" s="33">
        <v>2233</v>
      </c>
      <c r="O48" s="33">
        <v>-8.36</v>
      </c>
      <c r="P48" s="33">
        <v>-7.22</v>
      </c>
      <c r="Q48" s="33">
        <v>-8.67</v>
      </c>
      <c r="R48" s="33">
        <v>-7.3150000000000004</v>
      </c>
      <c r="S48" s="33">
        <v>1.1399999999999999</v>
      </c>
      <c r="T48" s="33">
        <v>1.355</v>
      </c>
      <c r="U48" s="33">
        <v>0.21506597999999999</v>
      </c>
      <c r="V48" s="33">
        <v>0.22666322999999999</v>
      </c>
      <c r="W48" s="33">
        <v>0.23455951</v>
      </c>
      <c r="X48" s="33">
        <v>0.18397517999999999</v>
      </c>
    </row>
    <row r="49" spans="1:24" x14ac:dyDescent="0.2">
      <c r="A49" s="33" t="s">
        <v>634</v>
      </c>
      <c r="B49" s="33" t="s">
        <v>635</v>
      </c>
      <c r="C49" s="33" t="s">
        <v>1588</v>
      </c>
      <c r="D49" s="33" t="s">
        <v>638</v>
      </c>
      <c r="E49" s="33" t="s">
        <v>637</v>
      </c>
      <c r="F49" s="33" t="s">
        <v>35</v>
      </c>
      <c r="G49" s="33" t="b">
        <v>0</v>
      </c>
      <c r="H49" s="33" t="b">
        <v>0</v>
      </c>
      <c r="I49" s="33" t="s">
        <v>635</v>
      </c>
      <c r="J49" s="33">
        <v>2233</v>
      </c>
      <c r="K49" s="33" t="s">
        <v>36</v>
      </c>
      <c r="L49" s="33" t="s">
        <v>86</v>
      </c>
      <c r="M49" s="33" t="s">
        <v>36</v>
      </c>
      <c r="N49" s="33">
        <v>2236</v>
      </c>
      <c r="O49" s="33">
        <v>-8.36</v>
      </c>
      <c r="P49" s="33">
        <v>-7.22</v>
      </c>
      <c r="Q49" s="33">
        <v>-8.67</v>
      </c>
      <c r="R49" s="33">
        <v>-7.3150000000000004</v>
      </c>
      <c r="S49" s="33">
        <v>1.1399999999999999</v>
      </c>
      <c r="T49" s="33">
        <v>1.355</v>
      </c>
      <c r="U49" s="33">
        <v>0.29242575999999998</v>
      </c>
      <c r="V49" s="33">
        <v>0.29543583000000001</v>
      </c>
      <c r="W49" s="33">
        <v>0.29650390999999998</v>
      </c>
      <c r="X49" s="33">
        <v>0.28533753000000001</v>
      </c>
    </row>
    <row r="50" spans="1:24" x14ac:dyDescent="0.2">
      <c r="A50" s="33" t="s">
        <v>634</v>
      </c>
      <c r="B50" s="33" t="s">
        <v>635</v>
      </c>
      <c r="C50" s="33" t="s">
        <v>1588</v>
      </c>
      <c r="D50" s="33" t="s">
        <v>636</v>
      </c>
      <c r="E50" s="33" t="s">
        <v>637</v>
      </c>
      <c r="F50" s="33" t="s">
        <v>35</v>
      </c>
      <c r="G50" s="33" t="b">
        <v>0</v>
      </c>
      <c r="H50" s="33" t="b">
        <v>0</v>
      </c>
      <c r="I50" s="33" t="s">
        <v>635</v>
      </c>
      <c r="J50" s="33">
        <v>2236</v>
      </c>
      <c r="K50" s="33" t="s">
        <v>36</v>
      </c>
      <c r="L50" s="33" t="s">
        <v>86</v>
      </c>
      <c r="M50" s="33" t="s">
        <v>36</v>
      </c>
      <c r="N50" s="33">
        <v>2233</v>
      </c>
      <c r="O50" s="33">
        <v>-11</v>
      </c>
      <c r="P50" s="33">
        <v>-10</v>
      </c>
      <c r="Q50" s="33">
        <v>-10.9</v>
      </c>
      <c r="R50" s="33">
        <v>-9.85</v>
      </c>
      <c r="S50" s="33">
        <v>1</v>
      </c>
      <c r="T50" s="33">
        <v>1.05</v>
      </c>
      <c r="U50" s="33">
        <v>0.21506597999999999</v>
      </c>
      <c r="V50" s="33">
        <v>0.22666322999999999</v>
      </c>
      <c r="W50" s="33">
        <v>0.23455951</v>
      </c>
      <c r="X50" s="33">
        <v>0.18397517999999999</v>
      </c>
    </row>
    <row r="51" spans="1:24" x14ac:dyDescent="0.2">
      <c r="A51" s="33" t="s">
        <v>634</v>
      </c>
      <c r="B51" s="33" t="s">
        <v>635</v>
      </c>
      <c r="C51" s="33" t="s">
        <v>1588</v>
      </c>
      <c r="D51" s="33" t="s">
        <v>638</v>
      </c>
      <c r="E51" s="33" t="s">
        <v>637</v>
      </c>
      <c r="F51" s="33" t="s">
        <v>35</v>
      </c>
      <c r="G51" s="33" t="b">
        <v>0</v>
      </c>
      <c r="H51" s="33" t="b">
        <v>0</v>
      </c>
      <c r="I51" s="33" t="s">
        <v>635</v>
      </c>
      <c r="J51" s="33">
        <v>2236</v>
      </c>
      <c r="K51" s="33" t="s">
        <v>36</v>
      </c>
      <c r="L51" s="33" t="s">
        <v>86</v>
      </c>
      <c r="M51" s="33" t="s">
        <v>36</v>
      </c>
      <c r="N51" s="33">
        <v>2236</v>
      </c>
      <c r="O51" s="33">
        <v>-11</v>
      </c>
      <c r="P51" s="33">
        <v>-10</v>
      </c>
      <c r="Q51" s="33">
        <v>-10.9</v>
      </c>
      <c r="R51" s="33">
        <v>-9.85</v>
      </c>
      <c r="S51" s="33">
        <v>1</v>
      </c>
      <c r="T51" s="33">
        <v>1.05</v>
      </c>
      <c r="U51" s="33">
        <v>0.29242575999999998</v>
      </c>
      <c r="V51" s="33">
        <v>0.29543583000000001</v>
      </c>
      <c r="W51" s="33">
        <v>0.29650390999999998</v>
      </c>
      <c r="X51" s="33">
        <v>0.28533753000000001</v>
      </c>
    </row>
    <row r="52" spans="1:24" x14ac:dyDescent="0.2">
      <c r="A52" s="33" t="s">
        <v>433</v>
      </c>
      <c r="B52" s="33" t="s">
        <v>434</v>
      </c>
      <c r="C52" s="33" t="s">
        <v>1589</v>
      </c>
      <c r="D52" s="33" t="s">
        <v>437</v>
      </c>
      <c r="E52" s="33" t="s">
        <v>436</v>
      </c>
      <c r="F52" s="33" t="s">
        <v>35</v>
      </c>
      <c r="G52" s="33" t="b">
        <v>0</v>
      </c>
      <c r="H52" s="33" t="b">
        <v>0</v>
      </c>
      <c r="I52" s="33" t="s">
        <v>434</v>
      </c>
      <c r="J52" s="33">
        <v>416</v>
      </c>
      <c r="K52" s="33" t="s">
        <v>36</v>
      </c>
      <c r="L52" s="33" t="s">
        <v>86</v>
      </c>
      <c r="M52" s="33" t="s">
        <v>36</v>
      </c>
      <c r="N52" s="33">
        <v>416</v>
      </c>
      <c r="O52" s="33">
        <v>-0.108</v>
      </c>
      <c r="P52" s="33">
        <v>-0.378</v>
      </c>
      <c r="Q52" s="33">
        <v>0.433</v>
      </c>
      <c r="R52" s="33">
        <v>0.20499999999999999</v>
      </c>
      <c r="S52" s="33">
        <v>-0.27</v>
      </c>
      <c r="T52" s="33">
        <v>-0.22800000000000001</v>
      </c>
      <c r="U52" s="33">
        <v>8.2781499999999997E-3</v>
      </c>
      <c r="V52" s="33">
        <v>-2.7869600000000001E-2</v>
      </c>
      <c r="W52" s="33">
        <v>4.2189039999999997E-2</v>
      </c>
      <c r="X52" s="33">
        <v>1.051497E-2</v>
      </c>
    </row>
    <row r="53" spans="1:24" x14ac:dyDescent="0.2">
      <c r="A53" s="33" t="s">
        <v>433</v>
      </c>
      <c r="B53" s="33" t="s">
        <v>434</v>
      </c>
      <c r="C53" s="33" t="s">
        <v>1589</v>
      </c>
      <c r="D53" s="33" t="s">
        <v>438</v>
      </c>
      <c r="E53" s="33" t="s">
        <v>436</v>
      </c>
      <c r="F53" s="33" t="s">
        <v>35</v>
      </c>
      <c r="G53" s="33" t="b">
        <v>0</v>
      </c>
      <c r="H53" s="33" t="b">
        <v>0</v>
      </c>
      <c r="I53" s="33" t="s">
        <v>434</v>
      </c>
      <c r="J53" s="33">
        <v>416</v>
      </c>
      <c r="K53" s="33" t="s">
        <v>36</v>
      </c>
      <c r="L53" s="33" t="s">
        <v>86</v>
      </c>
      <c r="M53" s="33" t="s">
        <v>36</v>
      </c>
      <c r="N53" s="33">
        <v>420</v>
      </c>
      <c r="O53" s="33">
        <v>-0.108</v>
      </c>
      <c r="P53" s="33">
        <v>-0.378</v>
      </c>
      <c r="Q53" s="33">
        <v>0.433</v>
      </c>
      <c r="R53" s="33">
        <v>0.20499999999999999</v>
      </c>
      <c r="S53" s="33">
        <v>-0.27</v>
      </c>
      <c r="T53" s="33">
        <v>-0.22800000000000001</v>
      </c>
      <c r="U53" s="33">
        <v>-2.2561E-3</v>
      </c>
      <c r="V53" s="33">
        <v>-3.5168199999999997E-2</v>
      </c>
      <c r="W53" s="33">
        <v>1.7885020000000001E-2</v>
      </c>
      <c r="X53" s="33">
        <v>1.051497E-2</v>
      </c>
    </row>
    <row r="54" spans="1:24" x14ac:dyDescent="0.2">
      <c r="A54" s="33" t="s">
        <v>433</v>
      </c>
      <c r="B54" s="33" t="s">
        <v>434</v>
      </c>
      <c r="C54" s="33" t="s">
        <v>1589</v>
      </c>
      <c r="D54" s="33" t="s">
        <v>437</v>
      </c>
      <c r="E54" s="33" t="s">
        <v>436</v>
      </c>
      <c r="F54" s="33" t="s">
        <v>35</v>
      </c>
      <c r="G54" s="33" t="b">
        <v>0</v>
      </c>
      <c r="H54" s="33" t="b">
        <v>0</v>
      </c>
      <c r="I54" s="33" t="s">
        <v>434</v>
      </c>
      <c r="J54" s="33">
        <v>420</v>
      </c>
      <c r="K54" s="33" t="s">
        <v>36</v>
      </c>
      <c r="L54" s="33" t="s">
        <v>86</v>
      </c>
      <c r="M54" s="33" t="s">
        <v>36</v>
      </c>
      <c r="N54" s="33">
        <v>416</v>
      </c>
      <c r="O54" s="33">
        <v>-0.108</v>
      </c>
      <c r="P54" s="33">
        <v>-0.378</v>
      </c>
      <c r="Q54" s="33">
        <v>0.433</v>
      </c>
      <c r="R54" s="33">
        <v>0.20499999999999999</v>
      </c>
      <c r="S54" s="33">
        <v>-0.27</v>
      </c>
      <c r="T54" s="33">
        <v>-0.22800000000000001</v>
      </c>
      <c r="U54" s="33">
        <v>8.2781499999999997E-3</v>
      </c>
      <c r="V54" s="33">
        <v>-2.7869600000000001E-2</v>
      </c>
      <c r="W54" s="33">
        <v>4.2189039999999997E-2</v>
      </c>
      <c r="X54" s="33">
        <v>1.051497E-2</v>
      </c>
    </row>
    <row r="55" spans="1:24" x14ac:dyDescent="0.2">
      <c r="A55" s="33" t="s">
        <v>433</v>
      </c>
      <c r="B55" s="33" t="s">
        <v>434</v>
      </c>
      <c r="C55" s="33" t="s">
        <v>1589</v>
      </c>
      <c r="D55" s="33" t="s">
        <v>438</v>
      </c>
      <c r="E55" s="33" t="s">
        <v>436</v>
      </c>
      <c r="F55" s="33" t="s">
        <v>35</v>
      </c>
      <c r="G55" s="33" t="b">
        <v>0</v>
      </c>
      <c r="H55" s="33" t="b">
        <v>0</v>
      </c>
      <c r="I55" s="33" t="s">
        <v>434</v>
      </c>
      <c r="J55" s="33">
        <v>420</v>
      </c>
      <c r="K55" s="33" t="s">
        <v>36</v>
      </c>
      <c r="L55" s="33" t="s">
        <v>86</v>
      </c>
      <c r="M55" s="33" t="s">
        <v>36</v>
      </c>
      <c r="N55" s="33">
        <v>420</v>
      </c>
      <c r="O55" s="33">
        <v>-0.108</v>
      </c>
      <c r="P55" s="33">
        <v>-0.378</v>
      </c>
      <c r="Q55" s="33">
        <v>0.433</v>
      </c>
      <c r="R55" s="33">
        <v>0.20499999999999999</v>
      </c>
      <c r="S55" s="33">
        <v>-0.27</v>
      </c>
      <c r="T55" s="33">
        <v>-0.22800000000000001</v>
      </c>
      <c r="U55" s="33">
        <v>-2.2561E-3</v>
      </c>
      <c r="V55" s="33">
        <v>-3.5168199999999997E-2</v>
      </c>
      <c r="W55" s="33">
        <v>1.7885020000000001E-2</v>
      </c>
      <c r="X55" s="33">
        <v>1.051497E-2</v>
      </c>
    </row>
    <row r="56" spans="1:24" x14ac:dyDescent="0.2">
      <c r="A56" s="33" t="s">
        <v>433</v>
      </c>
      <c r="B56" s="33" t="s">
        <v>434</v>
      </c>
      <c r="C56" s="33" t="s">
        <v>1589</v>
      </c>
      <c r="D56" s="33" t="s">
        <v>439</v>
      </c>
      <c r="E56" s="33" t="s">
        <v>436</v>
      </c>
      <c r="F56" s="33" t="s">
        <v>35</v>
      </c>
      <c r="G56" s="33" t="b">
        <v>0</v>
      </c>
      <c r="H56" s="33" t="b">
        <v>0</v>
      </c>
      <c r="I56" s="33" t="s">
        <v>434</v>
      </c>
      <c r="J56" s="33">
        <v>428</v>
      </c>
      <c r="K56" s="33" t="s">
        <v>36</v>
      </c>
      <c r="L56" s="33" t="s">
        <v>86</v>
      </c>
      <c r="M56" s="33" t="s">
        <v>36</v>
      </c>
      <c r="N56" s="33">
        <v>428</v>
      </c>
      <c r="O56" s="33">
        <v>-3.23</v>
      </c>
      <c r="P56" s="33">
        <v>-2.73</v>
      </c>
      <c r="Q56" s="33">
        <v>-2.7</v>
      </c>
      <c r="R56" s="33">
        <v>-2.0299999999999998</v>
      </c>
      <c r="S56" s="33">
        <v>0.5</v>
      </c>
      <c r="T56" s="33">
        <v>0.67</v>
      </c>
      <c r="U56" s="33">
        <v>2.1590729999999999E-2</v>
      </c>
      <c r="V56" s="33">
        <v>1.532995E-2</v>
      </c>
      <c r="W56" s="33">
        <v>1.443586E-2</v>
      </c>
      <c r="X56" s="33">
        <v>3.5006379999999997E-2</v>
      </c>
    </row>
    <row r="57" spans="1:24" x14ac:dyDescent="0.2">
      <c r="A57" s="33" t="s">
        <v>433</v>
      </c>
      <c r="B57" s="33" t="s">
        <v>434</v>
      </c>
      <c r="C57" s="33" t="s">
        <v>1589</v>
      </c>
      <c r="D57" s="33" t="s">
        <v>440</v>
      </c>
      <c r="E57" s="33" t="s">
        <v>436</v>
      </c>
      <c r="F57" s="33" t="s">
        <v>35</v>
      </c>
      <c r="G57" s="33" t="b">
        <v>0</v>
      </c>
      <c r="H57" s="33" t="b">
        <v>0</v>
      </c>
      <c r="I57" s="33" t="s">
        <v>434</v>
      </c>
      <c r="J57" s="33">
        <v>436</v>
      </c>
      <c r="K57" s="33" t="s">
        <v>39</v>
      </c>
      <c r="L57" s="33" t="s">
        <v>86</v>
      </c>
      <c r="M57" s="33" t="s">
        <v>36</v>
      </c>
      <c r="N57" s="33">
        <v>441</v>
      </c>
      <c r="O57" s="33">
        <v>-3.65</v>
      </c>
      <c r="P57" s="33">
        <v>-3.13</v>
      </c>
      <c r="Q57" s="33">
        <v>-3.74</v>
      </c>
      <c r="R57" s="33">
        <v>-3.04</v>
      </c>
      <c r="S57" s="33">
        <v>0.52</v>
      </c>
      <c r="T57" s="33">
        <v>0.7</v>
      </c>
      <c r="U57" s="33">
        <v>-2.1758199999999998E-2</v>
      </c>
      <c r="V57" s="33">
        <v>-5.0095899999999999E-2</v>
      </c>
      <c r="W57" s="33">
        <v>3.8546690000000002E-2</v>
      </c>
      <c r="X57" s="33">
        <v>-5.3725299999999997E-2</v>
      </c>
    </row>
    <row r="58" spans="1:24" x14ac:dyDescent="0.2">
      <c r="A58" s="33" t="s">
        <v>433</v>
      </c>
      <c r="B58" s="33" t="s">
        <v>434</v>
      </c>
      <c r="C58" s="33" t="s">
        <v>1589</v>
      </c>
      <c r="D58" s="33" t="s">
        <v>441</v>
      </c>
      <c r="E58" s="33" t="s">
        <v>436</v>
      </c>
      <c r="F58" s="33" t="s">
        <v>35</v>
      </c>
      <c r="G58" s="33" t="b">
        <v>0</v>
      </c>
      <c r="H58" s="33" t="b">
        <v>0</v>
      </c>
      <c r="I58" s="33" t="s">
        <v>434</v>
      </c>
      <c r="J58" s="33">
        <v>436</v>
      </c>
      <c r="K58" s="33" t="s">
        <v>39</v>
      </c>
      <c r="L58" s="33" t="s">
        <v>86</v>
      </c>
      <c r="M58" s="33" t="s">
        <v>39</v>
      </c>
      <c r="N58" s="33">
        <v>436</v>
      </c>
      <c r="O58" s="33">
        <v>-3.65</v>
      </c>
      <c r="P58" s="33">
        <v>-3.13</v>
      </c>
      <c r="Q58" s="33">
        <v>-3.74</v>
      </c>
      <c r="R58" s="33">
        <v>-3.04</v>
      </c>
      <c r="S58" s="33">
        <v>0.52</v>
      </c>
      <c r="T58" s="33">
        <v>0.7</v>
      </c>
      <c r="U58" s="33">
        <v>-0.1039644</v>
      </c>
      <c r="V58" s="33">
        <v>-0.1331619</v>
      </c>
      <c r="W58" s="33">
        <v>-0.13569890000000001</v>
      </c>
      <c r="X58" s="33">
        <v>-4.3032399999999998E-2</v>
      </c>
    </row>
    <row r="59" spans="1:24" x14ac:dyDescent="0.2">
      <c r="A59" s="33" t="s">
        <v>821</v>
      </c>
      <c r="B59" s="33" t="s">
        <v>822</v>
      </c>
      <c r="C59" s="33" t="s">
        <v>1610</v>
      </c>
      <c r="D59" s="33" t="s">
        <v>823</v>
      </c>
      <c r="E59" s="33" t="s">
        <v>824</v>
      </c>
      <c r="F59" s="33" t="s">
        <v>35</v>
      </c>
      <c r="G59" s="33" t="b">
        <v>0</v>
      </c>
      <c r="H59" s="33" t="b">
        <v>0</v>
      </c>
      <c r="I59" s="33" t="s">
        <v>822</v>
      </c>
      <c r="J59" s="33">
        <v>289</v>
      </c>
      <c r="K59" s="33" t="s">
        <v>36</v>
      </c>
      <c r="L59" s="33" t="s">
        <v>86</v>
      </c>
      <c r="M59" s="33" t="s">
        <v>36</v>
      </c>
      <c r="N59" s="33">
        <v>289</v>
      </c>
      <c r="O59" s="33">
        <v>-3.86</v>
      </c>
      <c r="P59" s="33">
        <v>-3.28</v>
      </c>
      <c r="Q59" s="33">
        <v>-4.2300000000000004</v>
      </c>
      <c r="R59" s="33">
        <v>-3.06</v>
      </c>
      <c r="S59" s="33">
        <v>0.57999999999999996</v>
      </c>
      <c r="T59" s="33">
        <v>1.17</v>
      </c>
      <c r="U59" s="33">
        <v>0.10287605</v>
      </c>
      <c r="V59" s="33">
        <v>0.16704087000000001</v>
      </c>
      <c r="W59" s="33">
        <v>7.4454179999999995E-2</v>
      </c>
      <c r="X59" s="33">
        <v>6.7133090000000006E-2</v>
      </c>
    </row>
    <row r="60" spans="1:24" x14ac:dyDescent="0.2">
      <c r="A60" s="33" t="s">
        <v>97</v>
      </c>
      <c r="B60" s="33" t="s">
        <v>98</v>
      </c>
      <c r="C60" s="33" t="s">
        <v>1612</v>
      </c>
      <c r="D60" s="33" t="s">
        <v>99</v>
      </c>
      <c r="E60" s="33" t="s">
        <v>100</v>
      </c>
      <c r="F60" s="33" t="s">
        <v>35</v>
      </c>
      <c r="G60" s="33" t="b">
        <v>0</v>
      </c>
      <c r="H60" s="33" t="b">
        <v>0</v>
      </c>
      <c r="I60" s="33" t="s">
        <v>98</v>
      </c>
      <c r="J60" s="33">
        <v>1053</v>
      </c>
      <c r="K60" s="33" t="s">
        <v>36</v>
      </c>
      <c r="L60" s="33" t="s">
        <v>86</v>
      </c>
      <c r="M60" s="33" t="s">
        <v>36</v>
      </c>
      <c r="N60" s="33">
        <v>1057</v>
      </c>
      <c r="O60" s="33">
        <v>-1.4</v>
      </c>
      <c r="P60" s="33">
        <v>-0.53700000000000003</v>
      </c>
      <c r="Q60" s="33">
        <v>-0.877</v>
      </c>
      <c r="R60" s="33">
        <v>0.19900000000000001</v>
      </c>
      <c r="S60" s="33">
        <v>0.86299999999999999</v>
      </c>
      <c r="T60" s="33">
        <v>1.0760000000000001</v>
      </c>
      <c r="U60" s="33">
        <v>-1.7993200000000001E-2</v>
      </c>
      <c r="V60" s="33">
        <v>-1.6551900000000001E-2</v>
      </c>
      <c r="W60" s="33">
        <v>-5.2623400000000001E-2</v>
      </c>
      <c r="X60" s="33">
        <v>1.519585E-2</v>
      </c>
    </row>
    <row r="61" spans="1:24" x14ac:dyDescent="0.2">
      <c r="A61" s="33" t="s">
        <v>171</v>
      </c>
      <c r="B61" s="33" t="s">
        <v>172</v>
      </c>
      <c r="C61" s="33" t="s">
        <v>1614</v>
      </c>
      <c r="D61" s="33" t="s">
        <v>173</v>
      </c>
      <c r="E61" s="33" t="s">
        <v>174</v>
      </c>
      <c r="F61" s="33" t="s">
        <v>35</v>
      </c>
      <c r="G61" s="33" t="b">
        <v>0</v>
      </c>
      <c r="H61" s="33" t="b">
        <v>0</v>
      </c>
      <c r="I61" s="33" t="s">
        <v>172</v>
      </c>
      <c r="J61" s="33">
        <v>801</v>
      </c>
      <c r="K61" s="33" t="s">
        <v>36</v>
      </c>
      <c r="L61" s="33" t="s">
        <v>86</v>
      </c>
      <c r="M61" s="33" t="s">
        <v>36</v>
      </c>
      <c r="N61" s="33">
        <v>801</v>
      </c>
      <c r="O61" s="33">
        <v>-6.02</v>
      </c>
      <c r="P61" s="33">
        <v>-4.54</v>
      </c>
      <c r="Q61" s="33">
        <v>-6.88</v>
      </c>
      <c r="R61" s="33">
        <v>-5.08</v>
      </c>
      <c r="S61" s="33">
        <v>1.48</v>
      </c>
      <c r="T61" s="33">
        <v>1.8</v>
      </c>
      <c r="U61" s="33">
        <v>0.21494821</v>
      </c>
      <c r="V61" s="33" t="s">
        <v>35</v>
      </c>
      <c r="W61" s="33" t="s">
        <v>35</v>
      </c>
      <c r="X61" s="33" t="s">
        <v>35</v>
      </c>
    </row>
    <row r="62" spans="1:24" x14ac:dyDescent="0.2">
      <c r="A62" s="33" t="s">
        <v>511</v>
      </c>
      <c r="B62" s="33" t="s">
        <v>512</v>
      </c>
      <c r="C62" s="33" t="s">
        <v>1615</v>
      </c>
      <c r="D62" s="33" t="s">
        <v>513</v>
      </c>
      <c r="E62" s="33" t="s">
        <v>514</v>
      </c>
      <c r="F62" s="33" t="s">
        <v>35</v>
      </c>
      <c r="G62" s="33" t="b">
        <v>0</v>
      </c>
      <c r="H62" s="33" t="b">
        <v>0</v>
      </c>
      <c r="I62" s="33" t="s">
        <v>512</v>
      </c>
      <c r="J62" s="33">
        <v>521</v>
      </c>
      <c r="K62" s="33" t="s">
        <v>36</v>
      </c>
      <c r="L62" s="33" t="s">
        <v>86</v>
      </c>
      <c r="M62" s="33" t="s">
        <v>36</v>
      </c>
      <c r="N62" s="33">
        <v>521</v>
      </c>
      <c r="O62" s="33">
        <v>-2.11</v>
      </c>
      <c r="P62" s="33">
        <v>-2.48</v>
      </c>
      <c r="Q62" s="33">
        <v>-1.8</v>
      </c>
      <c r="R62" s="33">
        <v>-2.4</v>
      </c>
      <c r="S62" s="33">
        <v>-0.37</v>
      </c>
      <c r="T62" s="33">
        <v>-0.6</v>
      </c>
      <c r="U62" s="33">
        <v>-0.2114617</v>
      </c>
      <c r="V62" s="33">
        <v>-0.1661453</v>
      </c>
      <c r="W62" s="33">
        <v>-0.2200638</v>
      </c>
      <c r="X62" s="33">
        <v>-0.2481759</v>
      </c>
    </row>
    <row r="63" spans="1:24" x14ac:dyDescent="0.2">
      <c r="A63" s="33" t="s">
        <v>511</v>
      </c>
      <c r="B63" s="33" t="s">
        <v>512</v>
      </c>
      <c r="C63" s="33" t="s">
        <v>1615</v>
      </c>
      <c r="D63" s="33" t="s">
        <v>515</v>
      </c>
      <c r="E63" s="33" t="s">
        <v>514</v>
      </c>
      <c r="F63" s="33" t="s">
        <v>35</v>
      </c>
      <c r="G63" s="33" t="b">
        <v>0</v>
      </c>
      <c r="H63" s="33" t="b">
        <v>0</v>
      </c>
      <c r="I63" s="33" t="s">
        <v>512</v>
      </c>
      <c r="J63" s="33">
        <v>521</v>
      </c>
      <c r="K63" s="33" t="s">
        <v>36</v>
      </c>
      <c r="L63" s="33" t="s">
        <v>86</v>
      </c>
      <c r="M63" s="33" t="s">
        <v>36</v>
      </c>
      <c r="N63" s="33">
        <v>524</v>
      </c>
      <c r="O63" s="33">
        <v>-2.11</v>
      </c>
      <c r="P63" s="33">
        <v>-2.48</v>
      </c>
      <c r="Q63" s="33">
        <v>-1.8</v>
      </c>
      <c r="R63" s="33">
        <v>-2.4</v>
      </c>
      <c r="S63" s="33">
        <v>-0.37</v>
      </c>
      <c r="T63" s="33">
        <v>-0.6</v>
      </c>
      <c r="U63" s="33">
        <v>-0.20718010000000001</v>
      </c>
      <c r="V63" s="33">
        <v>-0.17178280000000001</v>
      </c>
      <c r="W63" s="33">
        <v>-0.2002292</v>
      </c>
      <c r="X63" s="33">
        <v>-0.24952849999999999</v>
      </c>
    </row>
    <row r="64" spans="1:24" x14ac:dyDescent="0.2">
      <c r="A64" s="33" t="s">
        <v>511</v>
      </c>
      <c r="B64" s="33" t="s">
        <v>512</v>
      </c>
      <c r="C64" s="33" t="s">
        <v>1615</v>
      </c>
      <c r="D64" s="33" t="s">
        <v>513</v>
      </c>
      <c r="E64" s="33" t="s">
        <v>514</v>
      </c>
      <c r="F64" s="33" t="s">
        <v>35</v>
      </c>
      <c r="G64" s="33" t="b">
        <v>0</v>
      </c>
      <c r="H64" s="33" t="b">
        <v>0</v>
      </c>
      <c r="I64" s="33" t="s">
        <v>512</v>
      </c>
      <c r="J64" s="33">
        <v>524</v>
      </c>
      <c r="K64" s="33" t="s">
        <v>36</v>
      </c>
      <c r="L64" s="33" t="s">
        <v>86</v>
      </c>
      <c r="M64" s="33" t="s">
        <v>36</v>
      </c>
      <c r="N64" s="33">
        <v>521</v>
      </c>
      <c r="O64" s="33">
        <v>-2.11</v>
      </c>
      <c r="P64" s="33">
        <v>-2.48</v>
      </c>
      <c r="Q64" s="33">
        <v>-1.8</v>
      </c>
      <c r="R64" s="33">
        <v>-2.4</v>
      </c>
      <c r="S64" s="33">
        <v>-0.37</v>
      </c>
      <c r="T64" s="33">
        <v>-0.6</v>
      </c>
      <c r="U64" s="33">
        <v>-0.2114617</v>
      </c>
      <c r="V64" s="33">
        <v>-0.1661453</v>
      </c>
      <c r="W64" s="33">
        <v>-0.2200638</v>
      </c>
      <c r="X64" s="33">
        <v>-0.2481759</v>
      </c>
    </row>
    <row r="65" spans="1:24" x14ac:dyDescent="0.2">
      <c r="A65" s="33" t="s">
        <v>511</v>
      </c>
      <c r="B65" s="33" t="s">
        <v>512</v>
      </c>
      <c r="C65" s="33" t="s">
        <v>1615</v>
      </c>
      <c r="D65" s="33" t="s">
        <v>515</v>
      </c>
      <c r="E65" s="33" t="s">
        <v>514</v>
      </c>
      <c r="F65" s="33" t="s">
        <v>35</v>
      </c>
      <c r="G65" s="33" t="b">
        <v>0</v>
      </c>
      <c r="H65" s="33" t="b">
        <v>0</v>
      </c>
      <c r="I65" s="33" t="s">
        <v>512</v>
      </c>
      <c r="J65" s="33">
        <v>524</v>
      </c>
      <c r="K65" s="33" t="s">
        <v>36</v>
      </c>
      <c r="L65" s="33" t="s">
        <v>86</v>
      </c>
      <c r="M65" s="33" t="s">
        <v>36</v>
      </c>
      <c r="N65" s="33">
        <v>524</v>
      </c>
      <c r="O65" s="33">
        <v>-2.11</v>
      </c>
      <c r="P65" s="33">
        <v>-2.48</v>
      </c>
      <c r="Q65" s="33">
        <v>-1.8</v>
      </c>
      <c r="R65" s="33">
        <v>-2.4</v>
      </c>
      <c r="S65" s="33">
        <v>-0.37</v>
      </c>
      <c r="T65" s="33">
        <v>-0.6</v>
      </c>
      <c r="U65" s="33">
        <v>-0.20718010000000001</v>
      </c>
      <c r="V65" s="33">
        <v>-0.17178280000000001</v>
      </c>
      <c r="W65" s="33">
        <v>-0.2002292</v>
      </c>
      <c r="X65" s="33">
        <v>-0.24952849999999999</v>
      </c>
    </row>
    <row r="66" spans="1:24" x14ac:dyDescent="0.2">
      <c r="A66" s="33" t="s">
        <v>792</v>
      </c>
      <c r="B66" s="33" t="s">
        <v>793</v>
      </c>
      <c r="C66" s="33" t="s">
        <v>1618</v>
      </c>
      <c r="D66" s="33" t="s">
        <v>794</v>
      </c>
      <c r="E66" s="33" t="s">
        <v>795</v>
      </c>
      <c r="F66" s="33" t="s">
        <v>35</v>
      </c>
      <c r="G66" s="33" t="b">
        <v>0</v>
      </c>
      <c r="H66" s="33" t="b">
        <v>0</v>
      </c>
      <c r="I66" s="33" t="s">
        <v>793</v>
      </c>
      <c r="J66" s="33">
        <v>766</v>
      </c>
      <c r="K66" s="33" t="s">
        <v>36</v>
      </c>
      <c r="L66" s="33" t="s">
        <v>86</v>
      </c>
      <c r="M66" s="33" t="s">
        <v>36</v>
      </c>
      <c r="N66" s="33">
        <v>766</v>
      </c>
      <c r="O66" s="33">
        <v>-5.39</v>
      </c>
      <c r="P66" s="33">
        <v>-3.98</v>
      </c>
      <c r="Q66" s="33">
        <v>-5.46</v>
      </c>
      <c r="R66" s="33">
        <v>-3.9449999999999998</v>
      </c>
      <c r="S66" s="33">
        <v>1.41</v>
      </c>
      <c r="T66" s="33">
        <v>1.5149999999999999</v>
      </c>
      <c r="U66" s="33">
        <v>2.3959629999999999E-2</v>
      </c>
      <c r="V66" s="33">
        <v>-8.1983500000000001E-2</v>
      </c>
      <c r="W66" s="33">
        <v>0.11541361</v>
      </c>
      <c r="X66" s="33" t="s">
        <v>35</v>
      </c>
    </row>
    <row r="67" spans="1:24" x14ac:dyDescent="0.2">
      <c r="A67" s="33" t="s">
        <v>792</v>
      </c>
      <c r="B67" s="33" t="s">
        <v>793</v>
      </c>
      <c r="C67" s="33" t="s">
        <v>1618</v>
      </c>
      <c r="D67" s="33" t="s">
        <v>796</v>
      </c>
      <c r="E67" s="33" t="s">
        <v>795</v>
      </c>
      <c r="F67" s="33" t="s">
        <v>35</v>
      </c>
      <c r="G67" s="33" t="b">
        <v>0</v>
      </c>
      <c r="H67" s="33" t="b">
        <v>0</v>
      </c>
      <c r="I67" s="33" t="s">
        <v>793</v>
      </c>
      <c r="J67" s="33">
        <v>774</v>
      </c>
      <c r="K67" s="33" t="s">
        <v>36</v>
      </c>
      <c r="L67" s="33" t="s">
        <v>86</v>
      </c>
      <c r="M67" s="33" t="s">
        <v>36</v>
      </c>
      <c r="N67" s="33">
        <v>774</v>
      </c>
      <c r="O67" s="33">
        <v>-4.6500000000000004</v>
      </c>
      <c r="P67" s="33">
        <v>-3.4</v>
      </c>
      <c r="Q67" s="33">
        <v>-4.62</v>
      </c>
      <c r="R67" s="33">
        <v>-2.74</v>
      </c>
      <c r="S67" s="33">
        <v>1.25</v>
      </c>
      <c r="T67" s="33">
        <v>1.88</v>
      </c>
      <c r="U67" s="33">
        <v>3.2540989999999999E-2</v>
      </c>
      <c r="V67" s="33">
        <v>4.0344850000000002E-2</v>
      </c>
      <c r="W67" s="33">
        <v>5.034259E-2</v>
      </c>
      <c r="X67" s="33">
        <v>6.9355500000000004E-3</v>
      </c>
    </row>
    <row r="68" spans="1:24" x14ac:dyDescent="0.2">
      <c r="A68" s="33" t="s">
        <v>710</v>
      </c>
      <c r="B68" s="33" t="s">
        <v>711</v>
      </c>
      <c r="C68" s="33" t="s">
        <v>1627</v>
      </c>
      <c r="D68" s="33" t="s">
        <v>714</v>
      </c>
      <c r="E68" s="33" t="s">
        <v>713</v>
      </c>
      <c r="F68" s="33" t="s">
        <v>35</v>
      </c>
      <c r="G68" s="33" t="b">
        <v>0</v>
      </c>
      <c r="H68" s="33" t="b">
        <v>0</v>
      </c>
      <c r="I68" s="33" t="s">
        <v>711</v>
      </c>
      <c r="J68" s="33">
        <v>552</v>
      </c>
      <c r="K68" s="33" t="s">
        <v>36</v>
      </c>
      <c r="L68" s="33" t="s">
        <v>86</v>
      </c>
      <c r="M68" s="33" t="s">
        <v>36</v>
      </c>
      <c r="N68" s="33">
        <v>548</v>
      </c>
      <c r="O68" s="33">
        <v>-2.17</v>
      </c>
      <c r="P68" s="33">
        <v>-1.69</v>
      </c>
      <c r="Q68" s="33">
        <v>-2.2999999999999998</v>
      </c>
      <c r="R68" s="33">
        <v>-1.77</v>
      </c>
      <c r="S68" s="33">
        <v>0.48</v>
      </c>
      <c r="T68" s="33">
        <v>0.53</v>
      </c>
      <c r="U68" s="33">
        <v>-5.6923599999999998E-2</v>
      </c>
      <c r="V68" s="33">
        <v>-7.2111700000000001E-2</v>
      </c>
      <c r="W68" s="33">
        <v>-0.1008841</v>
      </c>
      <c r="X68" s="33" t="s">
        <v>35</v>
      </c>
    </row>
    <row r="69" spans="1:24" x14ac:dyDescent="0.2">
      <c r="A69" s="33" t="s">
        <v>710</v>
      </c>
      <c r="B69" s="33" t="s">
        <v>711</v>
      </c>
      <c r="C69" s="33" t="s">
        <v>1627</v>
      </c>
      <c r="D69" s="33" t="s">
        <v>715</v>
      </c>
      <c r="E69" s="33" t="s">
        <v>713</v>
      </c>
      <c r="F69" s="33" t="s">
        <v>35</v>
      </c>
      <c r="G69" s="33" t="b">
        <v>0</v>
      </c>
      <c r="H69" s="33" t="b">
        <v>0</v>
      </c>
      <c r="I69" s="33" t="s">
        <v>711</v>
      </c>
      <c r="J69" s="33">
        <v>552</v>
      </c>
      <c r="K69" s="33" t="s">
        <v>36</v>
      </c>
      <c r="L69" s="33" t="s">
        <v>86</v>
      </c>
      <c r="M69" s="33" t="s">
        <v>36</v>
      </c>
      <c r="N69" s="33">
        <v>552</v>
      </c>
      <c r="O69" s="33">
        <v>-2.17</v>
      </c>
      <c r="P69" s="33">
        <v>-1.69</v>
      </c>
      <c r="Q69" s="33">
        <v>-2.2999999999999998</v>
      </c>
      <c r="R69" s="33">
        <v>-1.77</v>
      </c>
      <c r="S69" s="33">
        <v>0.48</v>
      </c>
      <c r="T69" s="33">
        <v>0.53</v>
      </c>
      <c r="U69" s="33">
        <v>-3.2561000000000001E-3</v>
      </c>
      <c r="V69" s="33">
        <v>-2.9446199999999999E-2</v>
      </c>
      <c r="W69" s="33" t="s">
        <v>35</v>
      </c>
      <c r="X69" s="33" t="s">
        <v>35</v>
      </c>
    </row>
    <row r="70" spans="1:24" x14ac:dyDescent="0.2">
      <c r="A70" s="33" t="s">
        <v>258</v>
      </c>
      <c r="B70" s="33" t="s">
        <v>259</v>
      </c>
      <c r="C70" s="33" t="s">
        <v>1628</v>
      </c>
      <c r="D70" s="33" t="s">
        <v>260</v>
      </c>
      <c r="E70" s="33" t="s">
        <v>261</v>
      </c>
      <c r="F70" s="33" t="s">
        <v>262</v>
      </c>
      <c r="G70" s="33" t="b">
        <v>1</v>
      </c>
      <c r="H70" s="33" t="b">
        <v>1</v>
      </c>
      <c r="I70" s="33" t="s">
        <v>259</v>
      </c>
      <c r="J70" s="33">
        <v>185</v>
      </c>
      <c r="K70" s="33" t="s">
        <v>39</v>
      </c>
      <c r="L70" s="33" t="s">
        <v>86</v>
      </c>
      <c r="M70" s="33" t="s">
        <v>39</v>
      </c>
      <c r="N70" s="33">
        <v>185</v>
      </c>
      <c r="O70" s="33">
        <v>-4.2699999999999996</v>
      </c>
      <c r="P70" s="33">
        <v>-2.81</v>
      </c>
      <c r="Q70" s="33">
        <v>-4.17</v>
      </c>
      <c r="R70" s="33">
        <v>-3.02</v>
      </c>
      <c r="S70" s="33">
        <v>1.46</v>
      </c>
      <c r="T70" s="33">
        <v>1.1499999999999999</v>
      </c>
      <c r="U70" s="33">
        <v>7.9435569999999997E-2</v>
      </c>
      <c r="V70" s="33">
        <v>9.9862530000000005E-2</v>
      </c>
      <c r="W70" s="33">
        <v>0.18646225999999999</v>
      </c>
      <c r="X70" s="33">
        <v>-4.8018100000000001E-2</v>
      </c>
    </row>
    <row r="71" spans="1:24" x14ac:dyDescent="0.2">
      <c r="A71" s="33" t="s">
        <v>258</v>
      </c>
      <c r="B71" s="33" t="s">
        <v>259</v>
      </c>
      <c r="C71" s="33" t="s">
        <v>1628</v>
      </c>
      <c r="D71" s="33" t="s">
        <v>260</v>
      </c>
      <c r="E71" s="33" t="s">
        <v>261</v>
      </c>
      <c r="F71" s="33" t="s">
        <v>262</v>
      </c>
      <c r="G71" s="33" t="b">
        <v>1</v>
      </c>
      <c r="H71" s="33" t="b">
        <v>1</v>
      </c>
      <c r="I71" s="33" t="s">
        <v>259</v>
      </c>
      <c r="J71" s="33">
        <v>187</v>
      </c>
      <c r="K71" s="33" t="s">
        <v>263</v>
      </c>
      <c r="L71" s="33" t="s">
        <v>86</v>
      </c>
      <c r="M71" s="33" t="s">
        <v>39</v>
      </c>
      <c r="N71" s="33">
        <v>185</v>
      </c>
      <c r="O71" s="33">
        <v>-4.2699999999999996</v>
      </c>
      <c r="P71" s="33">
        <v>-2.81</v>
      </c>
      <c r="Q71" s="33">
        <v>-4.17</v>
      </c>
      <c r="R71" s="33">
        <v>-3.02</v>
      </c>
      <c r="S71" s="33">
        <v>1.46</v>
      </c>
      <c r="T71" s="33">
        <v>1.1499999999999999</v>
      </c>
      <c r="U71" s="33">
        <v>7.9435569999999997E-2</v>
      </c>
      <c r="V71" s="33">
        <v>9.9862530000000005E-2</v>
      </c>
      <c r="W71" s="33">
        <v>0.18646225999999999</v>
      </c>
      <c r="X71" s="33">
        <v>-4.8018100000000001E-2</v>
      </c>
    </row>
    <row r="72" spans="1:24" x14ac:dyDescent="0.2">
      <c r="A72" s="33" t="s">
        <v>825</v>
      </c>
      <c r="B72" s="33" t="s">
        <v>826</v>
      </c>
      <c r="C72" s="33" t="s">
        <v>1634</v>
      </c>
      <c r="D72" s="33" t="s">
        <v>827</v>
      </c>
      <c r="E72" s="33" t="s">
        <v>828</v>
      </c>
      <c r="F72" s="33" t="s">
        <v>35</v>
      </c>
      <c r="G72" s="33" t="b">
        <v>0</v>
      </c>
      <c r="H72" s="33" t="b">
        <v>0</v>
      </c>
      <c r="I72" s="33" t="s">
        <v>826</v>
      </c>
      <c r="J72" s="33">
        <v>685</v>
      </c>
      <c r="K72" s="33" t="s">
        <v>36</v>
      </c>
      <c r="L72" s="33" t="s">
        <v>86</v>
      </c>
      <c r="M72" s="33" t="s">
        <v>36</v>
      </c>
      <c r="N72" s="33">
        <v>687</v>
      </c>
      <c r="O72" s="33">
        <v>-1.36</v>
      </c>
      <c r="P72" s="33">
        <v>-1.71</v>
      </c>
      <c r="Q72" s="33">
        <v>-3.5</v>
      </c>
      <c r="R72" s="33">
        <v>-2.27</v>
      </c>
      <c r="S72" s="33">
        <v>-0.35</v>
      </c>
      <c r="T72" s="33">
        <v>1.23</v>
      </c>
      <c r="U72" s="33">
        <v>0.13969006</v>
      </c>
      <c r="V72" s="33">
        <v>0.16443749999999999</v>
      </c>
      <c r="W72" s="33" t="s">
        <v>35</v>
      </c>
      <c r="X72" s="33" t="s">
        <v>35</v>
      </c>
    </row>
    <row r="73" spans="1:24" x14ac:dyDescent="0.2">
      <c r="A73" s="33" t="s">
        <v>825</v>
      </c>
      <c r="B73" s="33" t="s">
        <v>826</v>
      </c>
      <c r="C73" s="33" t="s">
        <v>1634</v>
      </c>
      <c r="D73" s="33" t="s">
        <v>829</v>
      </c>
      <c r="E73" s="33" t="s">
        <v>828</v>
      </c>
      <c r="F73" s="33" t="s">
        <v>35</v>
      </c>
      <c r="G73" s="33" t="b">
        <v>0</v>
      </c>
      <c r="H73" s="33" t="b">
        <v>0</v>
      </c>
      <c r="I73" s="33" t="s">
        <v>826</v>
      </c>
      <c r="J73" s="33">
        <v>685</v>
      </c>
      <c r="K73" s="33" t="s">
        <v>36</v>
      </c>
      <c r="L73" s="33" t="s">
        <v>86</v>
      </c>
      <c r="M73" s="33" t="s">
        <v>36</v>
      </c>
      <c r="N73" s="33">
        <v>685</v>
      </c>
      <c r="O73" s="33">
        <v>-1.36</v>
      </c>
      <c r="P73" s="33">
        <v>-1.71</v>
      </c>
      <c r="Q73" s="33">
        <v>-3.5</v>
      </c>
      <c r="R73" s="33">
        <v>-2.27</v>
      </c>
      <c r="S73" s="33">
        <v>-0.35</v>
      </c>
      <c r="T73" s="33">
        <v>1.23</v>
      </c>
      <c r="U73" s="33">
        <v>0.12400656</v>
      </c>
      <c r="V73" s="33">
        <v>0.10456459</v>
      </c>
      <c r="W73" s="33" t="s">
        <v>35</v>
      </c>
      <c r="X73" s="33" t="s">
        <v>35</v>
      </c>
    </row>
    <row r="74" spans="1:24" x14ac:dyDescent="0.2">
      <c r="A74" s="33" t="s">
        <v>825</v>
      </c>
      <c r="B74" s="33" t="s">
        <v>826</v>
      </c>
      <c r="C74" s="33" t="s">
        <v>1634</v>
      </c>
      <c r="D74" s="33" t="s">
        <v>830</v>
      </c>
      <c r="E74" s="33" t="s">
        <v>828</v>
      </c>
      <c r="F74" s="33" t="s">
        <v>35</v>
      </c>
      <c r="G74" s="33" t="b">
        <v>0</v>
      </c>
      <c r="H74" s="33" t="b">
        <v>0</v>
      </c>
      <c r="I74" s="33" t="s">
        <v>826</v>
      </c>
      <c r="J74" s="33">
        <v>977</v>
      </c>
      <c r="K74" s="33" t="s">
        <v>36</v>
      </c>
      <c r="L74" s="33" t="s">
        <v>86</v>
      </c>
      <c r="M74" s="33" t="s">
        <v>36</v>
      </c>
      <c r="N74" s="33">
        <v>977</v>
      </c>
      <c r="O74" s="33">
        <v>-3.23</v>
      </c>
      <c r="P74" s="33">
        <v>-3.5</v>
      </c>
      <c r="Q74" s="33">
        <v>-1.83</v>
      </c>
      <c r="R74" s="33">
        <v>-1.5</v>
      </c>
      <c r="S74" s="33">
        <v>-0.27</v>
      </c>
      <c r="T74" s="33">
        <v>0.33</v>
      </c>
      <c r="U74" s="33">
        <v>0.13318896999999999</v>
      </c>
      <c r="V74" s="33">
        <v>0.12442907</v>
      </c>
      <c r="W74" s="33">
        <v>9.4482269999999993E-2</v>
      </c>
      <c r="X74" s="33">
        <v>0.18065556999999999</v>
      </c>
    </row>
    <row r="75" spans="1:24" x14ac:dyDescent="0.2">
      <c r="A75" s="33" t="s">
        <v>1465</v>
      </c>
      <c r="B75" s="33" t="s">
        <v>1466</v>
      </c>
      <c r="C75" s="33" t="s">
        <v>1636</v>
      </c>
      <c r="D75" s="33" t="s">
        <v>1467</v>
      </c>
      <c r="E75" s="33" t="s">
        <v>1468</v>
      </c>
      <c r="F75" s="33" t="s">
        <v>35</v>
      </c>
      <c r="G75" s="33" t="b">
        <v>0</v>
      </c>
      <c r="H75" s="33" t="b">
        <v>0</v>
      </c>
      <c r="I75" s="33" t="s">
        <v>1466</v>
      </c>
      <c r="J75" s="33">
        <v>739</v>
      </c>
      <c r="K75" s="33" t="s">
        <v>36</v>
      </c>
      <c r="L75" s="33" t="s">
        <v>86</v>
      </c>
      <c r="M75" s="33" t="s">
        <v>36</v>
      </c>
      <c r="N75" s="33">
        <v>739</v>
      </c>
      <c r="O75" s="33">
        <v>-5.39</v>
      </c>
      <c r="P75" s="33">
        <v>-4.17</v>
      </c>
      <c r="Q75" s="33">
        <v>-5.04</v>
      </c>
      <c r="R75" s="33">
        <v>-4.7300000000000004</v>
      </c>
      <c r="S75" s="33">
        <v>1.22</v>
      </c>
      <c r="T75" s="33">
        <v>0.31</v>
      </c>
      <c r="U75" s="33">
        <v>-1.3621E-3</v>
      </c>
      <c r="V75" s="33">
        <v>5.6554999999999999E-3</v>
      </c>
      <c r="W75" s="33">
        <v>0.16542921999999999</v>
      </c>
      <c r="X75" s="33">
        <v>-0.15568470000000001</v>
      </c>
    </row>
    <row r="76" spans="1:24" x14ac:dyDescent="0.2">
      <c r="A76" s="33" t="s">
        <v>1465</v>
      </c>
      <c r="B76" s="33" t="s">
        <v>1466</v>
      </c>
      <c r="C76" s="33" t="s">
        <v>1636</v>
      </c>
      <c r="D76" s="33" t="s">
        <v>1469</v>
      </c>
      <c r="E76" s="33" t="s">
        <v>1468</v>
      </c>
      <c r="F76" s="33" t="s">
        <v>35</v>
      </c>
      <c r="G76" s="33" t="b">
        <v>0</v>
      </c>
      <c r="H76" s="33" t="b">
        <v>0</v>
      </c>
      <c r="I76" s="33" t="s">
        <v>1466</v>
      </c>
      <c r="J76" s="33">
        <v>739</v>
      </c>
      <c r="K76" s="33" t="s">
        <v>36</v>
      </c>
      <c r="L76" s="33" t="s">
        <v>86</v>
      </c>
      <c r="M76" s="33" t="s">
        <v>36</v>
      </c>
      <c r="N76" s="33">
        <v>743</v>
      </c>
      <c r="O76" s="33">
        <v>-5.39</v>
      </c>
      <c r="P76" s="33">
        <v>-4.17</v>
      </c>
      <c r="Q76" s="33">
        <v>-5.04</v>
      </c>
      <c r="R76" s="33">
        <v>-4.7300000000000004</v>
      </c>
      <c r="S76" s="33">
        <v>1.22</v>
      </c>
      <c r="T76" s="33">
        <v>0.31</v>
      </c>
      <c r="U76" s="33">
        <v>-3.1784699999999999E-2</v>
      </c>
      <c r="V76" s="33">
        <v>-4.1746900000000003E-2</v>
      </c>
      <c r="W76" s="33">
        <v>7.7685100000000007E-2</v>
      </c>
      <c r="X76" s="33">
        <v>-0.1312923</v>
      </c>
    </row>
    <row r="77" spans="1:24" x14ac:dyDescent="0.2">
      <c r="A77" s="33" t="s">
        <v>1040</v>
      </c>
      <c r="B77" s="33" t="s">
        <v>1041</v>
      </c>
      <c r="C77" s="33" t="s">
        <v>1639</v>
      </c>
      <c r="D77" s="33" t="s">
        <v>1042</v>
      </c>
      <c r="E77" s="33" t="s">
        <v>1043</v>
      </c>
      <c r="F77" s="33" t="s">
        <v>35</v>
      </c>
      <c r="G77" s="33" t="b">
        <v>0</v>
      </c>
      <c r="H77" s="33" t="b">
        <v>0</v>
      </c>
      <c r="I77" s="33" t="s">
        <v>1041</v>
      </c>
      <c r="J77" s="33">
        <v>6</v>
      </c>
      <c r="K77" s="33" t="s">
        <v>36</v>
      </c>
      <c r="L77" s="33" t="s">
        <v>86</v>
      </c>
      <c r="M77" s="33" t="s">
        <v>36</v>
      </c>
      <c r="N77" s="33">
        <v>6</v>
      </c>
      <c r="O77" s="33">
        <v>-2.84</v>
      </c>
      <c r="P77" s="33">
        <v>-0.56899999999999995</v>
      </c>
      <c r="Q77" s="33">
        <v>-2.4</v>
      </c>
      <c r="R77" s="33">
        <v>-1.06</v>
      </c>
      <c r="S77" s="33">
        <v>2.2709999999999999</v>
      </c>
      <c r="T77" s="33">
        <v>1.34</v>
      </c>
      <c r="U77" s="33">
        <v>1.479362E-2</v>
      </c>
      <c r="V77" s="33">
        <v>-6.21769E-2</v>
      </c>
      <c r="W77" s="33">
        <v>8.6908000000000005E-4</v>
      </c>
      <c r="X77" s="33">
        <v>0.10568872</v>
      </c>
    </row>
    <row r="78" spans="1:24" x14ac:dyDescent="0.2">
      <c r="A78" s="33" t="s">
        <v>315</v>
      </c>
      <c r="B78" s="33" t="s">
        <v>316</v>
      </c>
      <c r="C78" s="33" t="s">
        <v>1642</v>
      </c>
      <c r="D78" s="33" t="s">
        <v>317</v>
      </c>
      <c r="E78" s="33" t="s">
        <v>318</v>
      </c>
      <c r="F78" s="33" t="s">
        <v>319</v>
      </c>
      <c r="G78" s="33" t="b">
        <v>1</v>
      </c>
      <c r="H78" s="33" t="b">
        <v>1</v>
      </c>
      <c r="I78" s="33" t="s">
        <v>316</v>
      </c>
      <c r="J78" s="33">
        <v>2474</v>
      </c>
      <c r="K78" s="33" t="s">
        <v>39</v>
      </c>
      <c r="L78" s="33" t="s">
        <v>86</v>
      </c>
      <c r="M78" s="33" t="s">
        <v>36</v>
      </c>
      <c r="N78" s="33">
        <v>2478</v>
      </c>
      <c r="O78" s="33">
        <v>-6.1</v>
      </c>
      <c r="P78" s="33">
        <v>-4.8499999999999996</v>
      </c>
      <c r="Q78" s="33">
        <v>-7.06</v>
      </c>
      <c r="R78" s="33">
        <v>-5.04</v>
      </c>
      <c r="S78" s="33">
        <v>1.25</v>
      </c>
      <c r="T78" s="33">
        <v>2.02</v>
      </c>
      <c r="U78" s="33">
        <v>0.14095466000000001</v>
      </c>
      <c r="V78" s="33">
        <v>8.7338689999999997E-2</v>
      </c>
      <c r="W78" s="33" t="s">
        <v>35</v>
      </c>
      <c r="X78" s="33">
        <v>0.17634126</v>
      </c>
    </row>
    <row r="79" spans="1:24" x14ac:dyDescent="0.2">
      <c r="A79" s="33" t="s">
        <v>315</v>
      </c>
      <c r="B79" s="33" t="s">
        <v>316</v>
      </c>
      <c r="C79" s="33" t="s">
        <v>1642</v>
      </c>
      <c r="D79" s="33" t="s">
        <v>317</v>
      </c>
      <c r="E79" s="33" t="s">
        <v>318</v>
      </c>
      <c r="F79" s="33" t="s">
        <v>319</v>
      </c>
      <c r="G79" s="33" t="b">
        <v>1</v>
      </c>
      <c r="H79" s="33" t="b">
        <v>1</v>
      </c>
      <c r="I79" s="33" t="s">
        <v>316</v>
      </c>
      <c r="J79" s="33">
        <v>2478</v>
      </c>
      <c r="K79" s="33" t="s">
        <v>36</v>
      </c>
      <c r="L79" s="33" t="s">
        <v>86</v>
      </c>
      <c r="M79" s="33" t="s">
        <v>36</v>
      </c>
      <c r="N79" s="33">
        <v>2478</v>
      </c>
      <c r="O79" s="33">
        <v>-7.51</v>
      </c>
      <c r="P79" s="33">
        <v>-5.35</v>
      </c>
      <c r="Q79" s="33">
        <v>-6.51</v>
      </c>
      <c r="R79" s="33">
        <v>-5.14</v>
      </c>
      <c r="S79" s="33">
        <v>2.16</v>
      </c>
      <c r="T79" s="33">
        <v>1.37</v>
      </c>
      <c r="U79" s="33">
        <v>0.14095466000000001</v>
      </c>
      <c r="V79" s="33">
        <v>8.7338689999999997E-2</v>
      </c>
      <c r="W79" s="33" t="s">
        <v>35</v>
      </c>
      <c r="X79" s="33">
        <v>0.17634126</v>
      </c>
    </row>
    <row r="80" spans="1:24" x14ac:dyDescent="0.2">
      <c r="A80" s="33" t="s">
        <v>315</v>
      </c>
      <c r="B80" s="33" t="s">
        <v>316</v>
      </c>
      <c r="C80" s="33" t="s">
        <v>1642</v>
      </c>
      <c r="D80" s="33" t="s">
        <v>320</v>
      </c>
      <c r="E80" s="33" t="s">
        <v>318</v>
      </c>
      <c r="F80" s="33" t="s">
        <v>319</v>
      </c>
      <c r="G80" s="33" t="b">
        <v>1</v>
      </c>
      <c r="H80" s="33" t="b">
        <v>1</v>
      </c>
      <c r="I80" s="33" t="s">
        <v>316</v>
      </c>
      <c r="J80" s="33">
        <v>2478</v>
      </c>
      <c r="K80" s="33" t="s">
        <v>36</v>
      </c>
      <c r="L80" s="33" t="s">
        <v>86</v>
      </c>
      <c r="M80" s="33" t="s">
        <v>36</v>
      </c>
      <c r="N80" s="33">
        <v>2481</v>
      </c>
      <c r="O80" s="33">
        <v>-7.51</v>
      </c>
      <c r="P80" s="33">
        <v>-5.35</v>
      </c>
      <c r="Q80" s="33">
        <v>-6.51</v>
      </c>
      <c r="R80" s="33">
        <v>-5.14</v>
      </c>
      <c r="S80" s="33">
        <v>2.16</v>
      </c>
      <c r="T80" s="33">
        <v>1.37</v>
      </c>
      <c r="U80" s="33">
        <v>0.14095466000000001</v>
      </c>
      <c r="V80" s="33">
        <v>8.7338689999999997E-2</v>
      </c>
      <c r="W80" s="33" t="s">
        <v>35</v>
      </c>
      <c r="X80" s="33">
        <v>0.17634126</v>
      </c>
    </row>
    <row r="81" spans="1:24" x14ac:dyDescent="0.2">
      <c r="A81" s="33" t="s">
        <v>315</v>
      </c>
      <c r="B81" s="33" t="s">
        <v>316</v>
      </c>
      <c r="C81" s="33" t="s">
        <v>1642</v>
      </c>
      <c r="D81" s="33" t="s">
        <v>317</v>
      </c>
      <c r="E81" s="33" t="s">
        <v>318</v>
      </c>
      <c r="F81" s="33" t="s">
        <v>319</v>
      </c>
      <c r="G81" s="33" t="b">
        <v>1</v>
      </c>
      <c r="H81" s="33" t="b">
        <v>1</v>
      </c>
      <c r="I81" s="33" t="s">
        <v>316</v>
      </c>
      <c r="J81" s="33">
        <v>2481</v>
      </c>
      <c r="K81" s="33" t="s">
        <v>36</v>
      </c>
      <c r="L81" s="33" t="s">
        <v>86</v>
      </c>
      <c r="M81" s="33" t="s">
        <v>36</v>
      </c>
      <c r="N81" s="33">
        <v>2478</v>
      </c>
      <c r="O81" s="33">
        <v>-7.33</v>
      </c>
      <c r="P81" s="33">
        <v>-5.35</v>
      </c>
      <c r="Q81" s="33">
        <v>-6.58</v>
      </c>
      <c r="R81" s="33">
        <v>-5.24</v>
      </c>
      <c r="S81" s="33">
        <v>1.98</v>
      </c>
      <c r="T81" s="33">
        <v>1.34</v>
      </c>
      <c r="U81" s="33">
        <v>0.14095466000000001</v>
      </c>
      <c r="V81" s="33">
        <v>8.7338689999999997E-2</v>
      </c>
      <c r="W81" s="33" t="s">
        <v>35</v>
      </c>
      <c r="X81" s="33">
        <v>0.17634126</v>
      </c>
    </row>
    <row r="82" spans="1:24" x14ac:dyDescent="0.2">
      <c r="A82" s="33" t="s">
        <v>315</v>
      </c>
      <c r="B82" s="33" t="s">
        <v>316</v>
      </c>
      <c r="C82" s="33" t="s">
        <v>1642</v>
      </c>
      <c r="D82" s="33" t="s">
        <v>320</v>
      </c>
      <c r="E82" s="33" t="s">
        <v>318</v>
      </c>
      <c r="F82" s="33" t="s">
        <v>319</v>
      </c>
      <c r="G82" s="33" t="b">
        <v>1</v>
      </c>
      <c r="H82" s="33" t="b">
        <v>1</v>
      </c>
      <c r="I82" s="33" t="s">
        <v>316</v>
      </c>
      <c r="J82" s="33">
        <v>2481</v>
      </c>
      <c r="K82" s="33" t="s">
        <v>36</v>
      </c>
      <c r="L82" s="33" t="s">
        <v>86</v>
      </c>
      <c r="M82" s="33" t="s">
        <v>36</v>
      </c>
      <c r="N82" s="33">
        <v>2481</v>
      </c>
      <c r="O82" s="33">
        <v>-7.33</v>
      </c>
      <c r="P82" s="33">
        <v>-5.35</v>
      </c>
      <c r="Q82" s="33">
        <v>-6.58</v>
      </c>
      <c r="R82" s="33">
        <v>-5.24</v>
      </c>
      <c r="S82" s="33">
        <v>1.98</v>
      </c>
      <c r="T82" s="33">
        <v>1.34</v>
      </c>
      <c r="U82" s="33">
        <v>0.14095466000000001</v>
      </c>
      <c r="V82" s="33">
        <v>8.7338689999999997E-2</v>
      </c>
      <c r="W82" s="33" t="s">
        <v>35</v>
      </c>
      <c r="X82" s="33">
        <v>0.17634126</v>
      </c>
    </row>
    <row r="83" spans="1:24" x14ac:dyDescent="0.2">
      <c r="A83" s="33" t="s">
        <v>1016</v>
      </c>
      <c r="B83" s="33" t="s">
        <v>1017</v>
      </c>
      <c r="C83" s="33" t="s">
        <v>1643</v>
      </c>
      <c r="D83" s="33" t="s">
        <v>1018</v>
      </c>
      <c r="E83" s="33" t="s">
        <v>1019</v>
      </c>
      <c r="F83" s="33" t="s">
        <v>35</v>
      </c>
      <c r="G83" s="33" t="b">
        <v>0</v>
      </c>
      <c r="H83" s="33" t="b">
        <v>0</v>
      </c>
      <c r="I83" s="33" t="s">
        <v>1017</v>
      </c>
      <c r="J83" s="33">
        <v>1970</v>
      </c>
      <c r="K83" s="33" t="s">
        <v>36</v>
      </c>
      <c r="L83" s="33" t="s">
        <v>86</v>
      </c>
      <c r="M83" s="33" t="s">
        <v>36</v>
      </c>
      <c r="N83" s="33">
        <v>1974</v>
      </c>
      <c r="O83" s="33">
        <v>-3.67</v>
      </c>
      <c r="P83" s="33">
        <v>-3.55</v>
      </c>
      <c r="Q83" s="33">
        <v>-4.05</v>
      </c>
      <c r="R83" s="33">
        <v>-3.63</v>
      </c>
      <c r="S83" s="33">
        <v>0.12</v>
      </c>
      <c r="T83" s="33">
        <v>0.42</v>
      </c>
      <c r="U83" s="33">
        <v>-2.2849899999999999E-2</v>
      </c>
      <c r="V83" s="33">
        <v>-5.60043E-2</v>
      </c>
      <c r="W83" s="33">
        <v>-6.8379599999999999E-2</v>
      </c>
      <c r="X83" s="33">
        <v>5.5834219999999997E-2</v>
      </c>
    </row>
    <row r="84" spans="1:24" x14ac:dyDescent="0.2">
      <c r="A84" s="33" t="s">
        <v>1016</v>
      </c>
      <c r="B84" s="33" t="s">
        <v>1017</v>
      </c>
      <c r="C84" s="33" t="s">
        <v>1643</v>
      </c>
      <c r="D84" s="33" t="s">
        <v>1020</v>
      </c>
      <c r="E84" s="33" t="s">
        <v>1019</v>
      </c>
      <c r="F84" s="33" t="s">
        <v>35</v>
      </c>
      <c r="G84" s="33" t="b">
        <v>0</v>
      </c>
      <c r="H84" s="33" t="b">
        <v>0</v>
      </c>
      <c r="I84" s="33" t="s">
        <v>1017</v>
      </c>
      <c r="J84" s="33">
        <v>1970</v>
      </c>
      <c r="K84" s="33" t="s">
        <v>36</v>
      </c>
      <c r="L84" s="33" t="s">
        <v>86</v>
      </c>
      <c r="M84" s="33" t="s">
        <v>36</v>
      </c>
      <c r="N84" s="33">
        <v>1970</v>
      </c>
      <c r="O84" s="33">
        <v>-3.67</v>
      </c>
      <c r="P84" s="33">
        <v>-3.55</v>
      </c>
      <c r="Q84" s="33">
        <v>-4.05</v>
      </c>
      <c r="R84" s="33">
        <v>-3.63</v>
      </c>
      <c r="S84" s="33">
        <v>0.12</v>
      </c>
      <c r="T84" s="33">
        <v>0.42</v>
      </c>
      <c r="U84" s="33">
        <v>1.1990020000000001E-2</v>
      </c>
      <c r="V84" s="33">
        <v>-7.0529E-3</v>
      </c>
      <c r="W84" s="33">
        <v>-1.0979300000000001E-2</v>
      </c>
      <c r="X84" s="33">
        <v>5.400224E-2</v>
      </c>
    </row>
    <row r="85" spans="1:24" x14ac:dyDescent="0.2">
      <c r="A85" s="33" t="s">
        <v>1006</v>
      </c>
      <c r="B85" s="33" t="s">
        <v>1007</v>
      </c>
      <c r="C85" s="33" t="s">
        <v>1647</v>
      </c>
      <c r="D85" s="33" t="s">
        <v>1008</v>
      </c>
      <c r="E85" s="33" t="s">
        <v>1009</v>
      </c>
      <c r="F85" s="33" t="s">
        <v>35</v>
      </c>
      <c r="G85" s="33" t="b">
        <v>0</v>
      </c>
      <c r="H85" s="33" t="b">
        <v>0</v>
      </c>
      <c r="I85" s="33" t="s">
        <v>1007</v>
      </c>
      <c r="J85" s="33">
        <v>330</v>
      </c>
      <c r="K85" s="33" t="s">
        <v>36</v>
      </c>
      <c r="L85" s="33" t="s">
        <v>86</v>
      </c>
      <c r="M85" s="33" t="s">
        <v>36</v>
      </c>
      <c r="N85" s="33">
        <v>330</v>
      </c>
      <c r="O85" s="33">
        <v>-2.62</v>
      </c>
      <c r="P85" s="33">
        <v>-1.74</v>
      </c>
      <c r="Q85" s="33">
        <v>-2.77</v>
      </c>
      <c r="R85" s="33">
        <v>-1.85</v>
      </c>
      <c r="S85" s="33">
        <v>0.88</v>
      </c>
      <c r="T85" s="33">
        <v>0.92</v>
      </c>
      <c r="U85" s="33">
        <v>0.31149043999999998</v>
      </c>
      <c r="V85" s="33">
        <v>0.47916530000000002</v>
      </c>
      <c r="W85" s="33">
        <v>0.29680174999999998</v>
      </c>
      <c r="X85" s="33">
        <v>0.15850427</v>
      </c>
    </row>
    <row r="86" spans="1:24" x14ac:dyDescent="0.2">
      <c r="A86" s="33" t="s">
        <v>1006</v>
      </c>
      <c r="B86" s="33" t="s">
        <v>1007</v>
      </c>
      <c r="C86" s="33" t="s">
        <v>1647</v>
      </c>
      <c r="D86" s="33" t="s">
        <v>1010</v>
      </c>
      <c r="E86" s="33" t="s">
        <v>1009</v>
      </c>
      <c r="F86" s="33" t="s">
        <v>35</v>
      </c>
      <c r="G86" s="33" t="b">
        <v>0</v>
      </c>
      <c r="H86" s="33" t="b">
        <v>0</v>
      </c>
      <c r="I86" s="33" t="s">
        <v>1007</v>
      </c>
      <c r="J86" s="33">
        <v>330</v>
      </c>
      <c r="K86" s="33" t="s">
        <v>36</v>
      </c>
      <c r="L86" s="33" t="s">
        <v>86</v>
      </c>
      <c r="M86" s="33" t="s">
        <v>39</v>
      </c>
      <c r="N86" s="33">
        <v>328</v>
      </c>
      <c r="O86" s="33">
        <v>-2.62</v>
      </c>
      <c r="P86" s="33">
        <v>-1.74</v>
      </c>
      <c r="Q86" s="33">
        <v>-2.77</v>
      </c>
      <c r="R86" s="33">
        <v>-1.85</v>
      </c>
      <c r="S86" s="33">
        <v>0.88</v>
      </c>
      <c r="T86" s="33">
        <v>0.92</v>
      </c>
      <c r="U86" s="33">
        <v>0.36624619000000003</v>
      </c>
      <c r="V86" s="33">
        <v>0.34686647999999998</v>
      </c>
      <c r="W86" s="33" t="s">
        <v>35</v>
      </c>
      <c r="X86" s="33">
        <v>0.33641743000000002</v>
      </c>
    </row>
    <row r="87" spans="1:24" x14ac:dyDescent="0.2">
      <c r="A87" s="33" t="s">
        <v>1092</v>
      </c>
      <c r="B87" s="33" t="s">
        <v>1093</v>
      </c>
      <c r="C87" s="33" t="s">
        <v>1648</v>
      </c>
      <c r="D87" s="33" t="s">
        <v>1094</v>
      </c>
      <c r="E87" s="33" t="s">
        <v>1095</v>
      </c>
      <c r="F87" s="33" t="s">
        <v>35</v>
      </c>
      <c r="G87" s="33" t="b">
        <v>0</v>
      </c>
      <c r="H87" s="33" t="b">
        <v>0</v>
      </c>
      <c r="I87" s="33" t="s">
        <v>1093</v>
      </c>
      <c r="J87" s="33">
        <v>448</v>
      </c>
      <c r="K87" s="33" t="s">
        <v>36</v>
      </c>
      <c r="L87" s="33" t="s">
        <v>86</v>
      </c>
      <c r="M87" s="33" t="s">
        <v>36</v>
      </c>
      <c r="N87" s="33">
        <v>448</v>
      </c>
      <c r="O87" s="33">
        <v>-0.64300000000000002</v>
      </c>
      <c r="P87" s="33">
        <v>-1.11E-2</v>
      </c>
      <c r="Q87" s="33">
        <v>-1.22</v>
      </c>
      <c r="R87" s="33">
        <v>-0.54800000000000004</v>
      </c>
      <c r="S87" s="33">
        <v>0.63190000000000002</v>
      </c>
      <c r="T87" s="33">
        <v>0.67200000000000004</v>
      </c>
      <c r="U87" s="33">
        <v>1.310772E-2</v>
      </c>
      <c r="V87" s="33" t="s">
        <v>35</v>
      </c>
      <c r="W87" s="33" t="s">
        <v>35</v>
      </c>
      <c r="X87" s="33" t="s">
        <v>35</v>
      </c>
    </row>
    <row r="88" spans="1:24" x14ac:dyDescent="0.2">
      <c r="A88" s="33" t="s">
        <v>1092</v>
      </c>
      <c r="B88" s="33" t="s">
        <v>1093</v>
      </c>
      <c r="C88" s="33" t="s">
        <v>1648</v>
      </c>
      <c r="D88" s="33" t="s">
        <v>1096</v>
      </c>
      <c r="E88" s="33" t="s">
        <v>1095</v>
      </c>
      <c r="F88" s="33" t="s">
        <v>35</v>
      </c>
      <c r="G88" s="33" t="b">
        <v>0</v>
      </c>
      <c r="H88" s="33" t="b">
        <v>0</v>
      </c>
      <c r="I88" s="33" t="s">
        <v>1093</v>
      </c>
      <c r="J88" s="33">
        <v>448</v>
      </c>
      <c r="K88" s="33" t="s">
        <v>36</v>
      </c>
      <c r="L88" s="33" t="s">
        <v>86</v>
      </c>
      <c r="M88" s="33" t="s">
        <v>36</v>
      </c>
      <c r="N88" s="33">
        <v>449</v>
      </c>
      <c r="O88" s="33">
        <v>-0.64300000000000002</v>
      </c>
      <c r="P88" s="33">
        <v>-1.11E-2</v>
      </c>
      <c r="Q88" s="33">
        <v>-1.22</v>
      </c>
      <c r="R88" s="33">
        <v>-0.54800000000000004</v>
      </c>
      <c r="S88" s="33">
        <v>0.63190000000000002</v>
      </c>
      <c r="T88" s="33">
        <v>0.67200000000000004</v>
      </c>
      <c r="U88" s="33">
        <v>1.310772E-2</v>
      </c>
      <c r="V88" s="33" t="s">
        <v>35</v>
      </c>
      <c r="W88" s="33" t="s">
        <v>35</v>
      </c>
      <c r="X88" s="33" t="s">
        <v>35</v>
      </c>
    </row>
    <row r="89" spans="1:24" x14ac:dyDescent="0.2">
      <c r="A89" s="33" t="s">
        <v>1032</v>
      </c>
      <c r="B89" s="33" t="s">
        <v>1033</v>
      </c>
      <c r="C89" s="33" t="s">
        <v>1659</v>
      </c>
      <c r="D89" s="33" t="s">
        <v>1034</v>
      </c>
      <c r="E89" s="33" t="s">
        <v>1035</v>
      </c>
      <c r="F89" s="33" t="s">
        <v>35</v>
      </c>
      <c r="G89" s="33" t="b">
        <v>0</v>
      </c>
      <c r="H89" s="33" t="b">
        <v>0</v>
      </c>
      <c r="I89" s="33" t="s">
        <v>1033</v>
      </c>
      <c r="J89" s="33">
        <v>213</v>
      </c>
      <c r="K89" s="33" t="s">
        <v>36</v>
      </c>
      <c r="L89" s="33" t="s">
        <v>86</v>
      </c>
      <c r="M89" s="33" t="s">
        <v>36</v>
      </c>
      <c r="N89" s="33">
        <v>213</v>
      </c>
      <c r="O89" s="33">
        <v>-0.96499999999999997</v>
      </c>
      <c r="P89" s="33">
        <v>-1.22</v>
      </c>
      <c r="Q89" s="33">
        <v>0.191</v>
      </c>
      <c r="R89" s="33">
        <v>-0.193</v>
      </c>
      <c r="S89" s="33">
        <v>-0.255</v>
      </c>
      <c r="T89" s="33">
        <v>-0.38400000000000001</v>
      </c>
      <c r="U89" s="33">
        <v>-4.9772700000000003E-2</v>
      </c>
      <c r="V89" s="33">
        <v>-8.6456599999999995E-2</v>
      </c>
      <c r="W89" s="33">
        <v>-2.06088E-2</v>
      </c>
      <c r="X89" s="33">
        <v>-4.22528E-2</v>
      </c>
    </row>
    <row r="90" spans="1:24" x14ac:dyDescent="0.2">
      <c r="A90" s="33" t="s">
        <v>871</v>
      </c>
      <c r="B90" s="33" t="s">
        <v>872</v>
      </c>
      <c r="C90" s="33" t="s">
        <v>1664</v>
      </c>
      <c r="D90" s="33" t="s">
        <v>873</v>
      </c>
      <c r="E90" s="33" t="s">
        <v>874</v>
      </c>
      <c r="F90" s="33" t="s">
        <v>35</v>
      </c>
      <c r="G90" s="33" t="b">
        <v>0</v>
      </c>
      <c r="H90" s="33" t="b">
        <v>0</v>
      </c>
      <c r="I90" s="33" t="s">
        <v>872</v>
      </c>
      <c r="J90" s="33">
        <v>184</v>
      </c>
      <c r="K90" s="33" t="s">
        <v>36</v>
      </c>
      <c r="L90" s="33" t="s">
        <v>86</v>
      </c>
      <c r="M90" s="33" t="s">
        <v>36</v>
      </c>
      <c r="N90" s="33">
        <v>184</v>
      </c>
      <c r="O90" s="33">
        <v>-2.14</v>
      </c>
      <c r="P90" s="33">
        <v>-0.65</v>
      </c>
      <c r="Q90" s="33">
        <v>-2.39</v>
      </c>
      <c r="R90" s="33">
        <v>0.26500000000000001</v>
      </c>
      <c r="S90" s="33">
        <v>1.49</v>
      </c>
      <c r="T90" s="33">
        <v>2.6549999999999998</v>
      </c>
      <c r="U90" s="33">
        <v>4.2564110000000002E-2</v>
      </c>
      <c r="V90" s="33">
        <v>0.14198026</v>
      </c>
      <c r="W90" s="33">
        <v>0.11106863</v>
      </c>
      <c r="X90" s="33">
        <v>-0.12535660000000001</v>
      </c>
    </row>
    <row r="91" spans="1:24" x14ac:dyDescent="0.2">
      <c r="A91" s="33" t="s">
        <v>871</v>
      </c>
      <c r="B91" s="33" t="s">
        <v>872</v>
      </c>
      <c r="C91" s="33" t="s">
        <v>1664</v>
      </c>
      <c r="D91" s="33" t="s">
        <v>875</v>
      </c>
      <c r="E91" s="33" t="s">
        <v>874</v>
      </c>
      <c r="F91" s="33" t="s">
        <v>35</v>
      </c>
      <c r="G91" s="33" t="b">
        <v>0</v>
      </c>
      <c r="H91" s="33" t="b">
        <v>0</v>
      </c>
      <c r="I91" s="33" t="s">
        <v>872</v>
      </c>
      <c r="J91" s="33">
        <v>184</v>
      </c>
      <c r="K91" s="33" t="s">
        <v>36</v>
      </c>
      <c r="L91" s="33" t="s">
        <v>86</v>
      </c>
      <c r="M91" s="33" t="s">
        <v>36</v>
      </c>
      <c r="N91" s="33">
        <v>179</v>
      </c>
      <c r="O91" s="33">
        <v>-2.14</v>
      </c>
      <c r="P91" s="33">
        <v>-0.65</v>
      </c>
      <c r="Q91" s="33">
        <v>-2.39</v>
      </c>
      <c r="R91" s="33">
        <v>0.26500000000000001</v>
      </c>
      <c r="S91" s="33">
        <v>1.49</v>
      </c>
      <c r="T91" s="33">
        <v>2.6549999999999998</v>
      </c>
      <c r="U91" s="33">
        <v>0.12032822999999999</v>
      </c>
      <c r="V91" s="33">
        <v>0.15851757</v>
      </c>
      <c r="W91" s="33" t="s">
        <v>35</v>
      </c>
      <c r="X91" s="33" t="s">
        <v>35</v>
      </c>
    </row>
    <row r="92" spans="1:24" x14ac:dyDescent="0.2">
      <c r="A92" s="33" t="s">
        <v>720</v>
      </c>
      <c r="B92" s="33" t="s">
        <v>721</v>
      </c>
      <c r="C92" s="33" t="s">
        <v>1667</v>
      </c>
      <c r="D92" s="33" t="s">
        <v>722</v>
      </c>
      <c r="E92" s="33" t="s">
        <v>723</v>
      </c>
      <c r="F92" s="33" t="s">
        <v>35</v>
      </c>
      <c r="G92" s="33" t="b">
        <v>0</v>
      </c>
      <c r="H92" s="33" t="b">
        <v>0</v>
      </c>
      <c r="I92" s="33" t="s">
        <v>721</v>
      </c>
      <c r="J92" s="33">
        <v>76</v>
      </c>
      <c r="K92" s="33" t="s">
        <v>36</v>
      </c>
      <c r="L92" s="33" t="s">
        <v>86</v>
      </c>
      <c r="M92" s="33" t="s">
        <v>36</v>
      </c>
      <c r="N92" s="33">
        <v>76</v>
      </c>
      <c r="O92" s="33">
        <v>-5.65</v>
      </c>
      <c r="P92" s="33">
        <v>-1.64</v>
      </c>
      <c r="Q92" s="33">
        <v>-4.45</v>
      </c>
      <c r="R92" s="33">
        <v>-1.94</v>
      </c>
      <c r="S92" s="33">
        <v>4.01</v>
      </c>
      <c r="T92" s="33">
        <v>2.5099999999999998</v>
      </c>
      <c r="U92" s="33">
        <v>0.27467344999999999</v>
      </c>
      <c r="V92" s="33">
        <v>0.33378996</v>
      </c>
      <c r="W92" s="33">
        <v>0.16519355999999999</v>
      </c>
      <c r="X92" s="33" t="s">
        <v>35</v>
      </c>
    </row>
    <row r="93" spans="1:24" x14ac:dyDescent="0.2">
      <c r="A93" s="33" t="s">
        <v>720</v>
      </c>
      <c r="B93" s="33" t="s">
        <v>721</v>
      </c>
      <c r="C93" s="33" t="s">
        <v>1667</v>
      </c>
      <c r="D93" s="33" t="s">
        <v>724</v>
      </c>
      <c r="E93" s="33" t="s">
        <v>723</v>
      </c>
      <c r="F93" s="33" t="s">
        <v>35</v>
      </c>
      <c r="G93" s="33" t="b">
        <v>0</v>
      </c>
      <c r="H93" s="33" t="b">
        <v>0</v>
      </c>
      <c r="I93" s="33" t="s">
        <v>721</v>
      </c>
      <c r="J93" s="33">
        <v>76</v>
      </c>
      <c r="K93" s="33" t="s">
        <v>36</v>
      </c>
      <c r="L93" s="33" t="s">
        <v>86</v>
      </c>
      <c r="M93" s="33" t="s">
        <v>36</v>
      </c>
      <c r="N93" s="33">
        <v>78</v>
      </c>
      <c r="O93" s="33">
        <v>-5.65</v>
      </c>
      <c r="P93" s="33">
        <v>-1.64</v>
      </c>
      <c r="Q93" s="33">
        <v>-4.45</v>
      </c>
      <c r="R93" s="33">
        <v>-1.94</v>
      </c>
      <c r="S93" s="33">
        <v>4.01</v>
      </c>
      <c r="T93" s="33">
        <v>2.5099999999999998</v>
      </c>
      <c r="U93" s="33">
        <v>5.0523419999999999E-2</v>
      </c>
      <c r="V93" s="33" t="s">
        <v>35</v>
      </c>
      <c r="W93" s="33" t="s">
        <v>35</v>
      </c>
      <c r="X93" s="33" t="s">
        <v>35</v>
      </c>
    </row>
    <row r="94" spans="1:24" x14ac:dyDescent="0.2">
      <c r="A94" s="33" t="s">
        <v>720</v>
      </c>
      <c r="B94" s="33" t="s">
        <v>721</v>
      </c>
      <c r="C94" s="33" t="s">
        <v>1667</v>
      </c>
      <c r="D94" s="33" t="s">
        <v>725</v>
      </c>
      <c r="E94" s="33" t="s">
        <v>723</v>
      </c>
      <c r="F94" s="33" t="s">
        <v>35</v>
      </c>
      <c r="G94" s="33" t="b">
        <v>0</v>
      </c>
      <c r="H94" s="33" t="b">
        <v>0</v>
      </c>
      <c r="I94" s="33" t="s">
        <v>721</v>
      </c>
      <c r="J94" s="33">
        <v>457</v>
      </c>
      <c r="K94" s="33" t="s">
        <v>36</v>
      </c>
      <c r="L94" s="33" t="s">
        <v>86</v>
      </c>
      <c r="M94" s="33" t="s">
        <v>36</v>
      </c>
      <c r="N94" s="33">
        <v>457</v>
      </c>
      <c r="O94" s="33">
        <v>-2.09</v>
      </c>
      <c r="P94" s="33">
        <v>-0.216</v>
      </c>
      <c r="Q94" s="33">
        <v>-2.38</v>
      </c>
      <c r="R94" s="33">
        <v>-0.53900000000000003</v>
      </c>
      <c r="S94" s="33">
        <v>1.8740000000000001</v>
      </c>
      <c r="T94" s="33">
        <v>1.841</v>
      </c>
      <c r="U94" s="33">
        <v>0.13416095</v>
      </c>
      <c r="V94" s="33">
        <v>0.21583436</v>
      </c>
      <c r="W94" s="33">
        <v>0.20229965</v>
      </c>
      <c r="X94" s="33">
        <v>-1.5651100000000001E-2</v>
      </c>
    </row>
    <row r="95" spans="1:24" x14ac:dyDescent="0.2">
      <c r="A95" s="33" t="s">
        <v>150</v>
      </c>
      <c r="B95" s="33" t="s">
        <v>151</v>
      </c>
      <c r="C95" s="33" t="s">
        <v>1671</v>
      </c>
      <c r="D95" s="33" t="s">
        <v>152</v>
      </c>
      <c r="E95" s="33" t="s">
        <v>153</v>
      </c>
      <c r="F95" s="33" t="s">
        <v>35</v>
      </c>
      <c r="G95" s="33" t="b">
        <v>0</v>
      </c>
      <c r="H95" s="33" t="b">
        <v>0</v>
      </c>
      <c r="I95" s="33" t="s">
        <v>151</v>
      </c>
      <c r="J95" s="33">
        <v>835</v>
      </c>
      <c r="K95" s="33" t="s">
        <v>36</v>
      </c>
      <c r="L95" s="33" t="s">
        <v>86</v>
      </c>
      <c r="M95" s="33" t="s">
        <v>36</v>
      </c>
      <c r="N95" s="33">
        <v>835</v>
      </c>
      <c r="O95" s="33">
        <v>-3.17</v>
      </c>
      <c r="P95" s="33">
        <v>-2.34</v>
      </c>
      <c r="Q95" s="33">
        <v>-3.27</v>
      </c>
      <c r="R95" s="33">
        <v>-2.46</v>
      </c>
      <c r="S95" s="33">
        <v>0.83</v>
      </c>
      <c r="T95" s="33">
        <v>0.81</v>
      </c>
      <c r="U95" s="33">
        <v>3.3979710000000003E-2</v>
      </c>
      <c r="V95" s="33">
        <v>3.3657880000000001E-2</v>
      </c>
      <c r="W95" s="33">
        <v>2.823896E-2</v>
      </c>
      <c r="X95" s="33">
        <v>4.0042300000000003E-2</v>
      </c>
    </row>
    <row r="96" spans="1:24" x14ac:dyDescent="0.2">
      <c r="A96" s="33" t="s">
        <v>1406</v>
      </c>
      <c r="B96" s="33" t="s">
        <v>1407</v>
      </c>
      <c r="C96" s="33" t="s">
        <v>1675</v>
      </c>
      <c r="D96" s="33" t="s">
        <v>1408</v>
      </c>
      <c r="E96" s="33" t="s">
        <v>1409</v>
      </c>
      <c r="F96" s="33" t="s">
        <v>35</v>
      </c>
      <c r="G96" s="33" t="b">
        <v>0</v>
      </c>
      <c r="H96" s="33" t="b">
        <v>0</v>
      </c>
      <c r="I96" s="33" t="s">
        <v>1407</v>
      </c>
      <c r="J96" s="33">
        <v>307</v>
      </c>
      <c r="K96" s="33" t="s">
        <v>36</v>
      </c>
      <c r="L96" s="33" t="s">
        <v>86</v>
      </c>
      <c r="M96" s="33" t="s">
        <v>36</v>
      </c>
      <c r="N96" s="33">
        <v>307</v>
      </c>
      <c r="O96" s="33">
        <v>-1.61</v>
      </c>
      <c r="P96" s="33">
        <v>-1.1200000000000001</v>
      </c>
      <c r="Q96" s="33">
        <v>-1.76</v>
      </c>
      <c r="R96" s="33">
        <v>-1.17</v>
      </c>
      <c r="S96" s="33">
        <v>0.49</v>
      </c>
      <c r="T96" s="33">
        <v>0.59</v>
      </c>
      <c r="U96" s="33">
        <v>-3.6573E-3</v>
      </c>
      <c r="V96" s="33">
        <v>1.1035339999999999E-2</v>
      </c>
      <c r="W96" s="33">
        <v>3.4456279999999999E-2</v>
      </c>
      <c r="X96" s="33">
        <v>-5.6463399999999997E-2</v>
      </c>
    </row>
    <row r="97" spans="1:24" x14ac:dyDescent="0.2">
      <c r="A97" s="33" t="s">
        <v>648</v>
      </c>
      <c r="B97" s="33" t="s">
        <v>649</v>
      </c>
      <c r="C97" s="33" t="s">
        <v>1677</v>
      </c>
      <c r="D97" s="33" t="s">
        <v>652</v>
      </c>
      <c r="E97" s="33" t="s">
        <v>651</v>
      </c>
      <c r="F97" s="33" t="s">
        <v>35</v>
      </c>
      <c r="G97" s="33" t="b">
        <v>0</v>
      </c>
      <c r="H97" s="33" t="b">
        <v>0</v>
      </c>
      <c r="I97" s="33" t="s">
        <v>649</v>
      </c>
      <c r="J97" s="33">
        <v>4386</v>
      </c>
      <c r="K97" s="33" t="s">
        <v>36</v>
      </c>
      <c r="L97" s="33" t="s">
        <v>86</v>
      </c>
      <c r="M97" s="33" t="s">
        <v>36</v>
      </c>
      <c r="N97" s="33">
        <v>4382</v>
      </c>
      <c r="O97" s="33">
        <v>-8.09</v>
      </c>
      <c r="P97" s="33">
        <v>-5.56</v>
      </c>
      <c r="Q97" s="33">
        <v>-6.28</v>
      </c>
      <c r="R97" s="33">
        <v>-5.05</v>
      </c>
      <c r="S97" s="33">
        <v>2.5299999999999998</v>
      </c>
      <c r="T97" s="33">
        <v>1.23</v>
      </c>
      <c r="U97" s="33">
        <v>0.14634436000000001</v>
      </c>
      <c r="V97" s="33">
        <v>0.10682355</v>
      </c>
      <c r="W97" s="33">
        <v>0.12588462</v>
      </c>
      <c r="X97" s="33">
        <v>0.20632491999999999</v>
      </c>
    </row>
    <row r="98" spans="1:24" x14ac:dyDescent="0.2">
      <c r="A98" s="33" t="s">
        <v>648</v>
      </c>
      <c r="B98" s="33" t="s">
        <v>649</v>
      </c>
      <c r="C98" s="33" t="s">
        <v>1677</v>
      </c>
      <c r="D98" s="33" t="s">
        <v>653</v>
      </c>
      <c r="E98" s="33" t="s">
        <v>651</v>
      </c>
      <c r="F98" s="33" t="s">
        <v>35</v>
      </c>
      <c r="G98" s="33" t="b">
        <v>0</v>
      </c>
      <c r="H98" s="33" t="b">
        <v>0</v>
      </c>
      <c r="I98" s="33" t="s">
        <v>649</v>
      </c>
      <c r="J98" s="33">
        <v>4386</v>
      </c>
      <c r="K98" s="33" t="s">
        <v>36</v>
      </c>
      <c r="L98" s="33" t="s">
        <v>86</v>
      </c>
      <c r="M98" s="33" t="s">
        <v>36</v>
      </c>
      <c r="N98" s="33">
        <v>4389</v>
      </c>
      <c r="O98" s="33">
        <v>-8.09</v>
      </c>
      <c r="P98" s="33">
        <v>-5.56</v>
      </c>
      <c r="Q98" s="33">
        <v>-6.28</v>
      </c>
      <c r="R98" s="33">
        <v>-5.05</v>
      </c>
      <c r="S98" s="33">
        <v>2.5299999999999998</v>
      </c>
      <c r="T98" s="33">
        <v>1.23</v>
      </c>
      <c r="U98" s="33">
        <v>-1.3370999999999999E-2</v>
      </c>
      <c r="V98" s="33">
        <v>-4.9914E-3</v>
      </c>
      <c r="W98" s="33">
        <v>-3.7208199999999997E-2</v>
      </c>
      <c r="X98" s="33">
        <v>2.0866600000000002E-3</v>
      </c>
    </row>
    <row r="99" spans="1:24" x14ac:dyDescent="0.2">
      <c r="A99" s="33" t="s">
        <v>648</v>
      </c>
      <c r="B99" s="33" t="s">
        <v>649</v>
      </c>
      <c r="C99" s="33" t="s">
        <v>1677</v>
      </c>
      <c r="D99" s="33" t="s">
        <v>654</v>
      </c>
      <c r="E99" s="33" t="s">
        <v>651</v>
      </c>
      <c r="F99" s="33" t="s">
        <v>35</v>
      </c>
      <c r="G99" s="33" t="b">
        <v>0</v>
      </c>
      <c r="H99" s="33" t="b">
        <v>0</v>
      </c>
      <c r="I99" s="33" t="s">
        <v>649</v>
      </c>
      <c r="J99" s="33">
        <v>4386</v>
      </c>
      <c r="K99" s="33" t="s">
        <v>36</v>
      </c>
      <c r="L99" s="33" t="s">
        <v>86</v>
      </c>
      <c r="M99" s="33" t="s">
        <v>36</v>
      </c>
      <c r="N99" s="33">
        <v>4386</v>
      </c>
      <c r="O99" s="33">
        <v>-8.09</v>
      </c>
      <c r="P99" s="33">
        <v>-5.56</v>
      </c>
      <c r="Q99" s="33">
        <v>-6.28</v>
      </c>
      <c r="R99" s="33">
        <v>-5.05</v>
      </c>
      <c r="S99" s="33">
        <v>2.5299999999999998</v>
      </c>
      <c r="T99" s="33">
        <v>1.23</v>
      </c>
      <c r="U99" s="33">
        <v>-2.0512300000000001E-2</v>
      </c>
      <c r="V99" s="33">
        <v>-2.6399300000000001E-2</v>
      </c>
      <c r="W99" s="33" t="s">
        <v>35</v>
      </c>
      <c r="X99" s="33" t="s">
        <v>35</v>
      </c>
    </row>
    <row r="100" spans="1:24" x14ac:dyDescent="0.2">
      <c r="A100" s="33" t="s">
        <v>82</v>
      </c>
      <c r="B100" s="33" t="s">
        <v>83</v>
      </c>
      <c r="C100" s="33" t="s">
        <v>1683</v>
      </c>
      <c r="D100" s="33" t="s">
        <v>84</v>
      </c>
      <c r="E100" s="33" t="s">
        <v>85</v>
      </c>
      <c r="F100" s="33" t="s">
        <v>35</v>
      </c>
      <c r="G100" s="33" t="b">
        <v>0</v>
      </c>
      <c r="H100" s="33" t="b">
        <v>0</v>
      </c>
      <c r="I100" s="33" t="s">
        <v>83</v>
      </c>
      <c r="J100" s="33">
        <v>1006</v>
      </c>
      <c r="K100" s="33" t="s">
        <v>36</v>
      </c>
      <c r="L100" s="33" t="s">
        <v>86</v>
      </c>
      <c r="M100" s="33" t="s">
        <v>36</v>
      </c>
      <c r="N100" s="33">
        <v>1006</v>
      </c>
      <c r="O100" s="33">
        <v>-3.59</v>
      </c>
      <c r="P100" s="33">
        <v>-3.24</v>
      </c>
      <c r="Q100" s="33">
        <v>-3.19</v>
      </c>
      <c r="R100" s="33">
        <v>-2.42</v>
      </c>
      <c r="S100" s="33">
        <v>0.35</v>
      </c>
      <c r="T100" s="33">
        <v>0.77</v>
      </c>
      <c r="U100" s="33">
        <v>-9.3086699999999994E-2</v>
      </c>
      <c r="V100" s="33">
        <v>-0.1482002</v>
      </c>
      <c r="W100" s="33">
        <v>-1.6275600000000001E-2</v>
      </c>
      <c r="X100" s="33">
        <v>-0.1147842</v>
      </c>
    </row>
    <row r="101" spans="1:24" x14ac:dyDescent="0.2">
      <c r="A101" s="33" t="s">
        <v>82</v>
      </c>
      <c r="B101" s="33" t="s">
        <v>83</v>
      </c>
      <c r="C101" s="33" t="s">
        <v>1683</v>
      </c>
      <c r="D101" s="33" t="s">
        <v>87</v>
      </c>
      <c r="E101" s="33" t="s">
        <v>85</v>
      </c>
      <c r="F101" s="33" t="s">
        <v>35</v>
      </c>
      <c r="G101" s="33" t="b">
        <v>0</v>
      </c>
      <c r="H101" s="33" t="b">
        <v>0</v>
      </c>
      <c r="I101" s="33" t="s">
        <v>83</v>
      </c>
      <c r="J101" s="33">
        <v>1016</v>
      </c>
      <c r="K101" s="33" t="s">
        <v>36</v>
      </c>
      <c r="L101" s="33" t="s">
        <v>86</v>
      </c>
      <c r="M101" s="33" t="s">
        <v>36</v>
      </c>
      <c r="N101" s="33">
        <v>1016</v>
      </c>
      <c r="O101" s="33">
        <v>-3.59</v>
      </c>
      <c r="P101" s="33">
        <v>-3.24</v>
      </c>
      <c r="Q101" s="33">
        <v>-3.19</v>
      </c>
      <c r="R101" s="33">
        <v>-2.42</v>
      </c>
      <c r="S101" s="33">
        <v>0.35</v>
      </c>
      <c r="T101" s="33">
        <v>0.77</v>
      </c>
      <c r="U101" s="33">
        <v>4.2086970000000001E-2</v>
      </c>
      <c r="V101" s="33">
        <v>6.9518650000000001E-2</v>
      </c>
      <c r="W101" s="33">
        <v>2.36403E-3</v>
      </c>
      <c r="X101" s="33">
        <v>5.4378240000000001E-2</v>
      </c>
    </row>
    <row r="102" spans="1:24" x14ac:dyDescent="0.2">
      <c r="A102" s="33" t="s">
        <v>550</v>
      </c>
      <c r="B102" s="33" t="s">
        <v>551</v>
      </c>
      <c r="C102" s="33" t="s">
        <v>1685</v>
      </c>
      <c r="D102" s="33" t="s">
        <v>552</v>
      </c>
      <c r="E102" s="33" t="s">
        <v>553</v>
      </c>
      <c r="F102" s="33" t="s">
        <v>148</v>
      </c>
      <c r="G102" s="33" t="b">
        <v>1</v>
      </c>
      <c r="H102" s="33" t="b">
        <v>1</v>
      </c>
      <c r="I102" s="33" t="s">
        <v>551</v>
      </c>
      <c r="J102" s="33">
        <v>496</v>
      </c>
      <c r="K102" s="33" t="s">
        <v>36</v>
      </c>
      <c r="L102" s="33" t="s">
        <v>86</v>
      </c>
      <c r="M102" s="33" t="s">
        <v>36</v>
      </c>
      <c r="N102" s="33">
        <v>496</v>
      </c>
      <c r="O102" s="33">
        <v>-3.85</v>
      </c>
      <c r="P102" s="33">
        <v>-2.7</v>
      </c>
      <c r="Q102" s="33">
        <v>-5.33</v>
      </c>
      <c r="R102" s="33">
        <v>-2.0099999999999998</v>
      </c>
      <c r="S102" s="33">
        <v>1.1499999999999999</v>
      </c>
      <c r="T102" s="33">
        <v>3.32</v>
      </c>
      <c r="U102" s="33">
        <v>6.126036E-2</v>
      </c>
      <c r="V102" s="33">
        <v>1.693892E-2</v>
      </c>
      <c r="W102" s="33">
        <v>8.1399239999999998E-2</v>
      </c>
      <c r="X102" s="33">
        <v>8.544293E-2</v>
      </c>
    </row>
    <row r="103" spans="1:24" x14ac:dyDescent="0.2">
      <c r="A103" s="33" t="s">
        <v>190</v>
      </c>
      <c r="B103" s="33" t="s">
        <v>191</v>
      </c>
      <c r="C103" s="33" t="s">
        <v>1693</v>
      </c>
      <c r="D103" s="33" t="s">
        <v>192</v>
      </c>
      <c r="E103" s="33" t="s">
        <v>193</v>
      </c>
      <c r="F103" s="33" t="s">
        <v>194</v>
      </c>
      <c r="G103" s="33" t="b">
        <v>1</v>
      </c>
      <c r="H103" s="33" t="b">
        <v>1</v>
      </c>
      <c r="I103" s="33" t="s">
        <v>191</v>
      </c>
      <c r="J103" s="33">
        <v>29</v>
      </c>
      <c r="K103" s="33" t="s">
        <v>36</v>
      </c>
      <c r="L103" s="33" t="s">
        <v>86</v>
      </c>
      <c r="M103" s="33" t="s">
        <v>36</v>
      </c>
      <c r="N103" s="33">
        <v>29</v>
      </c>
      <c r="O103" s="33">
        <v>-4.0599999999999996</v>
      </c>
      <c r="P103" s="33">
        <v>-2.93</v>
      </c>
      <c r="Q103" s="33">
        <v>-4.25</v>
      </c>
      <c r="R103" s="33">
        <v>-2.95</v>
      </c>
      <c r="S103" s="33">
        <v>1.1299999999999999</v>
      </c>
      <c r="T103" s="33">
        <v>1.3</v>
      </c>
      <c r="U103" s="33">
        <v>0.10197732</v>
      </c>
      <c r="V103" s="33">
        <v>4.34016E-3</v>
      </c>
      <c r="W103" s="33">
        <v>0.16466610000000001</v>
      </c>
      <c r="X103" s="33" t="s">
        <v>35</v>
      </c>
    </row>
    <row r="104" spans="1:24" x14ac:dyDescent="0.2">
      <c r="A104" s="33" t="s">
        <v>321</v>
      </c>
      <c r="B104" s="33" t="s">
        <v>322</v>
      </c>
      <c r="C104" s="33" t="s">
        <v>1702</v>
      </c>
      <c r="D104" s="33" t="s">
        <v>323</v>
      </c>
      <c r="E104" s="33" t="s">
        <v>324</v>
      </c>
      <c r="F104" s="33" t="s">
        <v>35</v>
      </c>
      <c r="G104" s="33" t="b">
        <v>0</v>
      </c>
      <c r="H104" s="33" t="b">
        <v>0</v>
      </c>
      <c r="I104" s="33" t="s">
        <v>322</v>
      </c>
      <c r="J104" s="33">
        <v>14</v>
      </c>
      <c r="K104" s="33" t="s">
        <v>36</v>
      </c>
      <c r="L104" s="33" t="s">
        <v>86</v>
      </c>
      <c r="M104" s="33" t="s">
        <v>36</v>
      </c>
      <c r="N104" s="33">
        <v>14</v>
      </c>
      <c r="O104" s="33">
        <v>-1.87</v>
      </c>
      <c r="P104" s="33">
        <v>-0.14399999999999999</v>
      </c>
      <c r="Q104" s="33">
        <v>-1.42</v>
      </c>
      <c r="R104" s="33">
        <v>-0.42199999999999999</v>
      </c>
      <c r="S104" s="33">
        <v>1.726</v>
      </c>
      <c r="T104" s="33">
        <v>0.998</v>
      </c>
      <c r="U104" s="33">
        <v>-1.04355E-2</v>
      </c>
      <c r="V104" s="33">
        <v>1.263298E-2</v>
      </c>
      <c r="W104" s="33">
        <v>3.8117869999999998E-2</v>
      </c>
      <c r="X104" s="33">
        <v>-8.2057400000000003E-2</v>
      </c>
    </row>
    <row r="105" spans="1:24" x14ac:dyDescent="0.2">
      <c r="A105" s="33" t="s">
        <v>411</v>
      </c>
      <c r="B105" s="33" t="s">
        <v>412</v>
      </c>
      <c r="C105" s="33" t="s">
        <v>1709</v>
      </c>
      <c r="D105" s="33" t="s">
        <v>415</v>
      </c>
      <c r="E105" s="33" t="s">
        <v>414</v>
      </c>
      <c r="F105" s="33" t="s">
        <v>35</v>
      </c>
      <c r="G105" s="33" t="b">
        <v>1</v>
      </c>
      <c r="H105" s="33" t="b">
        <v>1</v>
      </c>
      <c r="I105" s="33" t="s">
        <v>412</v>
      </c>
      <c r="J105" s="33">
        <v>235</v>
      </c>
      <c r="K105" s="33" t="s">
        <v>36</v>
      </c>
      <c r="L105" s="33" t="s">
        <v>86</v>
      </c>
      <c r="M105" s="33" t="s">
        <v>36</v>
      </c>
      <c r="N105" s="33">
        <v>235</v>
      </c>
      <c r="O105" s="33">
        <v>-4.75</v>
      </c>
      <c r="P105" s="33">
        <v>-3.29</v>
      </c>
      <c r="Q105" s="33">
        <v>-6.37</v>
      </c>
      <c r="R105" s="33">
        <v>-4.46</v>
      </c>
      <c r="S105" s="33">
        <v>1.46</v>
      </c>
      <c r="T105" s="33">
        <v>1.91</v>
      </c>
      <c r="U105" s="33">
        <v>0.60515366999999998</v>
      </c>
      <c r="V105" s="33">
        <v>0.77905568000000003</v>
      </c>
      <c r="W105" s="33">
        <v>0.60543873000000004</v>
      </c>
      <c r="X105" s="33">
        <v>0.43096658999999998</v>
      </c>
    </row>
    <row r="106" spans="1:24" x14ac:dyDescent="0.2">
      <c r="A106" s="33" t="s">
        <v>411</v>
      </c>
      <c r="B106" s="33" t="s">
        <v>412</v>
      </c>
      <c r="C106" s="33" t="s">
        <v>1709</v>
      </c>
      <c r="D106" s="33" t="s">
        <v>416</v>
      </c>
      <c r="E106" s="33" t="s">
        <v>414</v>
      </c>
      <c r="F106" s="33" t="s">
        <v>35</v>
      </c>
      <c r="G106" s="33" t="b">
        <v>1</v>
      </c>
      <c r="H106" s="33" t="b">
        <v>1</v>
      </c>
      <c r="I106" s="33" t="s">
        <v>412</v>
      </c>
      <c r="J106" s="33">
        <v>235</v>
      </c>
      <c r="K106" s="33" t="s">
        <v>36</v>
      </c>
      <c r="L106" s="33" t="s">
        <v>86</v>
      </c>
      <c r="M106" s="33" t="s">
        <v>36</v>
      </c>
      <c r="N106" s="33">
        <v>236</v>
      </c>
      <c r="O106" s="33">
        <v>-4.75</v>
      </c>
      <c r="P106" s="33">
        <v>-3.29</v>
      </c>
      <c r="Q106" s="33">
        <v>-6.37</v>
      </c>
      <c r="R106" s="33">
        <v>-4.46</v>
      </c>
      <c r="S106" s="33">
        <v>1.46</v>
      </c>
      <c r="T106" s="33">
        <v>1.91</v>
      </c>
      <c r="U106" s="33">
        <v>0.47768809000000001</v>
      </c>
      <c r="V106" s="33">
        <v>0.63080437</v>
      </c>
      <c r="W106" s="33">
        <v>0.37129329999999999</v>
      </c>
      <c r="X106" s="33">
        <v>0.43096658999999998</v>
      </c>
    </row>
    <row r="107" spans="1:24" x14ac:dyDescent="0.2">
      <c r="A107" s="33" t="s">
        <v>411</v>
      </c>
      <c r="B107" s="33" t="s">
        <v>412</v>
      </c>
      <c r="C107" s="33" t="s">
        <v>1709</v>
      </c>
      <c r="D107" s="33" t="s">
        <v>413</v>
      </c>
      <c r="E107" s="33" t="s">
        <v>414</v>
      </c>
      <c r="F107" s="33" t="s">
        <v>35</v>
      </c>
      <c r="G107" s="33" t="b">
        <v>1</v>
      </c>
      <c r="H107" s="33" t="b">
        <v>1</v>
      </c>
      <c r="I107" s="33" t="s">
        <v>412</v>
      </c>
      <c r="J107" s="33">
        <v>235</v>
      </c>
      <c r="K107" s="33" t="s">
        <v>36</v>
      </c>
      <c r="L107" s="33" t="s">
        <v>86</v>
      </c>
      <c r="M107" s="33" t="s">
        <v>36</v>
      </c>
      <c r="N107" s="33">
        <v>240</v>
      </c>
      <c r="O107" s="33">
        <v>-4.75</v>
      </c>
      <c r="P107" s="33">
        <v>-3.29</v>
      </c>
      <c r="Q107" s="33">
        <v>-6.37</v>
      </c>
      <c r="R107" s="33">
        <v>-4.46</v>
      </c>
      <c r="S107" s="33">
        <v>1.46</v>
      </c>
      <c r="T107" s="33">
        <v>1.91</v>
      </c>
      <c r="U107" s="33">
        <v>0.26669739999999997</v>
      </c>
      <c r="V107" s="33">
        <v>0.31688024999999997</v>
      </c>
      <c r="W107" s="33">
        <v>0.23544956</v>
      </c>
      <c r="X107" s="33">
        <v>0.24776239999999999</v>
      </c>
    </row>
    <row r="108" spans="1:24" x14ac:dyDescent="0.2">
      <c r="A108" s="33" t="s">
        <v>411</v>
      </c>
      <c r="B108" s="33" t="s">
        <v>412</v>
      </c>
      <c r="C108" s="33" t="s">
        <v>1709</v>
      </c>
      <c r="D108" s="33" t="s">
        <v>415</v>
      </c>
      <c r="E108" s="33" t="s">
        <v>414</v>
      </c>
      <c r="F108" s="33" t="s">
        <v>35</v>
      </c>
      <c r="G108" s="33" t="b">
        <v>1</v>
      </c>
      <c r="H108" s="33" t="b">
        <v>1</v>
      </c>
      <c r="I108" s="33" t="s">
        <v>412</v>
      </c>
      <c r="J108" s="33">
        <v>236</v>
      </c>
      <c r="K108" s="33" t="s">
        <v>36</v>
      </c>
      <c r="L108" s="33" t="s">
        <v>86</v>
      </c>
      <c r="M108" s="33" t="s">
        <v>36</v>
      </c>
      <c r="N108" s="33">
        <v>235</v>
      </c>
      <c r="O108" s="33">
        <v>-3.06</v>
      </c>
      <c r="P108" s="33">
        <v>-1.6672</v>
      </c>
      <c r="Q108" s="33">
        <v>-5.4450000000000003</v>
      </c>
      <c r="R108" s="33">
        <v>-2.97</v>
      </c>
      <c r="S108" s="33">
        <v>1.3928</v>
      </c>
      <c r="T108" s="33">
        <v>2.4750000000000001</v>
      </c>
      <c r="U108" s="33">
        <v>0.60515366999999998</v>
      </c>
      <c r="V108" s="33">
        <v>0.77905568000000003</v>
      </c>
      <c r="W108" s="33">
        <v>0.60543873000000004</v>
      </c>
      <c r="X108" s="33">
        <v>0.43096658999999998</v>
      </c>
    </row>
    <row r="109" spans="1:24" x14ac:dyDescent="0.2">
      <c r="A109" s="33" t="s">
        <v>411</v>
      </c>
      <c r="B109" s="33" t="s">
        <v>412</v>
      </c>
      <c r="C109" s="33" t="s">
        <v>1709</v>
      </c>
      <c r="D109" s="33" t="s">
        <v>416</v>
      </c>
      <c r="E109" s="33" t="s">
        <v>414</v>
      </c>
      <c r="F109" s="33" t="s">
        <v>35</v>
      </c>
      <c r="G109" s="33" t="b">
        <v>1</v>
      </c>
      <c r="H109" s="33" t="b">
        <v>1</v>
      </c>
      <c r="I109" s="33" t="s">
        <v>412</v>
      </c>
      <c r="J109" s="33">
        <v>236</v>
      </c>
      <c r="K109" s="33" t="s">
        <v>36</v>
      </c>
      <c r="L109" s="33" t="s">
        <v>86</v>
      </c>
      <c r="M109" s="33" t="s">
        <v>36</v>
      </c>
      <c r="N109" s="33">
        <v>236</v>
      </c>
      <c r="O109" s="33">
        <v>-3.06</v>
      </c>
      <c r="P109" s="33">
        <v>-1.6672</v>
      </c>
      <c r="Q109" s="33">
        <v>-5.4450000000000003</v>
      </c>
      <c r="R109" s="33">
        <v>-2.97</v>
      </c>
      <c r="S109" s="33">
        <v>1.3928</v>
      </c>
      <c r="T109" s="33">
        <v>2.4750000000000001</v>
      </c>
      <c r="U109" s="33">
        <v>0.47768809000000001</v>
      </c>
      <c r="V109" s="33">
        <v>0.63080437</v>
      </c>
      <c r="W109" s="33">
        <v>0.37129329999999999</v>
      </c>
      <c r="X109" s="33">
        <v>0.43096658999999998</v>
      </c>
    </row>
    <row r="110" spans="1:24" x14ac:dyDescent="0.2">
      <c r="A110" s="33" t="s">
        <v>411</v>
      </c>
      <c r="B110" s="33" t="s">
        <v>412</v>
      </c>
      <c r="C110" s="33" t="s">
        <v>1709</v>
      </c>
      <c r="D110" s="33" t="s">
        <v>413</v>
      </c>
      <c r="E110" s="33" t="s">
        <v>414</v>
      </c>
      <c r="F110" s="33" t="s">
        <v>35</v>
      </c>
      <c r="G110" s="33" t="b">
        <v>1</v>
      </c>
      <c r="H110" s="33" t="b">
        <v>1</v>
      </c>
      <c r="I110" s="33" t="s">
        <v>412</v>
      </c>
      <c r="J110" s="33">
        <v>236</v>
      </c>
      <c r="K110" s="33" t="s">
        <v>36</v>
      </c>
      <c r="L110" s="33" t="s">
        <v>86</v>
      </c>
      <c r="M110" s="33" t="s">
        <v>36</v>
      </c>
      <c r="N110" s="33">
        <v>240</v>
      </c>
      <c r="O110" s="33">
        <v>-3.06</v>
      </c>
      <c r="P110" s="33">
        <v>-1.6672</v>
      </c>
      <c r="Q110" s="33">
        <v>-5.4450000000000003</v>
      </c>
      <c r="R110" s="33">
        <v>-2.97</v>
      </c>
      <c r="S110" s="33">
        <v>1.3928</v>
      </c>
      <c r="T110" s="33">
        <v>2.4750000000000001</v>
      </c>
      <c r="U110" s="33">
        <v>0.26669739999999997</v>
      </c>
      <c r="V110" s="33">
        <v>0.31688024999999997</v>
      </c>
      <c r="W110" s="33">
        <v>0.23544956</v>
      </c>
      <c r="X110" s="33">
        <v>0.24776239999999999</v>
      </c>
    </row>
    <row r="111" spans="1:24" x14ac:dyDescent="0.2">
      <c r="A111" s="33" t="s">
        <v>411</v>
      </c>
      <c r="B111" s="33" t="s">
        <v>412</v>
      </c>
      <c r="C111" s="33" t="s">
        <v>1709</v>
      </c>
      <c r="D111" s="33" t="s">
        <v>415</v>
      </c>
      <c r="E111" s="33" t="s">
        <v>414</v>
      </c>
      <c r="F111" s="33" t="s">
        <v>35</v>
      </c>
      <c r="G111" s="33" t="b">
        <v>1</v>
      </c>
      <c r="H111" s="33" t="b">
        <v>1</v>
      </c>
      <c r="I111" s="33" t="s">
        <v>412</v>
      </c>
      <c r="J111" s="33">
        <v>240</v>
      </c>
      <c r="K111" s="33" t="s">
        <v>36</v>
      </c>
      <c r="L111" s="33" t="s">
        <v>86</v>
      </c>
      <c r="M111" s="33" t="s">
        <v>36</v>
      </c>
      <c r="N111" s="33">
        <v>235</v>
      </c>
      <c r="O111" s="33">
        <v>-4.75</v>
      </c>
      <c r="P111" s="33">
        <v>-3.29</v>
      </c>
      <c r="Q111" s="33">
        <v>-6.37</v>
      </c>
      <c r="R111" s="33">
        <v>-4.46</v>
      </c>
      <c r="S111" s="33">
        <v>1.46</v>
      </c>
      <c r="T111" s="33">
        <v>1.91</v>
      </c>
      <c r="U111" s="33">
        <v>0.60515366999999998</v>
      </c>
      <c r="V111" s="33">
        <v>0.77905568000000003</v>
      </c>
      <c r="W111" s="33">
        <v>0.60543873000000004</v>
      </c>
      <c r="X111" s="33">
        <v>0.43096658999999998</v>
      </c>
    </row>
    <row r="112" spans="1:24" x14ac:dyDescent="0.2">
      <c r="A112" s="33" t="s">
        <v>411</v>
      </c>
      <c r="B112" s="33" t="s">
        <v>412</v>
      </c>
      <c r="C112" s="33" t="s">
        <v>1709</v>
      </c>
      <c r="D112" s="33" t="s">
        <v>416</v>
      </c>
      <c r="E112" s="33" t="s">
        <v>414</v>
      </c>
      <c r="F112" s="33" t="s">
        <v>35</v>
      </c>
      <c r="G112" s="33" t="b">
        <v>1</v>
      </c>
      <c r="H112" s="33" t="b">
        <v>1</v>
      </c>
      <c r="I112" s="33" t="s">
        <v>412</v>
      </c>
      <c r="J112" s="33">
        <v>240</v>
      </c>
      <c r="K112" s="33" t="s">
        <v>36</v>
      </c>
      <c r="L112" s="33" t="s">
        <v>86</v>
      </c>
      <c r="M112" s="33" t="s">
        <v>36</v>
      </c>
      <c r="N112" s="33">
        <v>236</v>
      </c>
      <c r="O112" s="33">
        <v>-4.75</v>
      </c>
      <c r="P112" s="33">
        <v>-3.29</v>
      </c>
      <c r="Q112" s="33">
        <v>-6.37</v>
      </c>
      <c r="R112" s="33">
        <v>-4.46</v>
      </c>
      <c r="S112" s="33">
        <v>1.46</v>
      </c>
      <c r="T112" s="33">
        <v>1.91</v>
      </c>
      <c r="U112" s="33">
        <v>0.47768809000000001</v>
      </c>
      <c r="V112" s="33">
        <v>0.63080437</v>
      </c>
      <c r="W112" s="33">
        <v>0.37129329999999999</v>
      </c>
      <c r="X112" s="33">
        <v>0.43096658999999998</v>
      </c>
    </row>
    <row r="113" spans="1:24" x14ac:dyDescent="0.2">
      <c r="A113" s="33" t="s">
        <v>411</v>
      </c>
      <c r="B113" s="33" t="s">
        <v>412</v>
      </c>
      <c r="C113" s="33" t="s">
        <v>1709</v>
      </c>
      <c r="D113" s="33" t="s">
        <v>413</v>
      </c>
      <c r="E113" s="33" t="s">
        <v>414</v>
      </c>
      <c r="F113" s="33" t="s">
        <v>35</v>
      </c>
      <c r="G113" s="33" t="b">
        <v>1</v>
      </c>
      <c r="H113" s="33" t="b">
        <v>1</v>
      </c>
      <c r="I113" s="33" t="s">
        <v>412</v>
      </c>
      <c r="J113" s="33">
        <v>240</v>
      </c>
      <c r="K113" s="33" t="s">
        <v>36</v>
      </c>
      <c r="L113" s="33" t="s">
        <v>86</v>
      </c>
      <c r="M113" s="33" t="s">
        <v>36</v>
      </c>
      <c r="N113" s="33">
        <v>240</v>
      </c>
      <c r="O113" s="33">
        <v>-4.75</v>
      </c>
      <c r="P113" s="33">
        <v>-3.29</v>
      </c>
      <c r="Q113" s="33">
        <v>-6.37</v>
      </c>
      <c r="R113" s="33">
        <v>-4.46</v>
      </c>
      <c r="S113" s="33">
        <v>1.46</v>
      </c>
      <c r="T113" s="33">
        <v>1.91</v>
      </c>
      <c r="U113" s="33">
        <v>0.26669739999999997</v>
      </c>
      <c r="V113" s="33">
        <v>0.31688024999999997</v>
      </c>
      <c r="W113" s="33">
        <v>0.23544956</v>
      </c>
      <c r="X113" s="33">
        <v>0.24776239999999999</v>
      </c>
    </row>
    <row r="114" spans="1:24" x14ac:dyDescent="0.2">
      <c r="A114" s="33" t="s">
        <v>411</v>
      </c>
      <c r="B114" s="33" t="s">
        <v>412</v>
      </c>
      <c r="C114" s="33" t="s">
        <v>1709</v>
      </c>
      <c r="D114" s="33" t="s">
        <v>417</v>
      </c>
      <c r="E114" s="33" t="s">
        <v>414</v>
      </c>
      <c r="F114" s="33" t="s">
        <v>35</v>
      </c>
      <c r="G114" s="33" t="b">
        <v>1</v>
      </c>
      <c r="H114" s="33" t="b">
        <v>1</v>
      </c>
      <c r="I114" s="33" t="s">
        <v>412</v>
      </c>
      <c r="J114" s="33">
        <v>240</v>
      </c>
      <c r="K114" s="33" t="s">
        <v>36</v>
      </c>
      <c r="L114" s="33" t="s">
        <v>86</v>
      </c>
      <c r="M114" s="33" t="s">
        <v>36</v>
      </c>
      <c r="N114" s="33">
        <v>244</v>
      </c>
      <c r="O114" s="33">
        <v>-4.75</v>
      </c>
      <c r="P114" s="33">
        <v>-3.29</v>
      </c>
      <c r="Q114" s="33">
        <v>-6.37</v>
      </c>
      <c r="R114" s="33">
        <v>-4.46</v>
      </c>
      <c r="S114" s="33">
        <v>1.46</v>
      </c>
      <c r="T114" s="33">
        <v>1.91</v>
      </c>
      <c r="U114" s="33">
        <v>0.26316010000000001</v>
      </c>
      <c r="V114" s="33">
        <v>0.25716391</v>
      </c>
      <c r="W114" s="33">
        <v>0.26915628000000003</v>
      </c>
      <c r="X114" s="33" t="s">
        <v>35</v>
      </c>
    </row>
    <row r="115" spans="1:24" x14ac:dyDescent="0.2">
      <c r="A115" s="33" t="s">
        <v>218</v>
      </c>
      <c r="B115" s="33" t="s">
        <v>219</v>
      </c>
      <c r="C115" s="33" t="s">
        <v>1710</v>
      </c>
      <c r="D115" s="33" t="s">
        <v>220</v>
      </c>
      <c r="E115" s="33" t="s">
        <v>221</v>
      </c>
      <c r="F115" s="33" t="s">
        <v>222</v>
      </c>
      <c r="G115" s="33" t="b">
        <v>1</v>
      </c>
      <c r="H115" s="33" t="b">
        <v>1</v>
      </c>
      <c r="I115" s="33" t="s">
        <v>219</v>
      </c>
      <c r="J115" s="33">
        <v>427</v>
      </c>
      <c r="K115" s="33" t="s">
        <v>36</v>
      </c>
      <c r="L115" s="33" t="s">
        <v>86</v>
      </c>
      <c r="M115" s="33" t="s">
        <v>36</v>
      </c>
      <c r="N115" s="33">
        <v>427</v>
      </c>
      <c r="O115" s="33">
        <v>-5.76</v>
      </c>
      <c r="P115" s="33">
        <v>-3.31</v>
      </c>
      <c r="Q115" s="33">
        <v>-7.09</v>
      </c>
      <c r="R115" s="33">
        <v>-3.61</v>
      </c>
      <c r="S115" s="33">
        <v>2.4500000000000002</v>
      </c>
      <c r="T115" s="33">
        <v>3.48</v>
      </c>
      <c r="U115" s="33">
        <v>0.21162215000000001</v>
      </c>
      <c r="V115" s="33">
        <v>0.18353754</v>
      </c>
      <c r="W115" s="33" t="s">
        <v>35</v>
      </c>
      <c r="X115" s="33">
        <v>0.15882284999999999</v>
      </c>
    </row>
    <row r="116" spans="1:24" x14ac:dyDescent="0.2">
      <c r="A116" s="33" t="s">
        <v>218</v>
      </c>
      <c r="B116" s="33" t="s">
        <v>219</v>
      </c>
      <c r="C116" s="33" t="s">
        <v>1710</v>
      </c>
      <c r="D116" s="33" t="s">
        <v>223</v>
      </c>
      <c r="E116" s="33" t="s">
        <v>221</v>
      </c>
      <c r="F116" s="33" t="s">
        <v>222</v>
      </c>
      <c r="G116" s="33" t="b">
        <v>1</v>
      </c>
      <c r="H116" s="33" t="b">
        <v>1</v>
      </c>
      <c r="I116" s="33" t="s">
        <v>219</v>
      </c>
      <c r="J116" s="33">
        <v>441</v>
      </c>
      <c r="K116" s="33" t="s">
        <v>36</v>
      </c>
      <c r="L116" s="33" t="s">
        <v>86</v>
      </c>
      <c r="M116" s="33" t="s">
        <v>39</v>
      </c>
      <c r="N116" s="33">
        <v>444</v>
      </c>
      <c r="O116" s="33">
        <v>-4.6100000000000003</v>
      </c>
      <c r="P116" s="33">
        <v>-2.69</v>
      </c>
      <c r="Q116" s="33">
        <v>-5.38</v>
      </c>
      <c r="R116" s="33">
        <v>-3.15</v>
      </c>
      <c r="S116" s="33">
        <v>1.92</v>
      </c>
      <c r="T116" s="33">
        <v>2.23</v>
      </c>
      <c r="U116" s="33">
        <v>0.21950550999999999</v>
      </c>
      <c r="V116" s="33" t="s">
        <v>35</v>
      </c>
      <c r="W116" s="33" t="s">
        <v>35</v>
      </c>
      <c r="X116" s="33" t="s">
        <v>35</v>
      </c>
    </row>
    <row r="117" spans="1:24" x14ac:dyDescent="0.2">
      <c r="A117" s="33" t="s">
        <v>218</v>
      </c>
      <c r="B117" s="33" t="s">
        <v>219</v>
      </c>
      <c r="C117" s="33" t="s">
        <v>1710</v>
      </c>
      <c r="D117" s="33" t="s">
        <v>224</v>
      </c>
      <c r="E117" s="33" t="s">
        <v>221</v>
      </c>
      <c r="F117" s="33" t="s">
        <v>222</v>
      </c>
      <c r="G117" s="33" t="b">
        <v>1</v>
      </c>
      <c r="H117" s="33" t="b">
        <v>1</v>
      </c>
      <c r="I117" s="33" t="s">
        <v>219</v>
      </c>
      <c r="J117" s="33">
        <v>444</v>
      </c>
      <c r="K117" s="33" t="s">
        <v>39</v>
      </c>
      <c r="L117" s="33" t="s">
        <v>86</v>
      </c>
      <c r="M117" s="33" t="s">
        <v>36</v>
      </c>
      <c r="N117" s="33">
        <v>447</v>
      </c>
      <c r="O117" s="33">
        <v>-4.74</v>
      </c>
      <c r="P117" s="33">
        <v>-2.69</v>
      </c>
      <c r="Q117" s="33">
        <v>-4.75</v>
      </c>
      <c r="R117" s="33">
        <v>-3.15</v>
      </c>
      <c r="S117" s="33">
        <v>2.0499999999999998</v>
      </c>
      <c r="T117" s="33">
        <v>1.6</v>
      </c>
      <c r="U117" s="33">
        <v>9.5899899999999996E-3</v>
      </c>
      <c r="V117" s="33">
        <v>1.9942519999999998E-2</v>
      </c>
      <c r="W117" s="33">
        <v>0.10907546</v>
      </c>
      <c r="X117" s="33">
        <v>-0.100248</v>
      </c>
    </row>
    <row r="118" spans="1:24" x14ac:dyDescent="0.2">
      <c r="A118" s="33" t="s">
        <v>218</v>
      </c>
      <c r="B118" s="33" t="s">
        <v>219</v>
      </c>
      <c r="C118" s="33" t="s">
        <v>1710</v>
      </c>
      <c r="D118" s="33" t="s">
        <v>223</v>
      </c>
      <c r="E118" s="33" t="s">
        <v>221</v>
      </c>
      <c r="F118" s="33" t="s">
        <v>222</v>
      </c>
      <c r="G118" s="33" t="b">
        <v>1</v>
      </c>
      <c r="H118" s="33" t="b">
        <v>1</v>
      </c>
      <c r="I118" s="33" t="s">
        <v>219</v>
      </c>
      <c r="J118" s="33">
        <v>444</v>
      </c>
      <c r="K118" s="33" t="s">
        <v>39</v>
      </c>
      <c r="L118" s="33" t="s">
        <v>86</v>
      </c>
      <c r="M118" s="33" t="s">
        <v>39</v>
      </c>
      <c r="N118" s="33">
        <v>444</v>
      </c>
      <c r="O118" s="33">
        <v>-4.74</v>
      </c>
      <c r="P118" s="33">
        <v>-2.69</v>
      </c>
      <c r="Q118" s="33">
        <v>-4.75</v>
      </c>
      <c r="R118" s="33">
        <v>-3.15</v>
      </c>
      <c r="S118" s="33">
        <v>2.0499999999999998</v>
      </c>
      <c r="T118" s="33">
        <v>1.6</v>
      </c>
      <c r="U118" s="33">
        <v>0.21950550999999999</v>
      </c>
      <c r="V118" s="33" t="s">
        <v>35</v>
      </c>
      <c r="W118" s="33" t="s">
        <v>35</v>
      </c>
      <c r="X118" s="33" t="s">
        <v>35</v>
      </c>
    </row>
    <row r="119" spans="1:24" x14ac:dyDescent="0.2">
      <c r="A119" s="33" t="s">
        <v>218</v>
      </c>
      <c r="B119" s="33" t="s">
        <v>219</v>
      </c>
      <c r="C119" s="33" t="s">
        <v>1710</v>
      </c>
      <c r="D119" s="33" t="s">
        <v>224</v>
      </c>
      <c r="E119" s="33" t="s">
        <v>221</v>
      </c>
      <c r="F119" s="33" t="s">
        <v>222</v>
      </c>
      <c r="G119" s="33" t="b">
        <v>1</v>
      </c>
      <c r="H119" s="33" t="b">
        <v>1</v>
      </c>
      <c r="I119" s="33" t="s">
        <v>219</v>
      </c>
      <c r="J119" s="33">
        <v>447</v>
      </c>
      <c r="K119" s="33" t="s">
        <v>36</v>
      </c>
      <c r="L119" s="33" t="s">
        <v>86</v>
      </c>
      <c r="M119" s="33" t="s">
        <v>36</v>
      </c>
      <c r="N119" s="33">
        <v>447</v>
      </c>
      <c r="O119" s="33">
        <v>-5.08</v>
      </c>
      <c r="P119" s="33">
        <v>-2.69</v>
      </c>
      <c r="Q119" s="33">
        <v>-5.75</v>
      </c>
      <c r="R119" s="33">
        <v>-3.15</v>
      </c>
      <c r="S119" s="33">
        <v>2.39</v>
      </c>
      <c r="T119" s="33">
        <v>2.6</v>
      </c>
      <c r="U119" s="33">
        <v>9.5899899999999996E-3</v>
      </c>
      <c r="V119" s="33">
        <v>1.9942519999999998E-2</v>
      </c>
      <c r="W119" s="33">
        <v>0.10907546</v>
      </c>
      <c r="X119" s="33">
        <v>-0.100248</v>
      </c>
    </row>
    <row r="120" spans="1:24" x14ac:dyDescent="0.2">
      <c r="A120" s="33" t="s">
        <v>218</v>
      </c>
      <c r="B120" s="33" t="s">
        <v>219</v>
      </c>
      <c r="C120" s="33" t="s">
        <v>1710</v>
      </c>
      <c r="D120" s="33" t="s">
        <v>223</v>
      </c>
      <c r="E120" s="33" t="s">
        <v>221</v>
      </c>
      <c r="F120" s="33" t="s">
        <v>222</v>
      </c>
      <c r="G120" s="33" t="b">
        <v>1</v>
      </c>
      <c r="H120" s="33" t="b">
        <v>1</v>
      </c>
      <c r="I120" s="33" t="s">
        <v>219</v>
      </c>
      <c r="J120" s="33">
        <v>447</v>
      </c>
      <c r="K120" s="33" t="s">
        <v>36</v>
      </c>
      <c r="L120" s="33" t="s">
        <v>86</v>
      </c>
      <c r="M120" s="33" t="s">
        <v>39</v>
      </c>
      <c r="N120" s="33">
        <v>444</v>
      </c>
      <c r="O120" s="33">
        <v>-5.08</v>
      </c>
      <c r="P120" s="33">
        <v>-2.69</v>
      </c>
      <c r="Q120" s="33">
        <v>-5.75</v>
      </c>
      <c r="R120" s="33">
        <v>-3.15</v>
      </c>
      <c r="S120" s="33">
        <v>2.39</v>
      </c>
      <c r="T120" s="33">
        <v>2.6</v>
      </c>
      <c r="U120" s="33">
        <v>0.21950550999999999</v>
      </c>
      <c r="V120" s="33" t="s">
        <v>35</v>
      </c>
      <c r="W120" s="33" t="s">
        <v>35</v>
      </c>
      <c r="X120" s="33" t="s">
        <v>35</v>
      </c>
    </row>
    <row r="121" spans="1:24" x14ac:dyDescent="0.2">
      <c r="A121" s="33" t="s">
        <v>922</v>
      </c>
      <c r="B121" s="33" t="s">
        <v>923</v>
      </c>
      <c r="C121" s="33" t="s">
        <v>1711</v>
      </c>
      <c r="D121" s="33" t="s">
        <v>924</v>
      </c>
      <c r="E121" s="33" t="s">
        <v>925</v>
      </c>
      <c r="F121" s="33" t="s">
        <v>35</v>
      </c>
      <c r="G121" s="33" t="b">
        <v>1</v>
      </c>
      <c r="H121" s="33" t="b">
        <v>1</v>
      </c>
      <c r="I121" s="33" t="s">
        <v>923</v>
      </c>
      <c r="J121" s="33">
        <v>877</v>
      </c>
      <c r="K121" s="33" t="s">
        <v>36</v>
      </c>
      <c r="L121" s="33" t="s">
        <v>86</v>
      </c>
      <c r="M121" s="33" t="s">
        <v>36</v>
      </c>
      <c r="N121" s="33">
        <v>877</v>
      </c>
      <c r="O121" s="33">
        <v>-2.91</v>
      </c>
      <c r="P121" s="33">
        <v>-2.8</v>
      </c>
      <c r="Q121" s="33">
        <v>-4.0999999999999996</v>
      </c>
      <c r="R121" s="33">
        <v>-2.39</v>
      </c>
      <c r="S121" s="33">
        <v>0.11</v>
      </c>
      <c r="T121" s="33">
        <v>1.71</v>
      </c>
      <c r="U121" s="33">
        <v>-6.8162799999999996E-2</v>
      </c>
      <c r="V121" s="33">
        <v>2.604302E-2</v>
      </c>
      <c r="W121" s="33">
        <v>-0.13096669999999999</v>
      </c>
      <c r="X121" s="33" t="s">
        <v>35</v>
      </c>
    </row>
    <row r="122" spans="1:24" x14ac:dyDescent="0.2">
      <c r="A122" s="33" t="s">
        <v>639</v>
      </c>
      <c r="B122" s="33" t="s">
        <v>640</v>
      </c>
      <c r="C122" s="33" t="s">
        <v>1713</v>
      </c>
      <c r="D122" s="33" t="s">
        <v>641</v>
      </c>
      <c r="E122" s="33" t="s">
        <v>642</v>
      </c>
      <c r="F122" s="33" t="s">
        <v>35</v>
      </c>
      <c r="G122" s="33" t="b">
        <v>0</v>
      </c>
      <c r="H122" s="33" t="b">
        <v>0</v>
      </c>
      <c r="I122" s="33" t="s">
        <v>640</v>
      </c>
      <c r="J122" s="33">
        <v>728</v>
      </c>
      <c r="K122" s="33" t="s">
        <v>39</v>
      </c>
      <c r="L122" s="33" t="s">
        <v>86</v>
      </c>
      <c r="M122" s="33" t="s">
        <v>36</v>
      </c>
      <c r="N122" s="33">
        <v>732</v>
      </c>
      <c r="O122" s="33">
        <v>-5.59</v>
      </c>
      <c r="P122" s="33">
        <v>-7.19</v>
      </c>
      <c r="Q122" s="33">
        <v>-4.97</v>
      </c>
      <c r="R122" s="33">
        <v>-6.89</v>
      </c>
      <c r="S122" s="33">
        <v>-1.6</v>
      </c>
      <c r="T122" s="33">
        <v>-1.92</v>
      </c>
      <c r="U122" s="33">
        <v>8.7569159999999993E-2</v>
      </c>
      <c r="V122" s="33">
        <v>0.16208935999999999</v>
      </c>
      <c r="W122" s="33">
        <v>3.7889029999999997E-2</v>
      </c>
      <c r="X122" s="33" t="s">
        <v>35</v>
      </c>
    </row>
    <row r="123" spans="1:24" x14ac:dyDescent="0.2">
      <c r="A123" s="33" t="s">
        <v>639</v>
      </c>
      <c r="B123" s="33" t="s">
        <v>640</v>
      </c>
      <c r="C123" s="33" t="s">
        <v>1713</v>
      </c>
      <c r="D123" s="33" t="s">
        <v>643</v>
      </c>
      <c r="E123" s="33" t="s">
        <v>642</v>
      </c>
      <c r="F123" s="33" t="s">
        <v>35</v>
      </c>
      <c r="G123" s="33" t="b">
        <v>0</v>
      </c>
      <c r="H123" s="33" t="b">
        <v>0</v>
      </c>
      <c r="I123" s="33" t="s">
        <v>640</v>
      </c>
      <c r="J123" s="33">
        <v>728</v>
      </c>
      <c r="K123" s="33" t="s">
        <v>39</v>
      </c>
      <c r="L123" s="33" t="s">
        <v>86</v>
      </c>
      <c r="M123" s="33" t="s">
        <v>36</v>
      </c>
      <c r="N123" s="33">
        <v>731</v>
      </c>
      <c r="O123" s="33">
        <v>-5.59</v>
      </c>
      <c r="P123" s="33">
        <v>-7.19</v>
      </c>
      <c r="Q123" s="33">
        <v>-4.97</v>
      </c>
      <c r="R123" s="33">
        <v>-6.89</v>
      </c>
      <c r="S123" s="33">
        <v>-1.6</v>
      </c>
      <c r="T123" s="33">
        <v>-1.92</v>
      </c>
      <c r="U123" s="33">
        <v>4.9100070000000003E-2</v>
      </c>
      <c r="V123" s="33" t="s">
        <v>35</v>
      </c>
      <c r="W123" s="33">
        <v>-6.9433000000000003E-3</v>
      </c>
      <c r="X123" s="33" t="s">
        <v>35</v>
      </c>
    </row>
    <row r="124" spans="1:24" x14ac:dyDescent="0.2">
      <c r="A124" s="33" t="s">
        <v>1366</v>
      </c>
      <c r="B124" s="33" t="s">
        <v>1367</v>
      </c>
      <c r="C124" s="33" t="s">
        <v>1716</v>
      </c>
      <c r="D124" s="33" t="s">
        <v>1368</v>
      </c>
      <c r="E124" s="33" t="s">
        <v>1369</v>
      </c>
      <c r="F124" s="33" t="s">
        <v>35</v>
      </c>
      <c r="G124" s="33" t="b">
        <v>0</v>
      </c>
      <c r="H124" s="33" t="b">
        <v>0</v>
      </c>
      <c r="I124" s="33" t="s">
        <v>1367</v>
      </c>
      <c r="J124" s="33">
        <v>168</v>
      </c>
      <c r="K124" s="33" t="s">
        <v>36</v>
      </c>
      <c r="L124" s="33" t="s">
        <v>86</v>
      </c>
      <c r="M124" s="33" t="s">
        <v>36</v>
      </c>
      <c r="N124" s="33">
        <v>168</v>
      </c>
      <c r="O124" s="33">
        <v>-3.63</v>
      </c>
      <c r="P124" s="33">
        <v>-1.8</v>
      </c>
      <c r="Q124" s="33">
        <v>-2.5</v>
      </c>
      <c r="R124" s="33">
        <v>-1.22</v>
      </c>
      <c r="S124" s="33">
        <v>1.83</v>
      </c>
      <c r="T124" s="33">
        <v>1.28</v>
      </c>
      <c r="U124" s="33">
        <v>0.15233948</v>
      </c>
      <c r="V124" s="33">
        <v>0.12052603000000001</v>
      </c>
      <c r="W124" s="33" t="s">
        <v>35</v>
      </c>
      <c r="X124" s="33">
        <v>0.15731924999999999</v>
      </c>
    </row>
    <row r="125" spans="1:24" x14ac:dyDescent="0.2">
      <c r="A125" s="33" t="s">
        <v>293</v>
      </c>
      <c r="B125" s="33" t="s">
        <v>294</v>
      </c>
      <c r="C125" s="33" t="s">
        <v>1720</v>
      </c>
      <c r="D125" s="33" t="s">
        <v>295</v>
      </c>
      <c r="E125" s="33" t="s">
        <v>296</v>
      </c>
      <c r="F125" s="33" t="s">
        <v>35</v>
      </c>
      <c r="G125" s="33" t="b">
        <v>0</v>
      </c>
      <c r="H125" s="33" t="b">
        <v>0</v>
      </c>
      <c r="I125" s="33" t="s">
        <v>294</v>
      </c>
      <c r="J125" s="33">
        <v>187</v>
      </c>
      <c r="K125" s="33" t="s">
        <v>36</v>
      </c>
      <c r="L125" s="33" t="s">
        <v>86</v>
      </c>
      <c r="M125" s="33" t="s">
        <v>36</v>
      </c>
      <c r="N125" s="33">
        <v>187</v>
      </c>
      <c r="O125" s="33">
        <v>-4.75</v>
      </c>
      <c r="P125" s="33">
        <v>-1.18</v>
      </c>
      <c r="Q125" s="33">
        <v>-6.15</v>
      </c>
      <c r="R125" s="33">
        <v>-0.90600000000000003</v>
      </c>
      <c r="S125" s="33">
        <v>3.57</v>
      </c>
      <c r="T125" s="33">
        <v>5.2439999999999998</v>
      </c>
      <c r="U125" s="33">
        <v>-7.4292999999999998E-3</v>
      </c>
      <c r="V125" s="33">
        <v>5.5372900000000003E-3</v>
      </c>
      <c r="W125" s="33">
        <v>-3.2623800000000001E-2</v>
      </c>
      <c r="X125" s="33" t="s">
        <v>35</v>
      </c>
    </row>
    <row r="126" spans="1:24" x14ac:dyDescent="0.2">
      <c r="A126" s="33" t="s">
        <v>1341</v>
      </c>
      <c r="B126" s="33" t="s">
        <v>1342</v>
      </c>
      <c r="C126" s="33" t="s">
        <v>1721</v>
      </c>
      <c r="D126" s="33" t="s">
        <v>1343</v>
      </c>
      <c r="E126" s="33" t="s">
        <v>1344</v>
      </c>
      <c r="F126" s="33" t="s">
        <v>35</v>
      </c>
      <c r="G126" s="33" t="b">
        <v>0</v>
      </c>
      <c r="H126" s="33" t="b">
        <v>0</v>
      </c>
      <c r="I126" s="33" t="s">
        <v>1342</v>
      </c>
      <c r="J126" s="33">
        <v>31</v>
      </c>
      <c r="K126" s="33" t="s">
        <v>39</v>
      </c>
      <c r="L126" s="33" t="s">
        <v>86</v>
      </c>
      <c r="M126" s="33" t="s">
        <v>36</v>
      </c>
      <c r="N126" s="33">
        <v>30</v>
      </c>
      <c r="O126" s="33">
        <v>-7.88</v>
      </c>
      <c r="P126" s="33">
        <v>-8.07</v>
      </c>
      <c r="Q126" s="33">
        <v>-7.1</v>
      </c>
      <c r="R126" s="33">
        <v>-7.7</v>
      </c>
      <c r="S126" s="33">
        <v>-0.19</v>
      </c>
      <c r="T126" s="33">
        <v>-0.6</v>
      </c>
      <c r="U126" s="33">
        <v>9.6130799999999995E-3</v>
      </c>
      <c r="V126" s="33">
        <v>4.8939700000000001E-3</v>
      </c>
      <c r="W126" s="33">
        <v>3.8226389999999999E-2</v>
      </c>
      <c r="X126" s="33">
        <v>-1.42811E-2</v>
      </c>
    </row>
    <row r="127" spans="1:24" x14ac:dyDescent="0.2">
      <c r="A127" s="33" t="s">
        <v>516</v>
      </c>
      <c r="B127" s="33" t="s">
        <v>517</v>
      </c>
      <c r="C127" s="33" t="s">
        <v>1737</v>
      </c>
      <c r="D127" s="33" t="s">
        <v>518</v>
      </c>
      <c r="E127" s="33" t="s">
        <v>519</v>
      </c>
      <c r="F127" s="33" t="s">
        <v>35</v>
      </c>
      <c r="G127" s="33" t="b">
        <v>1</v>
      </c>
      <c r="H127" s="33" t="b">
        <v>1</v>
      </c>
      <c r="I127" s="33" t="s">
        <v>517</v>
      </c>
      <c r="J127" s="33">
        <v>1082</v>
      </c>
      <c r="K127" s="33" t="s">
        <v>36</v>
      </c>
      <c r="L127" s="33" t="s">
        <v>86</v>
      </c>
      <c r="M127" s="33" t="s">
        <v>36</v>
      </c>
      <c r="N127" s="33">
        <v>1078</v>
      </c>
      <c r="O127" s="33">
        <v>-3.1</v>
      </c>
      <c r="P127" s="33">
        <v>-2.56</v>
      </c>
      <c r="Q127" s="33">
        <v>-3.28</v>
      </c>
      <c r="R127" s="33">
        <v>-2.46</v>
      </c>
      <c r="S127" s="33">
        <v>0.54</v>
      </c>
      <c r="T127" s="33">
        <v>0.82</v>
      </c>
      <c r="U127" s="33">
        <v>-5.3526499999999998E-2</v>
      </c>
      <c r="V127" s="33">
        <v>-8.6162799999999998E-2</v>
      </c>
      <c r="W127" s="33">
        <v>-3.737E-2</v>
      </c>
      <c r="X127" s="33">
        <v>-3.7046799999999998E-2</v>
      </c>
    </row>
    <row r="128" spans="1:24" x14ac:dyDescent="0.2">
      <c r="A128" s="33" t="s">
        <v>516</v>
      </c>
      <c r="B128" s="33" t="s">
        <v>517</v>
      </c>
      <c r="C128" s="33" t="s">
        <v>1737</v>
      </c>
      <c r="D128" s="33" t="s">
        <v>520</v>
      </c>
      <c r="E128" s="33" t="s">
        <v>519</v>
      </c>
      <c r="F128" s="33" t="s">
        <v>35</v>
      </c>
      <c r="G128" s="33" t="b">
        <v>1</v>
      </c>
      <c r="H128" s="33" t="b">
        <v>1</v>
      </c>
      <c r="I128" s="33" t="s">
        <v>517</v>
      </c>
      <c r="J128" s="33">
        <v>1082</v>
      </c>
      <c r="K128" s="33" t="s">
        <v>36</v>
      </c>
      <c r="L128" s="33" t="s">
        <v>86</v>
      </c>
      <c r="M128" s="33" t="s">
        <v>36</v>
      </c>
      <c r="N128" s="33">
        <v>1082</v>
      </c>
      <c r="O128" s="33">
        <v>-3.1</v>
      </c>
      <c r="P128" s="33">
        <v>-2.56</v>
      </c>
      <c r="Q128" s="33">
        <v>-3.28</v>
      </c>
      <c r="R128" s="33">
        <v>-2.46</v>
      </c>
      <c r="S128" s="33">
        <v>0.54</v>
      </c>
      <c r="T128" s="33">
        <v>0.82</v>
      </c>
      <c r="U128" s="33">
        <v>-0.10436139999999999</v>
      </c>
      <c r="V128" s="33">
        <v>-9.1246800000000003E-2</v>
      </c>
      <c r="W128" s="33">
        <v>-0.177315</v>
      </c>
      <c r="X128" s="33">
        <v>-4.45225E-2</v>
      </c>
    </row>
    <row r="129" spans="1:24" x14ac:dyDescent="0.2">
      <c r="A129" s="33" t="s">
        <v>460</v>
      </c>
      <c r="B129" s="33" t="s">
        <v>461</v>
      </c>
      <c r="C129" s="33" t="s">
        <v>1739</v>
      </c>
      <c r="D129" s="33" t="s">
        <v>466</v>
      </c>
      <c r="E129" s="33" t="s">
        <v>463</v>
      </c>
      <c r="F129" s="33" t="s">
        <v>35</v>
      </c>
      <c r="G129" s="33" t="b">
        <v>0</v>
      </c>
      <c r="H129" s="33" t="b">
        <v>0</v>
      </c>
      <c r="I129" s="33" t="s">
        <v>461</v>
      </c>
      <c r="J129" s="33">
        <v>2316</v>
      </c>
      <c r="K129" s="33" t="s">
        <v>36</v>
      </c>
      <c r="L129" s="33" t="s">
        <v>86</v>
      </c>
      <c r="M129" s="33" t="s">
        <v>36</v>
      </c>
      <c r="N129" s="33">
        <v>2316</v>
      </c>
      <c r="O129" s="33">
        <v>-6.63</v>
      </c>
      <c r="P129" s="33">
        <v>-7.32</v>
      </c>
      <c r="Q129" s="33">
        <v>-6.9</v>
      </c>
      <c r="R129" s="33">
        <v>-7.79</v>
      </c>
      <c r="S129" s="33">
        <v>-0.69</v>
      </c>
      <c r="T129" s="33">
        <v>-0.89</v>
      </c>
      <c r="U129" s="33">
        <v>2.295107E-2</v>
      </c>
      <c r="V129" s="33">
        <v>2.090268E-2</v>
      </c>
      <c r="W129" s="33" t="s">
        <v>35</v>
      </c>
      <c r="X129" s="33" t="s">
        <v>35</v>
      </c>
    </row>
    <row r="130" spans="1:24" x14ac:dyDescent="0.2">
      <c r="A130" s="33" t="s">
        <v>1265</v>
      </c>
      <c r="B130" s="33" t="s">
        <v>1266</v>
      </c>
      <c r="C130" s="33" t="s">
        <v>1744</v>
      </c>
      <c r="D130" s="33" t="s">
        <v>1267</v>
      </c>
      <c r="E130" s="33" t="s">
        <v>1268</v>
      </c>
      <c r="F130" s="33" t="s">
        <v>35</v>
      </c>
      <c r="G130" s="33" t="b">
        <v>0</v>
      </c>
      <c r="H130" s="33" t="b">
        <v>0</v>
      </c>
      <c r="I130" s="33" t="s">
        <v>1266</v>
      </c>
      <c r="J130" s="33">
        <v>488</v>
      </c>
      <c r="K130" s="33" t="s">
        <v>39</v>
      </c>
      <c r="L130" s="33" t="s">
        <v>86</v>
      </c>
      <c r="M130" s="33" t="s">
        <v>36</v>
      </c>
      <c r="N130" s="33">
        <v>492</v>
      </c>
      <c r="O130" s="33">
        <v>-0.68200000000000005</v>
      </c>
      <c r="P130" s="33">
        <v>0.108</v>
      </c>
      <c r="Q130" s="33">
        <v>-0.161</v>
      </c>
      <c r="R130" s="33">
        <v>0.11700000000000001</v>
      </c>
      <c r="S130" s="33">
        <v>0.79</v>
      </c>
      <c r="T130" s="33">
        <v>0.27800000000000002</v>
      </c>
      <c r="U130" s="33">
        <v>1.59189E-2</v>
      </c>
      <c r="V130" s="33">
        <v>-2.92801E-2</v>
      </c>
      <c r="W130" s="33">
        <v>1.4686289999999999E-2</v>
      </c>
      <c r="X130" s="33" t="s">
        <v>35</v>
      </c>
    </row>
    <row r="131" spans="1:24" x14ac:dyDescent="0.2">
      <c r="A131" s="33" t="s">
        <v>1265</v>
      </c>
      <c r="B131" s="33" t="s">
        <v>1266</v>
      </c>
      <c r="C131" s="33" t="s">
        <v>1744</v>
      </c>
      <c r="D131" s="33" t="s">
        <v>1267</v>
      </c>
      <c r="E131" s="33" t="s">
        <v>1268</v>
      </c>
      <c r="F131" s="33" t="s">
        <v>35</v>
      </c>
      <c r="G131" s="33" t="b">
        <v>0</v>
      </c>
      <c r="H131" s="33" t="b">
        <v>0</v>
      </c>
      <c r="I131" s="33" t="s">
        <v>1266</v>
      </c>
      <c r="J131" s="33">
        <v>492</v>
      </c>
      <c r="K131" s="33" t="s">
        <v>36</v>
      </c>
      <c r="L131" s="33" t="s">
        <v>86</v>
      </c>
      <c r="M131" s="33" t="s">
        <v>36</v>
      </c>
      <c r="N131" s="33">
        <v>492</v>
      </c>
      <c r="O131" s="33">
        <v>-0.68200000000000005</v>
      </c>
      <c r="P131" s="33">
        <v>0.108</v>
      </c>
      <c r="Q131" s="33">
        <v>-0.161</v>
      </c>
      <c r="R131" s="33">
        <v>0.11700000000000001</v>
      </c>
      <c r="S131" s="33">
        <v>0.79</v>
      </c>
      <c r="T131" s="33">
        <v>0.27800000000000002</v>
      </c>
      <c r="U131" s="33">
        <v>1.59189E-2</v>
      </c>
      <c r="V131" s="33">
        <v>-2.92801E-2</v>
      </c>
      <c r="W131" s="33">
        <v>1.4686289999999999E-2</v>
      </c>
      <c r="X131" s="33" t="s">
        <v>35</v>
      </c>
    </row>
    <row r="132" spans="1:24" x14ac:dyDescent="0.2">
      <c r="A132" s="33" t="s">
        <v>1174</v>
      </c>
      <c r="B132" s="33" t="s">
        <v>1175</v>
      </c>
      <c r="C132" s="33" t="s">
        <v>1753</v>
      </c>
      <c r="D132" s="33" t="s">
        <v>1176</v>
      </c>
      <c r="E132" s="33" t="s">
        <v>1177</v>
      </c>
      <c r="F132" s="33" t="s">
        <v>35</v>
      </c>
      <c r="G132" s="33" t="b">
        <v>0</v>
      </c>
      <c r="H132" s="33" t="b">
        <v>0</v>
      </c>
      <c r="I132" s="33" t="s">
        <v>1175</v>
      </c>
      <c r="J132" s="33">
        <v>63</v>
      </c>
      <c r="K132" s="33" t="s">
        <v>36</v>
      </c>
      <c r="L132" s="33" t="s">
        <v>86</v>
      </c>
      <c r="M132" s="33" t="s">
        <v>36</v>
      </c>
      <c r="N132" s="33">
        <v>67</v>
      </c>
      <c r="O132" s="33">
        <v>-2.02</v>
      </c>
      <c r="P132" s="33">
        <v>-2.87</v>
      </c>
      <c r="Q132" s="33">
        <v>-1.6</v>
      </c>
      <c r="R132" s="33">
        <v>-2.4</v>
      </c>
      <c r="S132" s="33">
        <v>-0.85</v>
      </c>
      <c r="T132" s="33">
        <v>-0.8</v>
      </c>
      <c r="U132" s="33">
        <v>-7.6445000000000003E-3</v>
      </c>
      <c r="V132" s="33">
        <v>-6.1709300000000002E-2</v>
      </c>
      <c r="W132" s="33" t="s">
        <v>35</v>
      </c>
      <c r="X132" s="33">
        <v>5.9636880000000003E-2</v>
      </c>
    </row>
    <row r="133" spans="1:24" x14ac:dyDescent="0.2">
      <c r="A133" s="33" t="s">
        <v>1174</v>
      </c>
      <c r="B133" s="33" t="s">
        <v>1175</v>
      </c>
      <c r="C133" s="33" t="s">
        <v>1753</v>
      </c>
      <c r="D133" s="33" t="s">
        <v>1178</v>
      </c>
      <c r="E133" s="33" t="s">
        <v>1177</v>
      </c>
      <c r="F133" s="33" t="s">
        <v>35</v>
      </c>
      <c r="G133" s="33" t="b">
        <v>0</v>
      </c>
      <c r="H133" s="33" t="b">
        <v>0</v>
      </c>
      <c r="I133" s="33" t="s">
        <v>1175</v>
      </c>
      <c r="J133" s="33">
        <v>63</v>
      </c>
      <c r="K133" s="33" t="s">
        <v>36</v>
      </c>
      <c r="L133" s="33" t="s">
        <v>86</v>
      </c>
      <c r="M133" s="33" t="s">
        <v>36</v>
      </c>
      <c r="N133" s="33">
        <v>63</v>
      </c>
      <c r="O133" s="33">
        <v>-2.02</v>
      </c>
      <c r="P133" s="33">
        <v>-2.87</v>
      </c>
      <c r="Q133" s="33">
        <v>-1.6</v>
      </c>
      <c r="R133" s="33">
        <v>-2.4</v>
      </c>
      <c r="S133" s="33">
        <v>-0.85</v>
      </c>
      <c r="T133" s="33">
        <v>-0.8</v>
      </c>
      <c r="U133" s="33">
        <v>3.4880000000000002E-3</v>
      </c>
      <c r="V133" s="33" t="s">
        <v>35</v>
      </c>
      <c r="W133" s="33" t="s">
        <v>35</v>
      </c>
      <c r="X133" s="33">
        <v>1.7649729999999999E-2</v>
      </c>
    </row>
    <row r="134" spans="1:24" x14ac:dyDescent="0.2">
      <c r="A134" s="33" t="s">
        <v>1174</v>
      </c>
      <c r="B134" s="33" t="s">
        <v>1175</v>
      </c>
      <c r="C134" s="33" t="s">
        <v>1753</v>
      </c>
      <c r="D134" s="33" t="s">
        <v>1176</v>
      </c>
      <c r="E134" s="33" t="s">
        <v>1177</v>
      </c>
      <c r="F134" s="33" t="s">
        <v>35</v>
      </c>
      <c r="G134" s="33" t="b">
        <v>0</v>
      </c>
      <c r="H134" s="33" t="b">
        <v>0</v>
      </c>
      <c r="I134" s="33" t="s">
        <v>1175</v>
      </c>
      <c r="J134" s="33">
        <v>67</v>
      </c>
      <c r="K134" s="33" t="s">
        <v>36</v>
      </c>
      <c r="L134" s="33" t="s">
        <v>86</v>
      </c>
      <c r="M134" s="33" t="s">
        <v>36</v>
      </c>
      <c r="N134" s="33">
        <v>67</v>
      </c>
      <c r="O134" s="33">
        <v>-2.88</v>
      </c>
      <c r="P134" s="33">
        <v>-3.45</v>
      </c>
      <c r="Q134" s="33">
        <v>-2.5099999999999998</v>
      </c>
      <c r="R134" s="33">
        <v>-3.4</v>
      </c>
      <c r="S134" s="33">
        <v>-0.56999999999999995</v>
      </c>
      <c r="T134" s="33">
        <v>-0.89</v>
      </c>
      <c r="U134" s="33">
        <v>-7.6445000000000003E-3</v>
      </c>
      <c r="V134" s="33">
        <v>-6.1709300000000002E-2</v>
      </c>
      <c r="W134" s="33" t="s">
        <v>35</v>
      </c>
      <c r="X134" s="33">
        <v>5.9636880000000003E-2</v>
      </c>
    </row>
    <row r="135" spans="1:24" x14ac:dyDescent="0.2">
      <c r="A135" s="33" t="s">
        <v>1174</v>
      </c>
      <c r="B135" s="33" t="s">
        <v>1175</v>
      </c>
      <c r="C135" s="33" t="s">
        <v>1753</v>
      </c>
      <c r="D135" s="33" t="s">
        <v>1178</v>
      </c>
      <c r="E135" s="33" t="s">
        <v>1177</v>
      </c>
      <c r="F135" s="33" t="s">
        <v>35</v>
      </c>
      <c r="G135" s="33" t="b">
        <v>0</v>
      </c>
      <c r="H135" s="33" t="b">
        <v>0</v>
      </c>
      <c r="I135" s="33" t="s">
        <v>1175</v>
      </c>
      <c r="J135" s="33">
        <v>67</v>
      </c>
      <c r="K135" s="33" t="s">
        <v>36</v>
      </c>
      <c r="L135" s="33" t="s">
        <v>86</v>
      </c>
      <c r="M135" s="33" t="s">
        <v>36</v>
      </c>
      <c r="N135" s="33">
        <v>63</v>
      </c>
      <c r="O135" s="33">
        <v>-2.88</v>
      </c>
      <c r="P135" s="33">
        <v>-3.45</v>
      </c>
      <c r="Q135" s="33">
        <v>-2.5099999999999998</v>
      </c>
      <c r="R135" s="33">
        <v>-3.4</v>
      </c>
      <c r="S135" s="33">
        <v>-0.56999999999999995</v>
      </c>
      <c r="T135" s="33">
        <v>-0.89</v>
      </c>
      <c r="U135" s="33">
        <v>3.4880000000000002E-3</v>
      </c>
      <c r="V135" s="33" t="s">
        <v>35</v>
      </c>
      <c r="W135" s="33" t="s">
        <v>35</v>
      </c>
      <c r="X135" s="33">
        <v>1.7649729999999999E-2</v>
      </c>
    </row>
    <row r="136" spans="1:24" x14ac:dyDescent="0.2">
      <c r="A136" s="33" t="s">
        <v>101</v>
      </c>
      <c r="B136" s="33" t="s">
        <v>102</v>
      </c>
      <c r="C136" s="33" t="s">
        <v>1754</v>
      </c>
      <c r="D136" s="33" t="s">
        <v>103</v>
      </c>
      <c r="E136" s="33" t="s">
        <v>104</v>
      </c>
      <c r="F136" s="33" t="s">
        <v>35</v>
      </c>
      <c r="G136" s="33" t="b">
        <v>0</v>
      </c>
      <c r="H136" s="33" t="b">
        <v>0</v>
      </c>
      <c r="I136" s="33" t="s">
        <v>102</v>
      </c>
      <c r="J136" s="33">
        <v>588</v>
      </c>
      <c r="K136" s="33" t="s">
        <v>36</v>
      </c>
      <c r="L136" s="33" t="s">
        <v>86</v>
      </c>
      <c r="M136" s="33" t="s">
        <v>36</v>
      </c>
      <c r="N136" s="33">
        <v>591</v>
      </c>
      <c r="O136" s="33">
        <v>-2.41</v>
      </c>
      <c r="P136" s="33">
        <v>-1.1499999999999999</v>
      </c>
      <c r="Q136" s="33">
        <v>-2.94</v>
      </c>
      <c r="R136" s="33">
        <v>-1.6</v>
      </c>
      <c r="S136" s="33">
        <v>1.26</v>
      </c>
      <c r="T136" s="33">
        <v>1.34</v>
      </c>
      <c r="U136" s="33">
        <v>-0.1132172</v>
      </c>
      <c r="V136" s="33">
        <v>-0.22326199999999999</v>
      </c>
      <c r="W136" s="33">
        <v>-0.15172160000000001</v>
      </c>
      <c r="X136" s="33">
        <v>3.533203E-2</v>
      </c>
    </row>
    <row r="137" spans="1:24" x14ac:dyDescent="0.2">
      <c r="A137" s="33" t="s">
        <v>101</v>
      </c>
      <c r="B137" s="33" t="s">
        <v>102</v>
      </c>
      <c r="C137" s="33" t="s">
        <v>1754</v>
      </c>
      <c r="D137" s="33" t="s">
        <v>105</v>
      </c>
      <c r="E137" s="33" t="s">
        <v>104</v>
      </c>
      <c r="F137" s="33" t="s">
        <v>35</v>
      </c>
      <c r="G137" s="33" t="b">
        <v>0</v>
      </c>
      <c r="H137" s="33" t="b">
        <v>0</v>
      </c>
      <c r="I137" s="33" t="s">
        <v>102</v>
      </c>
      <c r="J137" s="33">
        <v>588</v>
      </c>
      <c r="K137" s="33" t="s">
        <v>36</v>
      </c>
      <c r="L137" s="33" t="s">
        <v>86</v>
      </c>
      <c r="M137" s="33" t="s">
        <v>36</v>
      </c>
      <c r="N137" s="33">
        <v>588</v>
      </c>
      <c r="O137" s="33">
        <v>-2.41</v>
      </c>
      <c r="P137" s="33">
        <v>-1.1499999999999999</v>
      </c>
      <c r="Q137" s="33">
        <v>-2.94</v>
      </c>
      <c r="R137" s="33">
        <v>-1.6</v>
      </c>
      <c r="S137" s="33">
        <v>1.26</v>
      </c>
      <c r="T137" s="33">
        <v>1.34</v>
      </c>
      <c r="U137" s="33">
        <v>6.0136780000000001E-2</v>
      </c>
      <c r="V137" s="33">
        <v>2.237979E-2</v>
      </c>
      <c r="W137" s="33">
        <v>-6.6100800000000001E-2</v>
      </c>
      <c r="X137" s="33">
        <v>0.18755674999999999</v>
      </c>
    </row>
    <row r="138" spans="1:24" x14ac:dyDescent="0.2">
      <c r="A138" s="33" t="s">
        <v>101</v>
      </c>
      <c r="B138" s="33" t="s">
        <v>102</v>
      </c>
      <c r="C138" s="33" t="s">
        <v>1754</v>
      </c>
      <c r="D138" s="33" t="s">
        <v>103</v>
      </c>
      <c r="E138" s="33" t="s">
        <v>104</v>
      </c>
      <c r="F138" s="33" t="s">
        <v>35</v>
      </c>
      <c r="G138" s="33" t="b">
        <v>0</v>
      </c>
      <c r="H138" s="33" t="b">
        <v>0</v>
      </c>
      <c r="I138" s="33" t="s">
        <v>102</v>
      </c>
      <c r="J138" s="33">
        <v>591</v>
      </c>
      <c r="K138" s="33" t="s">
        <v>36</v>
      </c>
      <c r="L138" s="33" t="s">
        <v>86</v>
      </c>
      <c r="M138" s="33" t="s">
        <v>36</v>
      </c>
      <c r="N138" s="33">
        <v>591</v>
      </c>
      <c r="O138" s="33">
        <v>-2.64</v>
      </c>
      <c r="P138" s="33">
        <v>-4</v>
      </c>
      <c r="Q138" s="33">
        <v>-3.19</v>
      </c>
      <c r="R138" s="33">
        <v>-4.34</v>
      </c>
      <c r="S138" s="33">
        <v>-1.36</v>
      </c>
      <c r="T138" s="33">
        <v>-1.1499999999999999</v>
      </c>
      <c r="U138" s="33">
        <v>-0.1132172</v>
      </c>
      <c r="V138" s="33">
        <v>-0.22326199999999999</v>
      </c>
      <c r="W138" s="33">
        <v>-0.15172160000000001</v>
      </c>
      <c r="X138" s="33">
        <v>3.533203E-2</v>
      </c>
    </row>
    <row r="139" spans="1:24" x14ac:dyDescent="0.2">
      <c r="A139" s="33" t="s">
        <v>101</v>
      </c>
      <c r="B139" s="33" t="s">
        <v>102</v>
      </c>
      <c r="C139" s="33" t="s">
        <v>1754</v>
      </c>
      <c r="D139" s="33" t="s">
        <v>105</v>
      </c>
      <c r="E139" s="33" t="s">
        <v>104</v>
      </c>
      <c r="F139" s="33" t="s">
        <v>35</v>
      </c>
      <c r="G139" s="33" t="b">
        <v>0</v>
      </c>
      <c r="H139" s="33" t="b">
        <v>0</v>
      </c>
      <c r="I139" s="33" t="s">
        <v>102</v>
      </c>
      <c r="J139" s="33">
        <v>591</v>
      </c>
      <c r="K139" s="33" t="s">
        <v>36</v>
      </c>
      <c r="L139" s="33" t="s">
        <v>86</v>
      </c>
      <c r="M139" s="33" t="s">
        <v>36</v>
      </c>
      <c r="N139" s="33">
        <v>588</v>
      </c>
      <c r="O139" s="33">
        <v>-2.64</v>
      </c>
      <c r="P139" s="33">
        <v>-4</v>
      </c>
      <c r="Q139" s="33">
        <v>-3.19</v>
      </c>
      <c r="R139" s="33">
        <v>-4.34</v>
      </c>
      <c r="S139" s="33">
        <v>-1.36</v>
      </c>
      <c r="T139" s="33">
        <v>-1.1499999999999999</v>
      </c>
      <c r="U139" s="33">
        <v>6.0136780000000001E-2</v>
      </c>
      <c r="V139" s="33">
        <v>2.237979E-2</v>
      </c>
      <c r="W139" s="33">
        <v>-6.6100800000000001E-2</v>
      </c>
      <c r="X139" s="33">
        <v>0.18755674999999999</v>
      </c>
    </row>
    <row r="140" spans="1:24" x14ac:dyDescent="0.2">
      <c r="A140" s="33" t="s">
        <v>1011</v>
      </c>
      <c r="B140" s="33" t="s">
        <v>1012</v>
      </c>
      <c r="C140" s="33" t="s">
        <v>1755</v>
      </c>
      <c r="D140" s="33" t="s">
        <v>1013</v>
      </c>
      <c r="E140" s="33" t="s">
        <v>1014</v>
      </c>
      <c r="F140" s="33" t="s">
        <v>35</v>
      </c>
      <c r="G140" s="33" t="b">
        <v>0</v>
      </c>
      <c r="H140" s="33" t="b">
        <v>0</v>
      </c>
      <c r="I140" s="33" t="s">
        <v>1012</v>
      </c>
      <c r="J140" s="33">
        <v>539</v>
      </c>
      <c r="K140" s="33" t="s">
        <v>36</v>
      </c>
      <c r="L140" s="33" t="s">
        <v>86</v>
      </c>
      <c r="M140" s="33" t="s">
        <v>36</v>
      </c>
      <c r="N140" s="33">
        <v>541</v>
      </c>
      <c r="O140" s="33">
        <v>-3.11</v>
      </c>
      <c r="P140" s="33">
        <v>-2.06</v>
      </c>
      <c r="Q140" s="33">
        <v>-4</v>
      </c>
      <c r="R140" s="33">
        <v>-2.5299999999999998</v>
      </c>
      <c r="S140" s="33">
        <v>1.05</v>
      </c>
      <c r="T140" s="33">
        <v>1.47</v>
      </c>
      <c r="U140" s="33">
        <v>-7.6499899999999996E-2</v>
      </c>
      <c r="V140" s="33">
        <v>-0.19435720000000001</v>
      </c>
      <c r="W140" s="33">
        <v>-3.9775900000000003E-2</v>
      </c>
      <c r="X140" s="33">
        <v>-2.3378900000000001E-2</v>
      </c>
    </row>
    <row r="141" spans="1:24" x14ac:dyDescent="0.2">
      <c r="A141" s="33" t="s">
        <v>1011</v>
      </c>
      <c r="B141" s="33" t="s">
        <v>1012</v>
      </c>
      <c r="C141" s="33" t="s">
        <v>1755</v>
      </c>
      <c r="D141" s="33" t="s">
        <v>1015</v>
      </c>
      <c r="E141" s="33" t="s">
        <v>1014</v>
      </c>
      <c r="F141" s="33" t="s">
        <v>35</v>
      </c>
      <c r="G141" s="33" t="b">
        <v>0</v>
      </c>
      <c r="H141" s="33" t="b">
        <v>0</v>
      </c>
      <c r="I141" s="33" t="s">
        <v>1012</v>
      </c>
      <c r="J141" s="33">
        <v>539</v>
      </c>
      <c r="K141" s="33" t="s">
        <v>36</v>
      </c>
      <c r="L141" s="33" t="s">
        <v>86</v>
      </c>
      <c r="M141" s="33" t="s">
        <v>36</v>
      </c>
      <c r="N141" s="33">
        <v>544</v>
      </c>
      <c r="O141" s="33">
        <v>-3.11</v>
      </c>
      <c r="P141" s="33">
        <v>-2.06</v>
      </c>
      <c r="Q141" s="33">
        <v>-4</v>
      </c>
      <c r="R141" s="33">
        <v>-2.5299999999999998</v>
      </c>
      <c r="S141" s="33">
        <v>1.05</v>
      </c>
      <c r="T141" s="33">
        <v>1.47</v>
      </c>
      <c r="U141" s="33">
        <v>-4.3182900000000003E-2</v>
      </c>
      <c r="V141" s="33" t="s">
        <v>35</v>
      </c>
      <c r="W141" s="33">
        <v>4.7705709999999998E-2</v>
      </c>
      <c r="X141" s="33" t="s">
        <v>35</v>
      </c>
    </row>
    <row r="142" spans="1:24" x14ac:dyDescent="0.2">
      <c r="A142" s="33" t="s">
        <v>913</v>
      </c>
      <c r="B142" s="33" t="s">
        <v>914</v>
      </c>
      <c r="C142" s="33" t="s">
        <v>1758</v>
      </c>
      <c r="D142" s="33" t="s">
        <v>915</v>
      </c>
      <c r="E142" s="33" t="s">
        <v>916</v>
      </c>
      <c r="F142" s="33" t="s">
        <v>35</v>
      </c>
      <c r="G142" s="33" t="b">
        <v>0</v>
      </c>
      <c r="H142" s="33" t="b">
        <v>0</v>
      </c>
      <c r="I142" s="33" t="s">
        <v>914</v>
      </c>
      <c r="J142" s="33">
        <v>266</v>
      </c>
      <c r="K142" s="33" t="s">
        <v>36</v>
      </c>
      <c r="L142" s="33" t="s">
        <v>86</v>
      </c>
      <c r="M142" s="33" t="s">
        <v>36</v>
      </c>
      <c r="N142" s="33">
        <v>270</v>
      </c>
      <c r="O142" s="33">
        <v>-2.94</v>
      </c>
      <c r="P142" s="33">
        <v>-0.92700000000000005</v>
      </c>
      <c r="Q142" s="33">
        <v>-2</v>
      </c>
      <c r="R142" s="33">
        <v>-0.94</v>
      </c>
      <c r="S142" s="33">
        <v>2.0129999999999999</v>
      </c>
      <c r="T142" s="33">
        <v>1.06</v>
      </c>
      <c r="U142" s="33">
        <v>4.2010239999999997E-2</v>
      </c>
      <c r="V142" s="33" t="s">
        <v>35</v>
      </c>
      <c r="W142" s="33">
        <v>1.530229E-2</v>
      </c>
      <c r="X142" s="33" t="s">
        <v>35</v>
      </c>
    </row>
    <row r="143" spans="1:24" x14ac:dyDescent="0.2">
      <c r="A143" s="33" t="s">
        <v>428</v>
      </c>
      <c r="B143" s="33" t="s">
        <v>429</v>
      </c>
      <c r="C143" s="33" t="s">
        <v>1765</v>
      </c>
      <c r="D143" s="33" t="s">
        <v>430</v>
      </c>
      <c r="E143" s="33" t="s">
        <v>431</v>
      </c>
      <c r="F143" s="33" t="s">
        <v>35</v>
      </c>
      <c r="G143" s="33" t="b">
        <v>0</v>
      </c>
      <c r="H143" s="33" t="b">
        <v>0</v>
      </c>
      <c r="I143" s="33" t="s">
        <v>429</v>
      </c>
      <c r="J143" s="33">
        <v>338</v>
      </c>
      <c r="K143" s="33" t="s">
        <v>36</v>
      </c>
      <c r="L143" s="33" t="s">
        <v>86</v>
      </c>
      <c r="M143" s="33" t="s">
        <v>36</v>
      </c>
      <c r="N143" s="33">
        <v>338</v>
      </c>
      <c r="O143" s="33">
        <v>-2.08</v>
      </c>
      <c r="P143" s="33">
        <v>-1.81</v>
      </c>
      <c r="Q143" s="33">
        <v>6.7799999999999999E-2</v>
      </c>
      <c r="R143" s="33">
        <v>-1.79</v>
      </c>
      <c r="S143" s="33">
        <v>0.27</v>
      </c>
      <c r="T143" s="33">
        <v>-1.8577999999999999</v>
      </c>
      <c r="U143" s="33">
        <v>-8.3060800000000004E-2</v>
      </c>
      <c r="V143" s="33" t="s">
        <v>35</v>
      </c>
      <c r="W143" s="33" t="s">
        <v>35</v>
      </c>
      <c r="X143" s="33" t="s">
        <v>35</v>
      </c>
    </row>
    <row r="144" spans="1:24" x14ac:dyDescent="0.2">
      <c r="A144" s="33" t="s">
        <v>428</v>
      </c>
      <c r="B144" s="33" t="s">
        <v>429</v>
      </c>
      <c r="C144" s="33" t="s">
        <v>1765</v>
      </c>
      <c r="D144" s="33" t="s">
        <v>432</v>
      </c>
      <c r="E144" s="33" t="s">
        <v>431</v>
      </c>
      <c r="F144" s="33" t="s">
        <v>35</v>
      </c>
      <c r="G144" s="33" t="b">
        <v>0</v>
      </c>
      <c r="H144" s="33" t="b">
        <v>0</v>
      </c>
      <c r="I144" s="33" t="s">
        <v>429</v>
      </c>
      <c r="J144" s="33">
        <v>344</v>
      </c>
      <c r="K144" s="33" t="s">
        <v>36</v>
      </c>
      <c r="L144" s="33" t="s">
        <v>86</v>
      </c>
      <c r="M144" s="33" t="s">
        <v>36</v>
      </c>
      <c r="N144" s="33">
        <v>344</v>
      </c>
      <c r="O144" s="33">
        <v>-0.28000000000000003</v>
      </c>
      <c r="P144" s="33">
        <v>-0.26</v>
      </c>
      <c r="Q144" s="33">
        <v>1.3489</v>
      </c>
      <c r="R144" s="33">
        <v>-0.47449999999999998</v>
      </c>
      <c r="S144" s="33">
        <v>0.02</v>
      </c>
      <c r="T144" s="33">
        <v>-1.8233999999999999</v>
      </c>
      <c r="U144" s="33">
        <v>-2.1555299999999999E-2</v>
      </c>
      <c r="V144" s="33">
        <v>-5.9270700000000003E-2</v>
      </c>
      <c r="W144" s="33">
        <v>-6.3354499999999994E-2</v>
      </c>
      <c r="X144" s="33">
        <v>5.7959209999999997E-2</v>
      </c>
    </row>
    <row r="145" spans="1:24" x14ac:dyDescent="0.2">
      <c r="A145" s="33" t="s">
        <v>126</v>
      </c>
      <c r="B145" s="33" t="s">
        <v>127</v>
      </c>
      <c r="C145" s="33" t="s">
        <v>1792</v>
      </c>
      <c r="D145" s="33" t="s">
        <v>128</v>
      </c>
      <c r="E145" s="33" t="s">
        <v>129</v>
      </c>
      <c r="F145" s="33" t="s">
        <v>35</v>
      </c>
      <c r="G145" s="33" t="b">
        <v>0</v>
      </c>
      <c r="H145" s="33" t="b">
        <v>0</v>
      </c>
      <c r="I145" s="33" t="s">
        <v>127</v>
      </c>
      <c r="J145" s="33">
        <v>290</v>
      </c>
      <c r="K145" s="33" t="s">
        <v>36</v>
      </c>
      <c r="L145" s="33" t="s">
        <v>86</v>
      </c>
      <c r="M145" s="33" t="s">
        <v>36</v>
      </c>
      <c r="N145" s="33">
        <v>290</v>
      </c>
      <c r="O145" s="33">
        <v>-4.3</v>
      </c>
      <c r="P145" s="33">
        <v>-3.34</v>
      </c>
      <c r="Q145" s="33">
        <v>-4.88</v>
      </c>
      <c r="R145" s="33">
        <v>-3.96</v>
      </c>
      <c r="S145" s="33">
        <v>0.96</v>
      </c>
      <c r="T145" s="33">
        <v>0.92</v>
      </c>
      <c r="U145" s="33">
        <v>-7.2448299999999993E-2</v>
      </c>
      <c r="V145" s="33">
        <v>-8.6681300000000003E-2</v>
      </c>
      <c r="W145" s="33">
        <v>-9.44295E-2</v>
      </c>
      <c r="X145" s="33">
        <v>-3.6234099999999998E-2</v>
      </c>
    </row>
    <row r="146" spans="1:24" x14ac:dyDescent="0.2">
      <c r="A146" s="33" t="s">
        <v>835</v>
      </c>
      <c r="B146" s="33" t="s">
        <v>836</v>
      </c>
      <c r="C146" s="33" t="s">
        <v>1795</v>
      </c>
      <c r="D146" s="33" t="s">
        <v>839</v>
      </c>
      <c r="E146" s="33" t="s">
        <v>838</v>
      </c>
      <c r="F146" s="33" t="s">
        <v>35</v>
      </c>
      <c r="G146" s="33" t="b">
        <v>0</v>
      </c>
      <c r="H146" s="33" t="b">
        <v>0</v>
      </c>
      <c r="I146" s="33" t="s">
        <v>836</v>
      </c>
      <c r="J146" s="33">
        <v>273</v>
      </c>
      <c r="K146" s="33" t="s">
        <v>39</v>
      </c>
      <c r="L146" s="33" t="s">
        <v>86</v>
      </c>
      <c r="M146" s="33" t="s">
        <v>39</v>
      </c>
      <c r="N146" s="33">
        <v>273</v>
      </c>
      <c r="O146" s="33">
        <v>-2.46</v>
      </c>
      <c r="P146" s="33">
        <v>-1.83</v>
      </c>
      <c r="Q146" s="33">
        <v>-2.41</v>
      </c>
      <c r="R146" s="33">
        <v>-1.73</v>
      </c>
      <c r="S146" s="33">
        <v>0.63</v>
      </c>
      <c r="T146" s="33">
        <v>0.68</v>
      </c>
      <c r="U146" s="33">
        <v>6.80724E-3</v>
      </c>
      <c r="V146" s="33">
        <v>1.6092329999999998E-2</v>
      </c>
      <c r="W146" s="33">
        <v>-3.5068999999999999E-3</v>
      </c>
      <c r="X146" s="33">
        <v>7.8363300000000007E-3</v>
      </c>
    </row>
    <row r="147" spans="1:24" x14ac:dyDescent="0.2">
      <c r="A147" s="33" t="s">
        <v>835</v>
      </c>
      <c r="B147" s="33" t="s">
        <v>836</v>
      </c>
      <c r="C147" s="33" t="s">
        <v>1795</v>
      </c>
      <c r="D147" s="33" t="s">
        <v>837</v>
      </c>
      <c r="E147" s="33" t="s">
        <v>838</v>
      </c>
      <c r="F147" s="33" t="s">
        <v>35</v>
      </c>
      <c r="G147" s="33" t="b">
        <v>0</v>
      </c>
      <c r="H147" s="33" t="b">
        <v>0</v>
      </c>
      <c r="I147" s="33" t="s">
        <v>836</v>
      </c>
      <c r="J147" s="33">
        <v>273</v>
      </c>
      <c r="K147" s="33" t="s">
        <v>39</v>
      </c>
      <c r="L147" s="33" t="s">
        <v>86</v>
      </c>
      <c r="M147" s="33" t="s">
        <v>36</v>
      </c>
      <c r="N147" s="33">
        <v>275</v>
      </c>
      <c r="O147" s="33">
        <v>-2.46</v>
      </c>
      <c r="P147" s="33">
        <v>-1.83</v>
      </c>
      <c r="Q147" s="33">
        <v>-2.41</v>
      </c>
      <c r="R147" s="33">
        <v>-1.73</v>
      </c>
      <c r="S147" s="33">
        <v>0.63</v>
      </c>
      <c r="T147" s="33">
        <v>0.68</v>
      </c>
      <c r="U147" s="33">
        <v>-7.6306000000000004E-3</v>
      </c>
      <c r="V147" s="33">
        <v>-7.5148000000000003E-3</v>
      </c>
      <c r="W147" s="33">
        <v>-7.5330000000000004E-4</v>
      </c>
      <c r="X147" s="33">
        <v>-1.4623799999999999E-2</v>
      </c>
    </row>
    <row r="148" spans="1:24" x14ac:dyDescent="0.2">
      <c r="A148" s="33" t="s">
        <v>835</v>
      </c>
      <c r="B148" s="33" t="s">
        <v>836</v>
      </c>
      <c r="C148" s="33" t="s">
        <v>1795</v>
      </c>
      <c r="D148" s="33" t="s">
        <v>839</v>
      </c>
      <c r="E148" s="33" t="s">
        <v>838</v>
      </c>
      <c r="F148" s="33" t="s">
        <v>35</v>
      </c>
      <c r="G148" s="33" t="b">
        <v>0</v>
      </c>
      <c r="H148" s="33" t="b">
        <v>0</v>
      </c>
      <c r="I148" s="33" t="s">
        <v>836</v>
      </c>
      <c r="J148" s="33">
        <v>275</v>
      </c>
      <c r="K148" s="33" t="s">
        <v>36</v>
      </c>
      <c r="L148" s="33" t="s">
        <v>86</v>
      </c>
      <c r="M148" s="33" t="s">
        <v>39</v>
      </c>
      <c r="N148" s="33">
        <v>273</v>
      </c>
      <c r="O148" s="33">
        <v>-2.46</v>
      </c>
      <c r="P148" s="33">
        <v>-1.83</v>
      </c>
      <c r="Q148" s="33">
        <v>-2.41</v>
      </c>
      <c r="R148" s="33">
        <v>-1.73</v>
      </c>
      <c r="S148" s="33">
        <v>0.63</v>
      </c>
      <c r="T148" s="33">
        <v>0.68</v>
      </c>
      <c r="U148" s="33">
        <v>6.80724E-3</v>
      </c>
      <c r="V148" s="33">
        <v>1.6092329999999998E-2</v>
      </c>
      <c r="W148" s="33">
        <v>-3.5068999999999999E-3</v>
      </c>
      <c r="X148" s="33">
        <v>7.8363300000000007E-3</v>
      </c>
    </row>
    <row r="149" spans="1:24" x14ac:dyDescent="0.2">
      <c r="A149" s="33" t="s">
        <v>835</v>
      </c>
      <c r="B149" s="33" t="s">
        <v>836</v>
      </c>
      <c r="C149" s="33" t="s">
        <v>1795</v>
      </c>
      <c r="D149" s="33" t="s">
        <v>837</v>
      </c>
      <c r="E149" s="33" t="s">
        <v>838</v>
      </c>
      <c r="F149" s="33" t="s">
        <v>35</v>
      </c>
      <c r="G149" s="33" t="b">
        <v>0</v>
      </c>
      <c r="H149" s="33" t="b">
        <v>0</v>
      </c>
      <c r="I149" s="33" t="s">
        <v>836</v>
      </c>
      <c r="J149" s="33">
        <v>275</v>
      </c>
      <c r="K149" s="33" t="s">
        <v>36</v>
      </c>
      <c r="L149" s="33" t="s">
        <v>86</v>
      </c>
      <c r="M149" s="33" t="s">
        <v>36</v>
      </c>
      <c r="N149" s="33">
        <v>275</v>
      </c>
      <c r="O149" s="33">
        <v>-2.46</v>
      </c>
      <c r="P149" s="33">
        <v>-1.83</v>
      </c>
      <c r="Q149" s="33">
        <v>-2.41</v>
      </c>
      <c r="R149" s="33">
        <v>-1.73</v>
      </c>
      <c r="S149" s="33">
        <v>0.63</v>
      </c>
      <c r="T149" s="33">
        <v>0.68</v>
      </c>
      <c r="U149" s="33">
        <v>-7.6306000000000004E-3</v>
      </c>
      <c r="V149" s="33">
        <v>-7.5148000000000003E-3</v>
      </c>
      <c r="W149" s="33">
        <v>-7.5330000000000004E-4</v>
      </c>
      <c r="X149" s="33">
        <v>-1.4623799999999999E-2</v>
      </c>
    </row>
    <row r="150" spans="1:24" x14ac:dyDescent="0.2">
      <c r="A150" s="33" t="s">
        <v>506</v>
      </c>
      <c r="B150" s="33" t="s">
        <v>507</v>
      </c>
      <c r="C150" s="33" t="s">
        <v>1798</v>
      </c>
      <c r="D150" s="33" t="s">
        <v>508</v>
      </c>
      <c r="E150" s="33" t="s">
        <v>509</v>
      </c>
      <c r="F150" s="33" t="s">
        <v>35</v>
      </c>
      <c r="G150" s="33" t="b">
        <v>0</v>
      </c>
      <c r="H150" s="33" t="b">
        <v>0</v>
      </c>
      <c r="I150" s="33" t="s">
        <v>507</v>
      </c>
      <c r="J150" s="33">
        <v>92</v>
      </c>
      <c r="K150" s="33" t="s">
        <v>36</v>
      </c>
      <c r="L150" s="33" t="s">
        <v>86</v>
      </c>
      <c r="M150" s="33" t="s">
        <v>36</v>
      </c>
      <c r="N150" s="33">
        <v>90</v>
      </c>
      <c r="O150" s="33">
        <v>-0.60199999999999998</v>
      </c>
      <c r="P150" s="33">
        <v>0.44900000000000001</v>
      </c>
      <c r="Q150" s="33">
        <v>-1.1599999999999999</v>
      </c>
      <c r="R150" s="33">
        <v>-2.3599999999999999E-2</v>
      </c>
      <c r="S150" s="33">
        <v>1.0509999999999999</v>
      </c>
      <c r="T150" s="33">
        <v>1.1364000000000001</v>
      </c>
      <c r="U150" s="33">
        <v>4.4989479999999998E-2</v>
      </c>
      <c r="V150" s="33">
        <v>8.7803099999999995E-3</v>
      </c>
      <c r="W150" s="33">
        <v>8.7275580000000005E-2</v>
      </c>
      <c r="X150" s="33">
        <v>3.8912559999999999E-2</v>
      </c>
    </row>
    <row r="151" spans="1:24" x14ac:dyDescent="0.2">
      <c r="A151" s="33" t="s">
        <v>506</v>
      </c>
      <c r="B151" s="33" t="s">
        <v>507</v>
      </c>
      <c r="C151" s="33" t="s">
        <v>1798</v>
      </c>
      <c r="D151" s="33" t="s">
        <v>510</v>
      </c>
      <c r="E151" s="33" t="s">
        <v>509</v>
      </c>
      <c r="F151" s="33" t="s">
        <v>35</v>
      </c>
      <c r="G151" s="33" t="b">
        <v>0</v>
      </c>
      <c r="H151" s="33" t="b">
        <v>0</v>
      </c>
      <c r="I151" s="33" t="s">
        <v>507</v>
      </c>
      <c r="J151" s="33">
        <v>92</v>
      </c>
      <c r="K151" s="33" t="s">
        <v>36</v>
      </c>
      <c r="L151" s="33" t="s">
        <v>86</v>
      </c>
      <c r="M151" s="33" t="s">
        <v>36</v>
      </c>
      <c r="N151" s="33">
        <v>92</v>
      </c>
      <c r="O151" s="33">
        <v>-0.60199999999999998</v>
      </c>
      <c r="P151" s="33">
        <v>0.44900000000000001</v>
      </c>
      <c r="Q151" s="33">
        <v>-1.1599999999999999</v>
      </c>
      <c r="R151" s="33">
        <v>-2.3599999999999999E-2</v>
      </c>
      <c r="S151" s="33">
        <v>1.0509999999999999</v>
      </c>
      <c r="T151" s="33">
        <v>1.1364000000000001</v>
      </c>
      <c r="U151" s="33">
        <v>5.2155260000000002E-2</v>
      </c>
      <c r="V151" s="33">
        <v>0.10040797</v>
      </c>
      <c r="W151" s="33" t="s">
        <v>35</v>
      </c>
      <c r="X151" s="33">
        <v>6.791614E-2</v>
      </c>
    </row>
    <row r="152" spans="1:24" x14ac:dyDescent="0.2">
      <c r="A152" s="33" t="s">
        <v>762</v>
      </c>
      <c r="B152" s="33" t="s">
        <v>763</v>
      </c>
      <c r="C152" s="33" t="s">
        <v>1799</v>
      </c>
      <c r="D152" s="33" t="s">
        <v>764</v>
      </c>
      <c r="E152" s="33" t="s">
        <v>765</v>
      </c>
      <c r="F152" s="33" t="s">
        <v>35</v>
      </c>
      <c r="G152" s="33" t="b">
        <v>0</v>
      </c>
      <c r="H152" s="33" t="b">
        <v>0</v>
      </c>
      <c r="I152" s="33" t="s">
        <v>763</v>
      </c>
      <c r="J152" s="33">
        <v>1181</v>
      </c>
      <c r="K152" s="33" t="s">
        <v>36</v>
      </c>
      <c r="L152" s="33" t="s">
        <v>86</v>
      </c>
      <c r="M152" s="33" t="s">
        <v>36</v>
      </c>
      <c r="N152" s="33">
        <v>1181</v>
      </c>
      <c r="O152" s="33">
        <v>-4.07</v>
      </c>
      <c r="P152" s="33">
        <v>-3.23</v>
      </c>
      <c r="Q152" s="33">
        <v>-4.46</v>
      </c>
      <c r="R152" s="33">
        <v>-3.52</v>
      </c>
      <c r="S152" s="33">
        <v>0.84</v>
      </c>
      <c r="T152" s="33">
        <v>0.94</v>
      </c>
      <c r="U152" s="33">
        <v>0.11372735</v>
      </c>
      <c r="V152" s="33">
        <v>9.0914529999999993E-2</v>
      </c>
      <c r="W152" s="33">
        <v>0.28875393999999999</v>
      </c>
      <c r="X152" s="33">
        <v>-3.84863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C</vt:lpstr>
      <vt:lpstr>foldChangeCorrelation</vt:lpstr>
      <vt:lpstr>AllMatch</vt:lpstr>
      <vt:lpstr>InsulinActionMat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C</cp:lastModifiedBy>
  <dcterms:created xsi:type="dcterms:W3CDTF">2020-10-27T07:56:06Z</dcterms:created>
  <dcterms:modified xsi:type="dcterms:W3CDTF">2021-06-29T07:16:02Z</dcterms:modified>
</cp:coreProperties>
</file>